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C Backups/KINGSTON 1/Mestrado Elisa Goncalves/artigo mPLEX EVS/Submitted msystems/Review/"/>
    </mc:Choice>
  </mc:AlternateContent>
  <xr:revisionPtr revIDLastSave="0" documentId="13_ncr:1_{FA261B05-E0EE-3140-8CED-FA1BC70470DC}" xr6:coauthVersionLast="47" xr6:coauthVersionMax="47" xr10:uidLastSave="{00000000-0000-0000-0000-000000000000}"/>
  <bookViews>
    <workbookView xWindow="780" yWindow="1000" windowWidth="27640" windowHeight="15840" xr2:uid="{13FF1BC1-CA43-F44E-9470-C0EFDADD4FFA}"/>
  </bookViews>
  <sheets>
    <sheet name="Data_processed_with_stats (2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2" uniqueCount="2210">
  <si>
    <t>neff_p_1</t>
  </si>
  <si>
    <t>neff_p_2</t>
  </si>
  <si>
    <t>neff_p_3</t>
  </si>
  <si>
    <t>t4_p_1</t>
  </si>
  <si>
    <t>t4_p_2</t>
  </si>
  <si>
    <t>t4_p_3</t>
  </si>
  <si>
    <t>Neff_mean</t>
  </si>
  <si>
    <t>T4_mean</t>
  </si>
  <si>
    <t>T4_vs_Neff_Ttest_p</t>
  </si>
  <si>
    <t>log(T4/Neff)</t>
  </si>
  <si>
    <t>only detected in Neff</t>
  </si>
  <si>
    <t>Only detected in T4</t>
  </si>
  <si>
    <t>L8GC39</t>
  </si>
  <si>
    <t>Transferrin receptor family dimerization domain containing protein</t>
  </si>
  <si>
    <t/>
  </si>
  <si>
    <t>L8GCL7</t>
  </si>
  <si>
    <t>Uncharacterized protein</t>
  </si>
  <si>
    <t>L8GCR8</t>
  </si>
  <si>
    <t>Peroxidase</t>
  </si>
  <si>
    <t>L8GD90</t>
  </si>
  <si>
    <t>Serine carboxypeptidase s28 protein</t>
  </si>
  <si>
    <t>L8GDF5</t>
  </si>
  <si>
    <t>Guanylate cyclase</t>
  </si>
  <si>
    <t>L8GDM5</t>
  </si>
  <si>
    <t>L8GDN8</t>
  </si>
  <si>
    <t>L8GDP6</t>
  </si>
  <si>
    <t>Ser/Thr protein kinase</t>
  </si>
  <si>
    <t>L8GDX1</t>
  </si>
  <si>
    <t>Lipase</t>
  </si>
  <si>
    <t>L8GDZ5</t>
  </si>
  <si>
    <t>L8GE59</t>
  </si>
  <si>
    <t>Plasma membrane ATPase</t>
  </si>
  <si>
    <t>L8GE90</t>
  </si>
  <si>
    <t>Triosephosphate isomerase</t>
  </si>
  <si>
    <t>L8GEJ3</t>
  </si>
  <si>
    <t>L8GEM3</t>
  </si>
  <si>
    <t>ABC transporter A family protein</t>
  </si>
  <si>
    <t>L8H086</t>
  </si>
  <si>
    <t>L8GEZ2</t>
  </si>
  <si>
    <t>Charged multivesicular body protein 2a 2 family protein</t>
  </si>
  <si>
    <t>L8GF24</t>
  </si>
  <si>
    <t>Leucine rich repeat domain containing protein</t>
  </si>
  <si>
    <t>L8GF26</t>
  </si>
  <si>
    <t>L8GF41</t>
  </si>
  <si>
    <t>14_3_3 domain-containing protein</t>
  </si>
  <si>
    <t>L8GF83</t>
  </si>
  <si>
    <t>Peroxiredoxin 2, putative</t>
  </si>
  <si>
    <t>L8GF96</t>
  </si>
  <si>
    <t>RasGEF domain containing protein</t>
  </si>
  <si>
    <t>L8GFC9</t>
  </si>
  <si>
    <t>PH domain containing protein</t>
  </si>
  <si>
    <t>L8GFE0</t>
  </si>
  <si>
    <t>Nodulin 21 family protein</t>
  </si>
  <si>
    <t>L8GFH7</t>
  </si>
  <si>
    <t>GTPase-activator protein for Ras family GTPase</t>
  </si>
  <si>
    <t>L8GFI7</t>
  </si>
  <si>
    <t>Peptidylprolyl isomerase</t>
  </si>
  <si>
    <t>L8GFX9</t>
  </si>
  <si>
    <t>Cofilin/tropomyosin-type actin-binding protein</t>
  </si>
  <si>
    <t>L8GYC3</t>
  </si>
  <si>
    <t>Rab1, putative</t>
  </si>
  <si>
    <t>L8GFZ1</t>
  </si>
  <si>
    <t>ABC-type branched-chain amino acid transport system, periplasmic component protein</t>
  </si>
  <si>
    <t>L8H9Z7</t>
  </si>
  <si>
    <t>L8GFZ9</t>
  </si>
  <si>
    <t>Coronin</t>
  </si>
  <si>
    <t>L8GWW4</t>
  </si>
  <si>
    <t>Glyco_hydro_cc domain-containing protein</t>
  </si>
  <si>
    <t>L8GTN6</t>
  </si>
  <si>
    <t>Catalase</t>
  </si>
  <si>
    <t>L8GE58</t>
  </si>
  <si>
    <t>von Willebrand factor type A domain containing protein</t>
  </si>
  <si>
    <t>L8GG02</t>
  </si>
  <si>
    <t>Uncharacterized protein (Fragment)</t>
  </si>
  <si>
    <t>L8GIX3</t>
  </si>
  <si>
    <t>L8GG28</t>
  </si>
  <si>
    <t>Mitogen-activated protein kinase</t>
  </si>
  <si>
    <t>L8GDC5</t>
  </si>
  <si>
    <t>Ubiquitin interaction motif domain containing protein</t>
  </si>
  <si>
    <t>L8GG64</t>
  </si>
  <si>
    <t>CBS domain containing protein</t>
  </si>
  <si>
    <t>L8HF47</t>
  </si>
  <si>
    <t>Ras GTPase, putative</t>
  </si>
  <si>
    <t>L8HBU2</t>
  </si>
  <si>
    <t>Methyltransferase, FkbM subfamily protein</t>
  </si>
  <si>
    <t>L8GGA4</t>
  </si>
  <si>
    <t>Myosin IF, putative</t>
  </si>
  <si>
    <t>L8GGP3</t>
  </si>
  <si>
    <t>Receptor mediated endocytosis family member (Rme1), putative</t>
  </si>
  <si>
    <t>L8GGT0</t>
  </si>
  <si>
    <t>L8GW52</t>
  </si>
  <si>
    <t>Dynamin domain containing protein</t>
  </si>
  <si>
    <t>L8GGV8</t>
  </si>
  <si>
    <t>Serine/threonine kinase</t>
  </si>
  <si>
    <t>L8H8K2</t>
  </si>
  <si>
    <t>GTPase activating protein Sar1, putative</t>
  </si>
  <si>
    <t>L8GGX2</t>
  </si>
  <si>
    <t>L8GGY0;L8GK11</t>
  </si>
  <si>
    <t>Uncharacterized protein;Uncharacterized protein</t>
  </si>
  <si>
    <t>L8GHF1</t>
  </si>
  <si>
    <t>DUF1084 domain-containing protein</t>
  </si>
  <si>
    <t>L8GHJ3</t>
  </si>
  <si>
    <t>Alkaline phosphatase</t>
  </si>
  <si>
    <t>L8GHQ6</t>
  </si>
  <si>
    <t>Ubiquitinlike modifier activating enzyme 1, putative</t>
  </si>
  <si>
    <t>L8GHU1</t>
  </si>
  <si>
    <t>L8GHY2</t>
  </si>
  <si>
    <t>L8GI71</t>
  </si>
  <si>
    <t>S-adenosylmethionine synthase</t>
  </si>
  <si>
    <t>L8GIQ2</t>
  </si>
  <si>
    <t>Fibrillarin, putative</t>
  </si>
  <si>
    <t>L8GD10</t>
  </si>
  <si>
    <t>Rieske [2fe2s] domain containing protein</t>
  </si>
  <si>
    <t>L8GIV8</t>
  </si>
  <si>
    <t>Serine/threonine-protein kinase TOR</t>
  </si>
  <si>
    <t>L8GJ18</t>
  </si>
  <si>
    <t>Dipeptidyl peptidase</t>
  </si>
  <si>
    <t>L8GJ88</t>
  </si>
  <si>
    <t>Zincbinding alcohol dehydrogenase family protein</t>
  </si>
  <si>
    <t>L8GFJ6</t>
  </si>
  <si>
    <t>L8GJ93</t>
  </si>
  <si>
    <t>Serine/threonine protein kinase</t>
  </si>
  <si>
    <t>L8HI35</t>
  </si>
  <si>
    <t>Amidohydrolase</t>
  </si>
  <si>
    <t>L8H484</t>
  </si>
  <si>
    <t>Transmembrane emp24 protein transport domain containing 9 isoform 3, putative</t>
  </si>
  <si>
    <t>L8GJC3</t>
  </si>
  <si>
    <t>L8HLD4</t>
  </si>
  <si>
    <t>L8GJF4</t>
  </si>
  <si>
    <t>ABC2 type transporter superfamily protein</t>
  </si>
  <si>
    <t>L8GM46</t>
  </si>
  <si>
    <t>L8H3R6</t>
  </si>
  <si>
    <t>Cyst specific protein, putative</t>
  </si>
  <si>
    <t>L8HI45</t>
  </si>
  <si>
    <t>L8GJG4</t>
  </si>
  <si>
    <t>Plastin 3 (T isoform), putative</t>
  </si>
  <si>
    <t>L8GJM0</t>
  </si>
  <si>
    <t>L8GJQ2</t>
  </si>
  <si>
    <t>L8H6U1</t>
  </si>
  <si>
    <t>60s Acidic ribosomal protein</t>
  </si>
  <si>
    <t>L8GJT1</t>
  </si>
  <si>
    <t>Linoleate 8R-lipoxygenase</t>
  </si>
  <si>
    <t>L8GKE4</t>
  </si>
  <si>
    <t>L8GKF5</t>
  </si>
  <si>
    <t>PAS domain Sbox domain containing protein</t>
  </si>
  <si>
    <t>L8GKI0</t>
  </si>
  <si>
    <t>L8GR71</t>
  </si>
  <si>
    <t>Phosphate-binding periplasmic protein, putative</t>
  </si>
  <si>
    <t>L8HF64</t>
  </si>
  <si>
    <t>L8GKP7</t>
  </si>
  <si>
    <t>GON domain-containing protein</t>
  </si>
  <si>
    <t>L8GKZ1</t>
  </si>
  <si>
    <t>ADPribosylation factor subfamily protein</t>
  </si>
  <si>
    <t>L8GL10</t>
  </si>
  <si>
    <t>Calcium/calmodulindependent protein kinase</t>
  </si>
  <si>
    <t>L8GRM4</t>
  </si>
  <si>
    <t>L8H2M3</t>
  </si>
  <si>
    <t>SAM domain (Sterile alpha motif) domain containing protein</t>
  </si>
  <si>
    <t>L8GL66</t>
  </si>
  <si>
    <t>L8GSP9</t>
  </si>
  <si>
    <t>L8HIY6</t>
  </si>
  <si>
    <t>Serine/threonine-protein phosphatase 2A activator</t>
  </si>
  <si>
    <t>L8GLM9</t>
  </si>
  <si>
    <t>L8GLR9</t>
  </si>
  <si>
    <t>Dynein light chain</t>
  </si>
  <si>
    <t>L8GNY6</t>
  </si>
  <si>
    <t>Ribosomal protein L44, putative</t>
  </si>
  <si>
    <t>L8H8S8</t>
  </si>
  <si>
    <t>Ras subfamily protein</t>
  </si>
  <si>
    <t>L8GLS2</t>
  </si>
  <si>
    <t>L8GM00</t>
  </si>
  <si>
    <t>Plexin repeat domain containing protein</t>
  </si>
  <si>
    <t>L8HH54</t>
  </si>
  <si>
    <t>Villin headpiece domain containing protein</t>
  </si>
  <si>
    <t>L8H3G1</t>
  </si>
  <si>
    <t>L8GM18</t>
  </si>
  <si>
    <t>Clathrin light chain</t>
  </si>
  <si>
    <t>L8GME9;L8GHB4</t>
  </si>
  <si>
    <t>RhoGAP domain containing protein;RhoGAP domain containing protein</t>
  </si>
  <si>
    <t>L8GMI1</t>
  </si>
  <si>
    <t>P protein, putative</t>
  </si>
  <si>
    <t>L8GMI5</t>
  </si>
  <si>
    <t>EF hand domain containing protein</t>
  </si>
  <si>
    <t>L8GY33;L8GX65</t>
  </si>
  <si>
    <t>Coated vesicle membrane protein;Uncharacterized protein</t>
  </si>
  <si>
    <t>L8GMK9</t>
  </si>
  <si>
    <t>Tetratricopeptide repeat domain containing protein</t>
  </si>
  <si>
    <t>L8HFL6;L8HGM6</t>
  </si>
  <si>
    <t>Uncharacterized protein (Fragment);Uncharacterized protein</t>
  </si>
  <si>
    <t>L8H2Q6</t>
  </si>
  <si>
    <t>L8GTU9</t>
  </si>
  <si>
    <t>L8GMM0</t>
  </si>
  <si>
    <t>Protein serine/threonine kinase</t>
  </si>
  <si>
    <t>L8HHU3</t>
  </si>
  <si>
    <t>Ribosomal protein S15, putative</t>
  </si>
  <si>
    <t>L8H2N3</t>
  </si>
  <si>
    <t>Transmembrane 9 superfamily member</t>
  </si>
  <si>
    <t>L8GN49</t>
  </si>
  <si>
    <t>L8H5T6</t>
  </si>
  <si>
    <t>L8GH71</t>
  </si>
  <si>
    <t>Protein disulfide-isomerase</t>
  </si>
  <si>
    <t>L8GRX5</t>
  </si>
  <si>
    <t>L8GG83</t>
  </si>
  <si>
    <t>ATP synthase F1, gamma subunit</t>
  </si>
  <si>
    <t>L8H109</t>
  </si>
  <si>
    <t>Ribosomal protein S23 (S12), putative (Fragment)</t>
  </si>
  <si>
    <t>L8GNB4</t>
  </si>
  <si>
    <t>L8GFK9</t>
  </si>
  <si>
    <t>Non-specific protein-tyrosine kinase</t>
  </si>
  <si>
    <t>L8GUP0</t>
  </si>
  <si>
    <t>Glycoprotein, synaptic 2 family protein</t>
  </si>
  <si>
    <t>L8GZL4</t>
  </si>
  <si>
    <t>L8GUE6</t>
  </si>
  <si>
    <t>G protein coupled receptor, putative</t>
  </si>
  <si>
    <t>L8GNC7;L8HEV8</t>
  </si>
  <si>
    <t>L8HGQ9</t>
  </si>
  <si>
    <t>Aldehyde dehydrogenase</t>
  </si>
  <si>
    <t>L8GNJ4</t>
  </si>
  <si>
    <t>L8GLJ8</t>
  </si>
  <si>
    <t>Lung seven transmembrane receptor protein</t>
  </si>
  <si>
    <t>L8GNN8;L8GRC6</t>
  </si>
  <si>
    <t>LIM domain containing protein;Uncharacterized protein (Fragment)</t>
  </si>
  <si>
    <t>L8HJI6;L8GHS3</t>
  </si>
  <si>
    <t>Gammaglutamyltransferase;Gamma-glutamyltranspeptidase</t>
  </si>
  <si>
    <t>L8H287</t>
  </si>
  <si>
    <t>Nicastrin</t>
  </si>
  <si>
    <t>L8GW62</t>
  </si>
  <si>
    <t>60S ribosomal protein L23, putative</t>
  </si>
  <si>
    <t>L8GZL9;L8GX10</t>
  </si>
  <si>
    <t>L8H8C7</t>
  </si>
  <si>
    <t>L8H7I2</t>
  </si>
  <si>
    <t>L8GJB3</t>
  </si>
  <si>
    <t>Obtusifoliol 14alphademethylase, putative</t>
  </si>
  <si>
    <t>L8HI43</t>
  </si>
  <si>
    <t>3-phosphoshikimate 1-carboxyvinyltransferase</t>
  </si>
  <si>
    <t>L8HFT9</t>
  </si>
  <si>
    <t>Malate dehydrogenase</t>
  </si>
  <si>
    <t>L8GNQ8</t>
  </si>
  <si>
    <t>Glycerophosphoryl diester phosphodiesterase family protein</t>
  </si>
  <si>
    <t>L8HKI3</t>
  </si>
  <si>
    <t>Glycogen synthase kinase 3 alpha, putative</t>
  </si>
  <si>
    <t>L8GNS1</t>
  </si>
  <si>
    <t>L8GNS4</t>
  </si>
  <si>
    <t>Phosphoribosylpyrophosphate synthetase</t>
  </si>
  <si>
    <t>L8GLQ3</t>
  </si>
  <si>
    <t>FHA domain containing protein</t>
  </si>
  <si>
    <t>L8GUL7</t>
  </si>
  <si>
    <t>PQQ enzyme repeat domain containing protein</t>
  </si>
  <si>
    <t>L8H9M1</t>
  </si>
  <si>
    <t>L8GNX7</t>
  </si>
  <si>
    <t>Fumarate hydratase</t>
  </si>
  <si>
    <t>L8HBN8</t>
  </si>
  <si>
    <t>WD domain, G-beta repeat-containing protein</t>
  </si>
  <si>
    <t>L8GK15</t>
  </si>
  <si>
    <t>Oxysterol binding protein</t>
  </si>
  <si>
    <t>L8GF63</t>
  </si>
  <si>
    <t>Aminopeptidase</t>
  </si>
  <si>
    <t>L8GW30</t>
  </si>
  <si>
    <t>40S ribosomal protein S26</t>
  </si>
  <si>
    <t>L8H5N1</t>
  </si>
  <si>
    <t>L8GEX2</t>
  </si>
  <si>
    <t>C2 domain containing protein</t>
  </si>
  <si>
    <t>L8GP44</t>
  </si>
  <si>
    <t>LIM zinc-binding domain-containing protein</t>
  </si>
  <si>
    <t>L8GP76</t>
  </si>
  <si>
    <t>L8HEY9</t>
  </si>
  <si>
    <t>Serine/threonine protein kinase, putative</t>
  </si>
  <si>
    <t>L8GP96</t>
  </si>
  <si>
    <t>Calponin domain containing protein</t>
  </si>
  <si>
    <t>L8GPC4</t>
  </si>
  <si>
    <t>Glutathione peroxidase</t>
  </si>
  <si>
    <t>L8GRL5</t>
  </si>
  <si>
    <t>Ribosomal protein L23, putative</t>
  </si>
  <si>
    <t>L8GY35</t>
  </si>
  <si>
    <t>Chondroitinase B</t>
  </si>
  <si>
    <t>L8HG09</t>
  </si>
  <si>
    <t>Cell division control protein 2b, putative</t>
  </si>
  <si>
    <t>L8GJC9</t>
  </si>
  <si>
    <t>BAT1 protein</t>
  </si>
  <si>
    <t>L8GM12</t>
  </si>
  <si>
    <t>Glyco_trans_2-like domain-containing protein</t>
  </si>
  <si>
    <t>L8HHM4</t>
  </si>
  <si>
    <t>L8GPG8</t>
  </si>
  <si>
    <t>L8HCI9</t>
  </si>
  <si>
    <t>L8GPH6</t>
  </si>
  <si>
    <t>Arsenical pump membrane protein</t>
  </si>
  <si>
    <t>L8H6F4</t>
  </si>
  <si>
    <t>Ras family protein</t>
  </si>
  <si>
    <t>L8GHE6</t>
  </si>
  <si>
    <t>40S ribosomal protein S27</t>
  </si>
  <si>
    <t>L8GTF5</t>
  </si>
  <si>
    <t>L8GXZ0</t>
  </si>
  <si>
    <t>ATP synthase subunit beta</t>
  </si>
  <si>
    <t>L8GR48</t>
  </si>
  <si>
    <t>L8GVA0</t>
  </si>
  <si>
    <t>Spermidine synthase</t>
  </si>
  <si>
    <t>L8GST3</t>
  </si>
  <si>
    <t>B2-adapt-app_C domain-containing protein (Fragment)</t>
  </si>
  <si>
    <t>L8GUB8</t>
  </si>
  <si>
    <t>Bap31 domain-containing protein</t>
  </si>
  <si>
    <t>L8H7H0</t>
  </si>
  <si>
    <t>Palmitoyltransferase</t>
  </si>
  <si>
    <t>L8GPI7</t>
  </si>
  <si>
    <t>Protein kinase domain containing protein</t>
  </si>
  <si>
    <t>L8GUI5</t>
  </si>
  <si>
    <t>L8GQB1</t>
  </si>
  <si>
    <t>L8GIQ0</t>
  </si>
  <si>
    <t>DnaK family protein</t>
  </si>
  <si>
    <t>L8HJZ5</t>
  </si>
  <si>
    <t>Delta-1-pyrroline-5-carboxylate synthase</t>
  </si>
  <si>
    <t>L8GV58;L8GYK8</t>
  </si>
  <si>
    <t>Acetylcholinesterase;COesterase domain-containing protein</t>
  </si>
  <si>
    <t>L8GP41</t>
  </si>
  <si>
    <t>ABC transporter, ATPbinding domain containing protein</t>
  </si>
  <si>
    <t>L8GHJ0</t>
  </si>
  <si>
    <t>Sortilin, putative</t>
  </si>
  <si>
    <t>L8GU07</t>
  </si>
  <si>
    <t>Longchain-fatty-acid--CoA ligase 1, putative</t>
  </si>
  <si>
    <t>L8GEM6</t>
  </si>
  <si>
    <t>Amine oxidase, flavincontaining superfamily protein</t>
  </si>
  <si>
    <t>L8GIW9</t>
  </si>
  <si>
    <t>Ankyrin repeat-containing protein</t>
  </si>
  <si>
    <t>L8HKJ9</t>
  </si>
  <si>
    <t>Zinc knuckle domain containing protein</t>
  </si>
  <si>
    <t>L8GPM0;L8GQJ1</t>
  </si>
  <si>
    <t>Uncharacterized protein;Uncharacterized protein (Fragment)</t>
  </si>
  <si>
    <t>L8HFL4</t>
  </si>
  <si>
    <t>rRNA pseudouridine synthase, putative</t>
  </si>
  <si>
    <t>L8H2W3</t>
  </si>
  <si>
    <t>Protein disulfideisomerase, putative</t>
  </si>
  <si>
    <t>L8GPR8</t>
  </si>
  <si>
    <t>L8HGE1</t>
  </si>
  <si>
    <t>PX domain containing protein</t>
  </si>
  <si>
    <t>L8H0Q8</t>
  </si>
  <si>
    <t>L8GUS9</t>
  </si>
  <si>
    <t>Raslike protein</t>
  </si>
  <si>
    <t>L8GDX5</t>
  </si>
  <si>
    <t>Legumelike lectin family protein</t>
  </si>
  <si>
    <t>L8GR78</t>
  </si>
  <si>
    <t>L8GG39</t>
  </si>
  <si>
    <t>ER membrane protein complex subunit 1</t>
  </si>
  <si>
    <t>L8H4W8</t>
  </si>
  <si>
    <t>Oxoglutarate dehydrogenase (succinyl-transferring)</t>
  </si>
  <si>
    <t>L8H1F8</t>
  </si>
  <si>
    <t>Inosine-uridine preferring nucleoside hydrolase</t>
  </si>
  <si>
    <t>L8GTE4</t>
  </si>
  <si>
    <t>Cytochrome P450, putative</t>
  </si>
  <si>
    <t>L8GPX1</t>
  </si>
  <si>
    <t>Ubox domain containing protein</t>
  </si>
  <si>
    <t>L8GJF7</t>
  </si>
  <si>
    <t>Ribosomal protein L6, putative</t>
  </si>
  <si>
    <t>L8GPQ3</t>
  </si>
  <si>
    <t>Ribosomal protein L10, putative</t>
  </si>
  <si>
    <t>L8H083</t>
  </si>
  <si>
    <t>L8GPY9</t>
  </si>
  <si>
    <t>5-methyltetrahydropteroyltriglutamate--homocysteine S-methyltransferase</t>
  </si>
  <si>
    <t>L8H2N2</t>
  </si>
  <si>
    <t>Rasrelated protein Rab-2B, putative</t>
  </si>
  <si>
    <t>L8GLA1</t>
  </si>
  <si>
    <t>L8H297</t>
  </si>
  <si>
    <t>L8GLG4</t>
  </si>
  <si>
    <t>40S ribosomal protein S30</t>
  </si>
  <si>
    <t>L8GNG7</t>
  </si>
  <si>
    <t>Methyltransferase</t>
  </si>
  <si>
    <t>L8GZU3</t>
  </si>
  <si>
    <t>Vacuolarsorting protein SNF7, putative</t>
  </si>
  <si>
    <t>L8GG65</t>
  </si>
  <si>
    <t>Inosineuridine preferring nucleoside hydrolase family protein</t>
  </si>
  <si>
    <t>L8H271</t>
  </si>
  <si>
    <t>L8H7J9</t>
  </si>
  <si>
    <t>Succinate dehydrogenase, cytochrome b556 subunit protein</t>
  </si>
  <si>
    <t>L8H0Q4</t>
  </si>
  <si>
    <t>Cytochrome p450 superfamily protein</t>
  </si>
  <si>
    <t>L8HAM1</t>
  </si>
  <si>
    <t>L8GHW9</t>
  </si>
  <si>
    <t>Ankyrin domain protein</t>
  </si>
  <si>
    <t>L8HF06</t>
  </si>
  <si>
    <t>40S ribosomal protein S25</t>
  </si>
  <si>
    <t>L8H4E5</t>
  </si>
  <si>
    <t>Dolichyl-diphosphooligosaccharide--protein glycosyltransferase subunit 2</t>
  </si>
  <si>
    <t>L8GI88</t>
  </si>
  <si>
    <t>Hydrolase, alpha/beta fold domain containing protein</t>
  </si>
  <si>
    <t>L8GJF0</t>
  </si>
  <si>
    <t>Ribosomal protein L11, domain containing protein</t>
  </si>
  <si>
    <t>L8GPZ4</t>
  </si>
  <si>
    <t>RHOMBOID-like protein</t>
  </si>
  <si>
    <t>L8HLC2</t>
  </si>
  <si>
    <t>Guanine nucleotide-binding protein alpha-5 subunit, putative</t>
  </si>
  <si>
    <t>L8HBL4</t>
  </si>
  <si>
    <t>L8H2Y9</t>
  </si>
  <si>
    <t>Nucleolar protein 10</t>
  </si>
  <si>
    <t>L8HBD8</t>
  </si>
  <si>
    <t>Znfinger in Ran binding protein and others domain containing protein</t>
  </si>
  <si>
    <t>L8GNH8</t>
  </si>
  <si>
    <t>60S ribosomal protein L7a</t>
  </si>
  <si>
    <t>L8GI33</t>
  </si>
  <si>
    <t>L8GN94</t>
  </si>
  <si>
    <t>L8GQ41</t>
  </si>
  <si>
    <t>L8GIU7</t>
  </si>
  <si>
    <t>L8GQA5</t>
  </si>
  <si>
    <t>Inorganic diphosphatase</t>
  </si>
  <si>
    <t>L8GHK9</t>
  </si>
  <si>
    <t>L8HHY1</t>
  </si>
  <si>
    <t>Rasrelated GTPase</t>
  </si>
  <si>
    <t>L8GQE7</t>
  </si>
  <si>
    <t>Armadillo/betacatenin-like repeat domain containing protein</t>
  </si>
  <si>
    <t>L8GQK6</t>
  </si>
  <si>
    <t>L8GQL5</t>
  </si>
  <si>
    <t>Phosphoenolpyruvate carboxykinase (GTP)</t>
  </si>
  <si>
    <t>L8GIL5</t>
  </si>
  <si>
    <t>Regulatory-associated protein of mTOR, putative</t>
  </si>
  <si>
    <t>L8HCS5</t>
  </si>
  <si>
    <t>Acetyltransferase component of pyruvate dehydrogenase complex</t>
  </si>
  <si>
    <t>L8GIW4</t>
  </si>
  <si>
    <t>L8HDC5</t>
  </si>
  <si>
    <t>MAPEG domain containing protein</t>
  </si>
  <si>
    <t>L8GQP0</t>
  </si>
  <si>
    <t>L8H4M1</t>
  </si>
  <si>
    <t>L8GXM1</t>
  </si>
  <si>
    <t>Glutaredoxin, putative</t>
  </si>
  <si>
    <t>L8H1G8</t>
  </si>
  <si>
    <t>Pigment permease subfamily protein</t>
  </si>
  <si>
    <t>L8H055</t>
  </si>
  <si>
    <t>L8GHL9</t>
  </si>
  <si>
    <t>L8GIF3</t>
  </si>
  <si>
    <t>Cell division cycle protein, putative</t>
  </si>
  <si>
    <t>L8GFC0</t>
  </si>
  <si>
    <t>DENN (AEX3) domain containing protein</t>
  </si>
  <si>
    <t>L8GFH6;L8GG92</t>
  </si>
  <si>
    <t>L8HFA8</t>
  </si>
  <si>
    <t>L8H8R5</t>
  </si>
  <si>
    <t>L8GTT8</t>
  </si>
  <si>
    <t>L8H2A1</t>
  </si>
  <si>
    <t>ABC2 type transporter, putative</t>
  </si>
  <si>
    <t>L8GQU4</t>
  </si>
  <si>
    <t>L8GPZ0</t>
  </si>
  <si>
    <t>Laminin egflike (Domains iii and v) domain containing protein (Fragment)</t>
  </si>
  <si>
    <t>L8HA34</t>
  </si>
  <si>
    <t>Ribosomal protein S17, putative</t>
  </si>
  <si>
    <t>L8H2M8</t>
  </si>
  <si>
    <t>Ribosomal protein S9, putative</t>
  </si>
  <si>
    <t>L8H4F8</t>
  </si>
  <si>
    <t>Histone H2B</t>
  </si>
  <si>
    <t>L8H460</t>
  </si>
  <si>
    <t>COPI_C domain-containing protein</t>
  </si>
  <si>
    <t>L8GVK8</t>
  </si>
  <si>
    <t>X7, putative</t>
  </si>
  <si>
    <t>L8GYY5</t>
  </si>
  <si>
    <t>L8GTS5</t>
  </si>
  <si>
    <t>HSP91 (Heat shock protein 91), putative</t>
  </si>
  <si>
    <t>L8H7N8;L8H5A2</t>
  </si>
  <si>
    <t>Histone h3, putative;Histone h3, putative</t>
  </si>
  <si>
    <t>L8GQZ7</t>
  </si>
  <si>
    <t>Aldo/keto reductase</t>
  </si>
  <si>
    <t>L8HAU5</t>
  </si>
  <si>
    <t>Ribosomal protein S13p/S18e, putative</t>
  </si>
  <si>
    <t>L8GUM9</t>
  </si>
  <si>
    <t>60S ribosomal protein L36</t>
  </si>
  <si>
    <t>L8HL79</t>
  </si>
  <si>
    <t>L8GR62</t>
  </si>
  <si>
    <t>L8GW47</t>
  </si>
  <si>
    <t>Coatomer subunit delta</t>
  </si>
  <si>
    <t>L8GR77</t>
  </si>
  <si>
    <t>Peptidyl-prolyl cis-trans isomerase</t>
  </si>
  <si>
    <t>L8GTD0</t>
  </si>
  <si>
    <t>Chorismate mutase subfamily protein</t>
  </si>
  <si>
    <t>L8H9D8</t>
  </si>
  <si>
    <t>NADH:ubiquinone reductase (non-electrogenic)</t>
  </si>
  <si>
    <t>L8HGR7</t>
  </si>
  <si>
    <t>Vesicle soluble NSF attachment protein receptor VTI2, putative</t>
  </si>
  <si>
    <t>L8HF78</t>
  </si>
  <si>
    <t>Ribosomal L22e protein family</t>
  </si>
  <si>
    <t>L8GLP8</t>
  </si>
  <si>
    <t>Ribosomal protein L35Ae, putative</t>
  </si>
  <si>
    <t>L8HKD0</t>
  </si>
  <si>
    <t>LIM domain containing protein</t>
  </si>
  <si>
    <t>L8HHN8</t>
  </si>
  <si>
    <t>Mitochondrial phosphate transporter, putative</t>
  </si>
  <si>
    <t>L8GTT4</t>
  </si>
  <si>
    <t>Transloconassociated protein subunit beta, putative</t>
  </si>
  <si>
    <t>L8HCV0</t>
  </si>
  <si>
    <t>Ribosomal protein L13, putative</t>
  </si>
  <si>
    <t>L8H3J0</t>
  </si>
  <si>
    <t>L8GXE3</t>
  </si>
  <si>
    <t>L8GLJ9</t>
  </si>
  <si>
    <t>60S ribosomal protein L27 (Fragment)</t>
  </si>
  <si>
    <t>L8HE12</t>
  </si>
  <si>
    <t>L8GPH9</t>
  </si>
  <si>
    <t>L8GFR7</t>
  </si>
  <si>
    <t>Lecithin:cholesterol acyltransferase</t>
  </si>
  <si>
    <t>L8GHX2</t>
  </si>
  <si>
    <t>Transporter, major facilitator subfamily protein</t>
  </si>
  <si>
    <t>L8GRC7</t>
  </si>
  <si>
    <t>Ribosomal L18p/L5e family</t>
  </si>
  <si>
    <t>L8HDX3</t>
  </si>
  <si>
    <t>Copper transport accessory protein</t>
  </si>
  <si>
    <t>L8GRD8</t>
  </si>
  <si>
    <t>L8GJ30</t>
  </si>
  <si>
    <t>L8HMU1</t>
  </si>
  <si>
    <t>Myosin2 heavy chain, non muscle, putative</t>
  </si>
  <si>
    <t>L8GL02</t>
  </si>
  <si>
    <t>Pep3/Vps18/deep orange family protein</t>
  </si>
  <si>
    <t>L8H9E4</t>
  </si>
  <si>
    <t>Probable methylthioribulose-1-phosphate dehydratase</t>
  </si>
  <si>
    <t>L8HIJ6</t>
  </si>
  <si>
    <t>Glycogen [starch] synthase</t>
  </si>
  <si>
    <t>L8GRI8</t>
  </si>
  <si>
    <t>Carboxylic ester hydrolase</t>
  </si>
  <si>
    <t>L8GRN2</t>
  </si>
  <si>
    <t>Peptidase S74 domain-containing protein</t>
  </si>
  <si>
    <t>L8GRS0</t>
  </si>
  <si>
    <t>Ubiquitinyl hydrolase 1</t>
  </si>
  <si>
    <t>L8HAB7</t>
  </si>
  <si>
    <t>Usp domain-containing protein</t>
  </si>
  <si>
    <t>L8GQP6</t>
  </si>
  <si>
    <t>Nfrl, putative</t>
  </si>
  <si>
    <t>L8GD72</t>
  </si>
  <si>
    <t>Clathrin coat assembly protein AP50, putative (Fragment)</t>
  </si>
  <si>
    <t>L8GFW1</t>
  </si>
  <si>
    <t>Sphingosine hydroxylase</t>
  </si>
  <si>
    <t>L8H1F9</t>
  </si>
  <si>
    <t>L8GPG5</t>
  </si>
  <si>
    <t>Acyl carrier protein</t>
  </si>
  <si>
    <t>L8H446</t>
  </si>
  <si>
    <t>Ubiquitinconjugating enzyme subfamily protein</t>
  </si>
  <si>
    <t>L8GRZ9</t>
  </si>
  <si>
    <t>Phosphopyruvate hydratase</t>
  </si>
  <si>
    <t>L8H3L1</t>
  </si>
  <si>
    <t>Protein phosphatase 2C domain containing protein</t>
  </si>
  <si>
    <t>L8GYC9;L8GN21</t>
  </si>
  <si>
    <t>DNA replication licensing factor MCM2;DNA replication licensing factor Mcm2, putative (Fragment)</t>
  </si>
  <si>
    <t>L8H749</t>
  </si>
  <si>
    <t>Peripla_BP_6 domain-containing protein</t>
  </si>
  <si>
    <t>L8GH98</t>
  </si>
  <si>
    <t>FAD-binding PCMH-type domain-containing protein</t>
  </si>
  <si>
    <t>L8GS07</t>
  </si>
  <si>
    <t>Twinfilin, putative</t>
  </si>
  <si>
    <t>L8HBE8</t>
  </si>
  <si>
    <t>Chorein_N domain-containing protein</t>
  </si>
  <si>
    <t>L8GQE5</t>
  </si>
  <si>
    <t>Nucleoside diphosphate kinase</t>
  </si>
  <si>
    <t>L8H292</t>
  </si>
  <si>
    <t>Ribosomal proteins l2, RNA binding domain containing protein</t>
  </si>
  <si>
    <t>L8H1X4</t>
  </si>
  <si>
    <t>Ribosomal protein L3, putative</t>
  </si>
  <si>
    <t>L8HKF9</t>
  </si>
  <si>
    <t>Fumarylacetoacetase</t>
  </si>
  <si>
    <t>L8HIN1</t>
  </si>
  <si>
    <t>AP complex subunit sigma</t>
  </si>
  <si>
    <t>L8GIG5</t>
  </si>
  <si>
    <t>3-deoxy-7-phosphoheptulonate synthase</t>
  </si>
  <si>
    <t>L8GTW8</t>
  </si>
  <si>
    <t>RhoGEF domain containing protein</t>
  </si>
  <si>
    <t>L8GIV3</t>
  </si>
  <si>
    <t>Ras subfamily Rab protein</t>
  </si>
  <si>
    <t>L8HD56</t>
  </si>
  <si>
    <t>L8HM38</t>
  </si>
  <si>
    <t>Eukaryotic ribosomal protein L18, putative</t>
  </si>
  <si>
    <t>L8GUN1</t>
  </si>
  <si>
    <t>Longinlike, putative</t>
  </si>
  <si>
    <t>L8GZ55</t>
  </si>
  <si>
    <t>Ser/Thr kinase STK, putative</t>
  </si>
  <si>
    <t>L8HE63</t>
  </si>
  <si>
    <t>Tubulin beta chain</t>
  </si>
  <si>
    <t>L8GY75</t>
  </si>
  <si>
    <t>Ribosomal protein L6e, putative</t>
  </si>
  <si>
    <t>L8GDR3</t>
  </si>
  <si>
    <t>Nucleolar protein Nop56, putative</t>
  </si>
  <si>
    <t>L8GXW3</t>
  </si>
  <si>
    <t>Zinc finger protein</t>
  </si>
  <si>
    <t>L8H9D0</t>
  </si>
  <si>
    <t>2cys peroxiredoxin, putative</t>
  </si>
  <si>
    <t>L8GUX0</t>
  </si>
  <si>
    <t>Glycolipid transfer protein (GLTP), putative</t>
  </si>
  <si>
    <t>L8HC77</t>
  </si>
  <si>
    <t>Ribosomal protein S7p/S5e, putative</t>
  </si>
  <si>
    <t>L8GQM6</t>
  </si>
  <si>
    <t>L8GLI5</t>
  </si>
  <si>
    <t>L8GQU5</t>
  </si>
  <si>
    <t>Major Vault Protein repeatcontaining protein</t>
  </si>
  <si>
    <t>L8GF27</t>
  </si>
  <si>
    <t>L8GUW5</t>
  </si>
  <si>
    <t>ADPribosylation factor, putative</t>
  </si>
  <si>
    <t>L8GUH1</t>
  </si>
  <si>
    <t>U-box domain containing protein</t>
  </si>
  <si>
    <t>L8GS60</t>
  </si>
  <si>
    <t>L8HH27</t>
  </si>
  <si>
    <t>FGGAP repeat domain containing protein</t>
  </si>
  <si>
    <t>L8GKP4</t>
  </si>
  <si>
    <t>L8GSG3</t>
  </si>
  <si>
    <t>Formyltetrahydrofolate synthetase</t>
  </si>
  <si>
    <t>L8GJR0</t>
  </si>
  <si>
    <t>L8GEP4</t>
  </si>
  <si>
    <t>Ribosomal protein L21e, putative</t>
  </si>
  <si>
    <t>L8H3U4</t>
  </si>
  <si>
    <t>DIL domain containing protein</t>
  </si>
  <si>
    <t>L8HFS1</t>
  </si>
  <si>
    <t>Ribosomal protein L35, putative</t>
  </si>
  <si>
    <t>L8HAW7</t>
  </si>
  <si>
    <t>Autophagy-related protein 27 protein</t>
  </si>
  <si>
    <t>L8GTG8</t>
  </si>
  <si>
    <t>Phospholipid-transporting ATPase</t>
  </si>
  <si>
    <t>L8HDW9</t>
  </si>
  <si>
    <t>Oxidoreductase, zincbinding dehydrogenase, putative</t>
  </si>
  <si>
    <t>L8HBM9</t>
  </si>
  <si>
    <t>Peptidase, S8/S53 subfamily protein</t>
  </si>
  <si>
    <t>L8GK33</t>
  </si>
  <si>
    <t>Amine oxidase</t>
  </si>
  <si>
    <t>L8HE76</t>
  </si>
  <si>
    <t>L8GEB3</t>
  </si>
  <si>
    <t>Coatomer subunit alpha</t>
  </si>
  <si>
    <t>L8HJ84</t>
  </si>
  <si>
    <t>Ribosomal protein L31e, putative</t>
  </si>
  <si>
    <t>L8HEU0</t>
  </si>
  <si>
    <t>40S ribosomal protein S7</t>
  </si>
  <si>
    <t>L8GQI3</t>
  </si>
  <si>
    <t>L8H5F3</t>
  </si>
  <si>
    <t>TolAlike protein</t>
  </si>
  <si>
    <t>L8GSP2</t>
  </si>
  <si>
    <t>L8GLU0</t>
  </si>
  <si>
    <t>Ribosomal protein S4, putative (Fragment)</t>
  </si>
  <si>
    <t>L8HA76</t>
  </si>
  <si>
    <t>PXMP2/4 family protein 3, putative</t>
  </si>
  <si>
    <t>L8HF58</t>
  </si>
  <si>
    <t>C2 calcium/lipidbinding (CaLB) region-containing protein</t>
  </si>
  <si>
    <t>L8GZ94</t>
  </si>
  <si>
    <t>Ribosomal L5P family Cterminus, putative</t>
  </si>
  <si>
    <t>L8GLP0</t>
  </si>
  <si>
    <t>L8H1F3;L8H0R0</t>
  </si>
  <si>
    <t>Ribosomal L28e protein family;Ribosomal_L28e domain-containing protein</t>
  </si>
  <si>
    <t>L8HC03</t>
  </si>
  <si>
    <t>Transport protein Sec61 alpha subunit, putative</t>
  </si>
  <si>
    <t>L8GVI2</t>
  </si>
  <si>
    <t>60S ribosomal protein L13</t>
  </si>
  <si>
    <t>L8HGK3</t>
  </si>
  <si>
    <t>1,4-alpha-glucan branching enzyme</t>
  </si>
  <si>
    <t>L8GSQ9</t>
  </si>
  <si>
    <t>Peptidase S8 and S53 subtilisin kexin sedolisin, putative</t>
  </si>
  <si>
    <t>L8GRR4</t>
  </si>
  <si>
    <t>L8HEV0</t>
  </si>
  <si>
    <t>Flavocytochrome c subfamily protein</t>
  </si>
  <si>
    <t>L8HGZ3</t>
  </si>
  <si>
    <t>Rab8/RabEfamily small GTPase, putative</t>
  </si>
  <si>
    <t>L8GFE9</t>
  </si>
  <si>
    <t>7fold repeat in clathrin and VPS proteins repeat-containing protein</t>
  </si>
  <si>
    <t>L8GIC4</t>
  </si>
  <si>
    <t>Tubulin alpha chain</t>
  </si>
  <si>
    <t>L8GST7</t>
  </si>
  <si>
    <t>Gammaglutamyltransferase</t>
  </si>
  <si>
    <t>L8GK41</t>
  </si>
  <si>
    <t>Oxysterolbinding protein-like protein 8 isoform b, putative</t>
  </si>
  <si>
    <t>L8HGJ2</t>
  </si>
  <si>
    <t>L8HAH1</t>
  </si>
  <si>
    <t>Citrate synthase</t>
  </si>
  <si>
    <t>L8HAK1</t>
  </si>
  <si>
    <t>Calreticulin</t>
  </si>
  <si>
    <t>L8GSJ6</t>
  </si>
  <si>
    <t>Protein phosphatase 4 regulatory subunit 1, putative</t>
  </si>
  <si>
    <t>L8GSZ9</t>
  </si>
  <si>
    <t>EF1 guanine nucleotide exchange domain containing protein</t>
  </si>
  <si>
    <t>L8GV78</t>
  </si>
  <si>
    <t>Ornithine/lysine/arginine decarboxylase</t>
  </si>
  <si>
    <t>L8GDI8</t>
  </si>
  <si>
    <t>Clathrin adaptor complex small chain subfamily protein</t>
  </si>
  <si>
    <t>L8GQT3</t>
  </si>
  <si>
    <t>40S ribosomal protein S3a</t>
  </si>
  <si>
    <t>L8GXK0</t>
  </si>
  <si>
    <t>Ribosomal protein L32, putative</t>
  </si>
  <si>
    <t>L8HH98</t>
  </si>
  <si>
    <t>L8HJK2</t>
  </si>
  <si>
    <t>SnoaL-like domain-containing protein</t>
  </si>
  <si>
    <t>L8HKY5</t>
  </si>
  <si>
    <t>Ribosomal protein S11, putative</t>
  </si>
  <si>
    <t>L8GT61</t>
  </si>
  <si>
    <t>Peptide chain release factor eRF/aRF, subunit 1, putative</t>
  </si>
  <si>
    <t>L8H946</t>
  </si>
  <si>
    <t>Ras-related protein Rab-14</t>
  </si>
  <si>
    <t>L8GYM5</t>
  </si>
  <si>
    <t>Ribosomal protein L15</t>
  </si>
  <si>
    <t>L8HC62</t>
  </si>
  <si>
    <t>Elongation factor Tu GTP binding domain containing protein</t>
  </si>
  <si>
    <t>L8H6D7</t>
  </si>
  <si>
    <t>L8GTA6</t>
  </si>
  <si>
    <t>SH3 domain containing protein (Fragment)</t>
  </si>
  <si>
    <t>L8H8W0</t>
  </si>
  <si>
    <t>L8GTB6</t>
  </si>
  <si>
    <t>Carboxylesterase superfamily protein</t>
  </si>
  <si>
    <t>L8H5L5</t>
  </si>
  <si>
    <t>Histidine acid phosphatase superfamily protein</t>
  </si>
  <si>
    <t>L8GMR7</t>
  </si>
  <si>
    <t>Eukaryotic porin protein</t>
  </si>
  <si>
    <t>L8GU88;L8HBG0</t>
  </si>
  <si>
    <t>L8GRA3</t>
  </si>
  <si>
    <t>Glucose-6-phosphate isomerase</t>
  </si>
  <si>
    <t>L8H2C6</t>
  </si>
  <si>
    <t>L8GS92</t>
  </si>
  <si>
    <t>CRAL/TRIO domain containing protein (Fragment)</t>
  </si>
  <si>
    <t>L8GY18</t>
  </si>
  <si>
    <t>L8HGZ1</t>
  </si>
  <si>
    <t>L8H2P5</t>
  </si>
  <si>
    <t>L8GDZ8</t>
  </si>
  <si>
    <t>L8GTD5</t>
  </si>
  <si>
    <t>Fbox domain containing protein (Fragment)</t>
  </si>
  <si>
    <t>L8HB86</t>
  </si>
  <si>
    <t>L8GVF1</t>
  </si>
  <si>
    <t>Dipeptidase</t>
  </si>
  <si>
    <t>L8H5X8</t>
  </si>
  <si>
    <t>L8H528</t>
  </si>
  <si>
    <t>L8GRW8</t>
  </si>
  <si>
    <t>Casein kinase ii subunit alpha, putative</t>
  </si>
  <si>
    <t>L8GUU6</t>
  </si>
  <si>
    <t>ADP/ATP translocase</t>
  </si>
  <si>
    <t>L8GV29</t>
  </si>
  <si>
    <t>L8GZB8</t>
  </si>
  <si>
    <t>Saccharopine dehydrogenase</t>
  </si>
  <si>
    <t>L8HAR2</t>
  </si>
  <si>
    <t>Cellulase (Glycosyl hydrolase family 5) subfamily protein</t>
  </si>
  <si>
    <t>L8H418</t>
  </si>
  <si>
    <t>Ribosomal protein L14, putative</t>
  </si>
  <si>
    <t>L8H2J7</t>
  </si>
  <si>
    <t>Leucine rich repeat domain containing protein (Fragment)</t>
  </si>
  <si>
    <t>L8GW34</t>
  </si>
  <si>
    <t>Phosphatase, putative</t>
  </si>
  <si>
    <t>L8HE56</t>
  </si>
  <si>
    <t>Nuclear transport factor 2 (Ntf2) domain containing protein</t>
  </si>
  <si>
    <t>L8HFL0</t>
  </si>
  <si>
    <t>Rap/ranGAP domain containing protein</t>
  </si>
  <si>
    <t>L8GGP8</t>
  </si>
  <si>
    <t>L8GNN9</t>
  </si>
  <si>
    <t>Rab1/RabDfamily small GTPase</t>
  </si>
  <si>
    <t>L8GQF8</t>
  </si>
  <si>
    <t>Copper/zinc superoxide dismutase</t>
  </si>
  <si>
    <t>L8HJG1</t>
  </si>
  <si>
    <t>Ribosomal protein L19</t>
  </si>
  <si>
    <t>L8HK27</t>
  </si>
  <si>
    <t>L8GTG4</t>
  </si>
  <si>
    <t>L8GRL7</t>
  </si>
  <si>
    <t>L8GFS4</t>
  </si>
  <si>
    <t>Ribosomal protein S5, putative</t>
  </si>
  <si>
    <t>L8GQ25</t>
  </si>
  <si>
    <t>L8GGR7</t>
  </si>
  <si>
    <t>Vacuolar atp synthase subunit h, putative</t>
  </si>
  <si>
    <t>L8GHQ0</t>
  </si>
  <si>
    <t>CMF receptor CMFR1, putative</t>
  </si>
  <si>
    <t>L8HJT0</t>
  </si>
  <si>
    <t>L8GTK1</t>
  </si>
  <si>
    <t>Tyrosine kinase, putative</t>
  </si>
  <si>
    <t>L8H8B9</t>
  </si>
  <si>
    <t>Arrestin (Or santigen), n-terminal domain containing protein</t>
  </si>
  <si>
    <t>L8H4B9</t>
  </si>
  <si>
    <t>SH3 domain containing protein</t>
  </si>
  <si>
    <t>L8GIP2</t>
  </si>
  <si>
    <t>L8GTJ0</t>
  </si>
  <si>
    <t>L8GI83</t>
  </si>
  <si>
    <t>MBOAT family protein</t>
  </si>
  <si>
    <t>L8HA95</t>
  </si>
  <si>
    <t>L8HHZ1</t>
  </si>
  <si>
    <t>V-type proton ATPase subunit a</t>
  </si>
  <si>
    <t>L8H4Z4</t>
  </si>
  <si>
    <t>L8GGS6</t>
  </si>
  <si>
    <t>RhoGAP domain containing protein</t>
  </si>
  <si>
    <t>L8GPE7</t>
  </si>
  <si>
    <t>CobW/P47K Cterminal domain containing protein</t>
  </si>
  <si>
    <t>L8GTK6;L8H2S9</t>
  </si>
  <si>
    <t>DUF569 domain-containing protein;Fascin subfamily protein</t>
  </si>
  <si>
    <t>L8HBV7</t>
  </si>
  <si>
    <t>L8GTR4</t>
  </si>
  <si>
    <t>L8GSM1</t>
  </si>
  <si>
    <t>L8H688</t>
  </si>
  <si>
    <t>Gprotein-coupled receptor (GPCR) family protein</t>
  </si>
  <si>
    <t>L8GL46</t>
  </si>
  <si>
    <t>L8GYZ0</t>
  </si>
  <si>
    <t>Ribosomal protein S8, putative</t>
  </si>
  <si>
    <t>L8H122</t>
  </si>
  <si>
    <t>Vacuolar proton pump d subunit, putative</t>
  </si>
  <si>
    <t>L8HH94</t>
  </si>
  <si>
    <t>L8HIT8</t>
  </si>
  <si>
    <t>Ribosomal protein L4/L1 family</t>
  </si>
  <si>
    <t>L8GS79</t>
  </si>
  <si>
    <t>Cys/Met metabolism PLPdependent enzyme superfamily protein</t>
  </si>
  <si>
    <t>L8GZW9</t>
  </si>
  <si>
    <t>AP-2 complex subunit alpha</t>
  </si>
  <si>
    <t>L8GUN7</t>
  </si>
  <si>
    <t>Rab GTPase domain containing protein</t>
  </si>
  <si>
    <t>L8H2L6</t>
  </si>
  <si>
    <t>Ribosomal protein L22, putative</t>
  </si>
  <si>
    <t>L8GI43</t>
  </si>
  <si>
    <t>L8H5C2</t>
  </si>
  <si>
    <t>COP9 signalosome complex subunit 4</t>
  </si>
  <si>
    <t>L8HHZ8</t>
  </si>
  <si>
    <t>L8GFQ7</t>
  </si>
  <si>
    <t>L8HBQ3</t>
  </si>
  <si>
    <t>Ribosomal protein S10p/S20e, putative</t>
  </si>
  <si>
    <t>L8GTZ4</t>
  </si>
  <si>
    <t>L8GQ86</t>
  </si>
  <si>
    <t>Sec1 family protein (Fragment)</t>
  </si>
  <si>
    <t>L8GGY5</t>
  </si>
  <si>
    <t>L8GTW4</t>
  </si>
  <si>
    <t>L8H7W5</t>
  </si>
  <si>
    <t>Non-specific serine/threonine protein kinase</t>
  </si>
  <si>
    <t>L8H0Y7</t>
  </si>
  <si>
    <t>Ubiquinolcytochrome c reductase complex 14 kDa protein</t>
  </si>
  <si>
    <t>L8H9L6</t>
  </si>
  <si>
    <t>L8GPW8;L8GQW2</t>
  </si>
  <si>
    <t>Signal peptidase complex subunit 3b, putative (Fragment);ABC2 type transporter superfamily protein</t>
  </si>
  <si>
    <t>L8GXQ2</t>
  </si>
  <si>
    <t>L8GXX4</t>
  </si>
  <si>
    <t>L8GII1</t>
  </si>
  <si>
    <t>Cytochrome c oxidase</t>
  </si>
  <si>
    <t>L8HH90</t>
  </si>
  <si>
    <t>1-aminocyclopropane-1-carboxylate deaminase</t>
  </si>
  <si>
    <t>L8GU35</t>
  </si>
  <si>
    <t>Fbox domain containing protein</t>
  </si>
  <si>
    <t>L8H265</t>
  </si>
  <si>
    <t>Vacuolar protein sorting-associated protein 35</t>
  </si>
  <si>
    <t>L8H0Y3</t>
  </si>
  <si>
    <t>SIT4 phosphataseassociated protein</t>
  </si>
  <si>
    <t>L8GJ32</t>
  </si>
  <si>
    <t>40S ribosomal protein S4</t>
  </si>
  <si>
    <t>L8GP78</t>
  </si>
  <si>
    <t>Ras guanine nucleotide exchange factor, putative</t>
  </si>
  <si>
    <t>L8GSP6</t>
  </si>
  <si>
    <t>Ras-related protein Rab-2A, putative</t>
  </si>
  <si>
    <t>L8GGA7</t>
  </si>
  <si>
    <t>Importin beta domain containing protein</t>
  </si>
  <si>
    <t>L8H8K8</t>
  </si>
  <si>
    <t>L8GJ74;L8GK39</t>
  </si>
  <si>
    <t>DUF547 domain-containing protein;Uncharacterized protein</t>
  </si>
  <si>
    <t>L8HGC7</t>
  </si>
  <si>
    <t>60S ribosomal protein L27a, putative</t>
  </si>
  <si>
    <t>L8GU68</t>
  </si>
  <si>
    <t>L8H263</t>
  </si>
  <si>
    <t>Serine/threonineprotein kinase</t>
  </si>
  <si>
    <t>L8GSM0</t>
  </si>
  <si>
    <t>L8GU86</t>
  </si>
  <si>
    <t>Rasrelated protein O-RAL, putative</t>
  </si>
  <si>
    <t>L8H0Q0</t>
  </si>
  <si>
    <t>Vacuolar ATP synthase subunit F, putative</t>
  </si>
  <si>
    <t>L8H5M2</t>
  </si>
  <si>
    <t>L8GZ91</t>
  </si>
  <si>
    <t>L8HDJ2</t>
  </si>
  <si>
    <t>Glutamine--tRNA ligase</t>
  </si>
  <si>
    <t>L8GI96</t>
  </si>
  <si>
    <t>Frizzled/Smoothened family membrane region protein</t>
  </si>
  <si>
    <t>L8H2N9</t>
  </si>
  <si>
    <t>V-type proton ATPase subunit C</t>
  </si>
  <si>
    <t>L8HH95</t>
  </si>
  <si>
    <t>L8HL46</t>
  </si>
  <si>
    <t>L8GVU8</t>
  </si>
  <si>
    <t>EGFlike domain containing protein</t>
  </si>
  <si>
    <t>L8HD35</t>
  </si>
  <si>
    <t>L8H0P3</t>
  </si>
  <si>
    <t>40S ribosomal protein S12</t>
  </si>
  <si>
    <t>L8GF48</t>
  </si>
  <si>
    <t>L8GE16</t>
  </si>
  <si>
    <t>L8HCL2</t>
  </si>
  <si>
    <t>Ribosomal L37ae protein family</t>
  </si>
  <si>
    <t>L8GVF3</t>
  </si>
  <si>
    <t>Calmodulinbinding protein, putative</t>
  </si>
  <si>
    <t>L8HL59</t>
  </si>
  <si>
    <t>Leucinerich repeat protein lrrA, putative</t>
  </si>
  <si>
    <t>L8H6I9</t>
  </si>
  <si>
    <t>L8H370</t>
  </si>
  <si>
    <t>Cterminal domain small phosphatase, putative</t>
  </si>
  <si>
    <t>L8HGD1</t>
  </si>
  <si>
    <t>L8GD46</t>
  </si>
  <si>
    <t>L8GUB1</t>
  </si>
  <si>
    <t>L8H1Q1</t>
  </si>
  <si>
    <t>L8GYQ9</t>
  </si>
  <si>
    <t>Elongin-C</t>
  </si>
  <si>
    <t>L8GVV1</t>
  </si>
  <si>
    <t>PCI domain containing protein</t>
  </si>
  <si>
    <t>L8HJ08</t>
  </si>
  <si>
    <t>40S ribosomal protein S8</t>
  </si>
  <si>
    <t>L8GM99</t>
  </si>
  <si>
    <t>Vtype ATPase, D subunit</t>
  </si>
  <si>
    <t>L8H6F0</t>
  </si>
  <si>
    <t>L8H6Y3</t>
  </si>
  <si>
    <t>L8GQ21</t>
  </si>
  <si>
    <t>Uricase</t>
  </si>
  <si>
    <t>L8GYP5</t>
  </si>
  <si>
    <t>L8HH66</t>
  </si>
  <si>
    <t>H(+)-transporting two-sector ATPase</t>
  </si>
  <si>
    <t>L8HIH0</t>
  </si>
  <si>
    <t>DEAD/DEAH box helicase domain containing protein (Fragment)</t>
  </si>
  <si>
    <t>L8GFI9</t>
  </si>
  <si>
    <t>L8HGI8</t>
  </si>
  <si>
    <t>Valyl-tRNA synthetase</t>
  </si>
  <si>
    <t>L8GND2</t>
  </si>
  <si>
    <t>L8GY34</t>
  </si>
  <si>
    <t>Universal stress domain containing protein</t>
  </si>
  <si>
    <t>L8GPS7</t>
  </si>
  <si>
    <t>Adaptorrelated protein complex 1, beta 1 subunit, isoform 2, putative</t>
  </si>
  <si>
    <t>L8GQC0</t>
  </si>
  <si>
    <t>L8H6F8</t>
  </si>
  <si>
    <t>Ras-related protein Rab</t>
  </si>
  <si>
    <t>L8HK08</t>
  </si>
  <si>
    <t>L8HCF3</t>
  </si>
  <si>
    <t>GTPase activating protein</t>
  </si>
  <si>
    <t>L8H599</t>
  </si>
  <si>
    <t>Rasrelated protein ralB-B, putative</t>
  </si>
  <si>
    <t>L8H614</t>
  </si>
  <si>
    <t>L8H146;L8GDR4</t>
  </si>
  <si>
    <t>Eukaryotic initiation factor, putative;Eukaryotic initiation factor, putative (Fragment)</t>
  </si>
  <si>
    <t>L8H9V1</t>
  </si>
  <si>
    <t>Vacuolar proton pump subunit B</t>
  </si>
  <si>
    <t>L8GWE0</t>
  </si>
  <si>
    <t>L8GGH2</t>
  </si>
  <si>
    <t>L8H0H7</t>
  </si>
  <si>
    <t>Copine subfamily protein</t>
  </si>
  <si>
    <t>L8H5W6</t>
  </si>
  <si>
    <t>Calpain large subunit, domain iii domain containing protein</t>
  </si>
  <si>
    <t>L8HJF7</t>
  </si>
  <si>
    <t>Prohibitin</t>
  </si>
  <si>
    <t>L8HJ43</t>
  </si>
  <si>
    <t>RAB11B protein, putative</t>
  </si>
  <si>
    <t>L8HGF1</t>
  </si>
  <si>
    <t>L8GYR9</t>
  </si>
  <si>
    <t>Ribosomal S29 subunit</t>
  </si>
  <si>
    <t>L8GJM6</t>
  </si>
  <si>
    <t>Small Gprotein</t>
  </si>
  <si>
    <t>L8GQP5</t>
  </si>
  <si>
    <t>26S protease regulatory subunit 6a, putative</t>
  </si>
  <si>
    <t>L8HK43</t>
  </si>
  <si>
    <t>Asparagine--tRNA ligase</t>
  </si>
  <si>
    <t>L8HHV3</t>
  </si>
  <si>
    <t>Syntaxin protein, putative</t>
  </si>
  <si>
    <t>L8HBI0</t>
  </si>
  <si>
    <t>Serine/threonine-protein phosphatase</t>
  </si>
  <si>
    <t>L8GI40</t>
  </si>
  <si>
    <t>L8GCB8</t>
  </si>
  <si>
    <t>Rasrelated C3 botulinum toxin substrate 1, putative</t>
  </si>
  <si>
    <t>L8GK64;L8GJM9</t>
  </si>
  <si>
    <t>Serine/threonine kinase;Serine/threonine kinase</t>
  </si>
  <si>
    <t>L8HB55</t>
  </si>
  <si>
    <t>BRO1like domain containing protein</t>
  </si>
  <si>
    <t>L8GHU5</t>
  </si>
  <si>
    <t>L8GLA5</t>
  </si>
  <si>
    <t>KH domain containing protein</t>
  </si>
  <si>
    <t>L8HIZ5</t>
  </si>
  <si>
    <t>L8HEK7</t>
  </si>
  <si>
    <t>L8HK40</t>
  </si>
  <si>
    <t>Peptidase M16 inactive domain containing protein</t>
  </si>
  <si>
    <t>L8HGB4</t>
  </si>
  <si>
    <t>RabE family small GTPase (Fragment)</t>
  </si>
  <si>
    <t>L8H983;L8GVW9</t>
  </si>
  <si>
    <t>Doublecortin domain-containing protein;Doublecortin protein</t>
  </si>
  <si>
    <t>L8H0J8</t>
  </si>
  <si>
    <t>SNF7 family protein</t>
  </si>
  <si>
    <t>L8GFJ0</t>
  </si>
  <si>
    <t>L8HET7</t>
  </si>
  <si>
    <t>L8GP85</t>
  </si>
  <si>
    <t>6-phosphogluconate dehydrogenase, decarboxylating</t>
  </si>
  <si>
    <t>L8GVQ1</t>
  </si>
  <si>
    <t>Vacuolar proton ATPase, putative</t>
  </si>
  <si>
    <t>L8GRV7</t>
  </si>
  <si>
    <t>L8H0R6</t>
  </si>
  <si>
    <t>GTPaseactivator protein for Ras-like GTPase</t>
  </si>
  <si>
    <t>L8HEE3</t>
  </si>
  <si>
    <t>Signalosome complex protein</t>
  </si>
  <si>
    <t>L8GNQ0</t>
  </si>
  <si>
    <t>L8GE85</t>
  </si>
  <si>
    <t>L8GWE3</t>
  </si>
  <si>
    <t>L8GNF7</t>
  </si>
  <si>
    <t>L8H9A2</t>
  </si>
  <si>
    <t>Bifunctional protein FolC subfamily protein (Fragment)</t>
  </si>
  <si>
    <t>L8HHT6;L8HEH9</t>
  </si>
  <si>
    <t>Vesicle transport V-snare protein, putative;Uncharacterized protein</t>
  </si>
  <si>
    <t>L8GIE6</t>
  </si>
  <si>
    <t>L8H5D7</t>
  </si>
  <si>
    <t>L8GQH0</t>
  </si>
  <si>
    <t>Ribonuclease L inhibitor family protein</t>
  </si>
  <si>
    <t>L8GSY8</t>
  </si>
  <si>
    <t>L8HCF2</t>
  </si>
  <si>
    <t>Synaptobrevin protein</t>
  </si>
  <si>
    <t>L8H4Q9</t>
  </si>
  <si>
    <t>L8GZW6</t>
  </si>
  <si>
    <t>Sec23/Sec24 trunk domain containing protein</t>
  </si>
  <si>
    <t>L8HBF5</t>
  </si>
  <si>
    <t>L8GHN7</t>
  </si>
  <si>
    <t>L8HG55</t>
  </si>
  <si>
    <t>L8H1B3</t>
  </si>
  <si>
    <t>L8GKC5</t>
  </si>
  <si>
    <t>L8GP14</t>
  </si>
  <si>
    <t>Syntaxin 6, putative</t>
  </si>
  <si>
    <t>L8H790</t>
  </si>
  <si>
    <t>PH domain/RhoGEF domain containing protein</t>
  </si>
  <si>
    <t>L8H6D1</t>
  </si>
  <si>
    <t>Dual specificity protein kinase</t>
  </si>
  <si>
    <t>L8HE70</t>
  </si>
  <si>
    <t>L8GP24</t>
  </si>
  <si>
    <t>Ubiquitin family protein</t>
  </si>
  <si>
    <t>L8GHJ9</t>
  </si>
  <si>
    <t>Gtpase-activator protein for Ras family gtpase</t>
  </si>
  <si>
    <t>L8HJF4</t>
  </si>
  <si>
    <t>L8H7R0</t>
  </si>
  <si>
    <t>Spindle pole body interacting protein</t>
  </si>
  <si>
    <t>L8GQ83</t>
  </si>
  <si>
    <t>Homogentisate 1,2-dioxygenase</t>
  </si>
  <si>
    <t>L8GKE8</t>
  </si>
  <si>
    <t>NAD-dependent epimerase/dehydratase family protein</t>
  </si>
  <si>
    <t>L8GF46</t>
  </si>
  <si>
    <t>C2 NT-type domain-containing protein</t>
  </si>
  <si>
    <t>L8H3F4</t>
  </si>
  <si>
    <t>Peptide-methionine (S)-S-oxide reductase</t>
  </si>
  <si>
    <t>L8H2B2</t>
  </si>
  <si>
    <t>Hemolysintype calcium-binding region, putative</t>
  </si>
  <si>
    <t>L8GZS5</t>
  </si>
  <si>
    <t>Ras GTPase rap1b, putative</t>
  </si>
  <si>
    <t>L8HJG5</t>
  </si>
  <si>
    <t>Cell cycle control protein</t>
  </si>
  <si>
    <t>L8GXG6</t>
  </si>
  <si>
    <t>Sulfur metabolism negative regulator SconC, putative</t>
  </si>
  <si>
    <t>L8GUV2</t>
  </si>
  <si>
    <t>Chaperonin GroL, putative</t>
  </si>
  <si>
    <t>L8GT69</t>
  </si>
  <si>
    <t>L8GFR8</t>
  </si>
  <si>
    <t>L8H2A4</t>
  </si>
  <si>
    <t>L8GJY4</t>
  </si>
  <si>
    <t>L8HBS2</t>
  </si>
  <si>
    <t>L8HCE4</t>
  </si>
  <si>
    <t>IRSp53/MIM domain containing protein</t>
  </si>
  <si>
    <t>L8GNX0</t>
  </si>
  <si>
    <t>L8GYD3</t>
  </si>
  <si>
    <t>Epimerase domain-containing protein</t>
  </si>
  <si>
    <t>L8GWJ2</t>
  </si>
  <si>
    <t>Small GTPbinding protein</t>
  </si>
  <si>
    <t>L8H6F1</t>
  </si>
  <si>
    <t>p53 inducible protein</t>
  </si>
  <si>
    <t>L8H241</t>
  </si>
  <si>
    <t>L8H5G5</t>
  </si>
  <si>
    <t>20S proteasome alpha subunit F, putative</t>
  </si>
  <si>
    <t>L8GZF4;L8GY58</t>
  </si>
  <si>
    <t>Aspartate aminotransferase;Aspartate aminotransferase</t>
  </si>
  <si>
    <t>L8GN71</t>
  </si>
  <si>
    <t>HEAT repeat domain containing protein</t>
  </si>
  <si>
    <t>L8GJE3</t>
  </si>
  <si>
    <t>Cystatin, putative</t>
  </si>
  <si>
    <t>L8HLR7</t>
  </si>
  <si>
    <t>FERM central domain containing protein</t>
  </si>
  <si>
    <t>L8GNM9</t>
  </si>
  <si>
    <t>Alanine--glyoxylate transaminase</t>
  </si>
  <si>
    <t>L8GKR8</t>
  </si>
  <si>
    <t>L8H8T3</t>
  </si>
  <si>
    <t>Domain found in dishevelled, egl10, and pleckstrin domain containing protein</t>
  </si>
  <si>
    <t>L8GL86</t>
  </si>
  <si>
    <t>Alanine--tRNA ligase</t>
  </si>
  <si>
    <t>L8HEJ6</t>
  </si>
  <si>
    <t>L8GKG8</t>
  </si>
  <si>
    <t>Rasrelated protein Rab5, putative</t>
  </si>
  <si>
    <t>L8HDU9</t>
  </si>
  <si>
    <t>L8HLV3</t>
  </si>
  <si>
    <t>Universal stress protein</t>
  </si>
  <si>
    <t>L8HIW5</t>
  </si>
  <si>
    <t>Aminotransferase, class I/II superfamily protein</t>
  </si>
  <si>
    <t>L8GG04</t>
  </si>
  <si>
    <t>Vacuolar protein sorting-associated protein 29</t>
  </si>
  <si>
    <t>L8GPR5</t>
  </si>
  <si>
    <t>Mitochondrial import receptor subunit tom40, putative</t>
  </si>
  <si>
    <t>L8HBB5</t>
  </si>
  <si>
    <t>L8HGI2</t>
  </si>
  <si>
    <t>Permeases of the major facilitator superfamily</t>
  </si>
  <si>
    <t>L8HB64</t>
  </si>
  <si>
    <t>L8GN55</t>
  </si>
  <si>
    <t>Kelch repeatcontaining protein</t>
  </si>
  <si>
    <t>L8HIN3</t>
  </si>
  <si>
    <t>L8GHU6</t>
  </si>
  <si>
    <t>L8HJ62</t>
  </si>
  <si>
    <t>L8GEN1;L8H140</t>
  </si>
  <si>
    <t>Molluscan rhodopsin family protein;Uncharacterized protein</t>
  </si>
  <si>
    <t>L8H6K8</t>
  </si>
  <si>
    <t>L8GI69</t>
  </si>
  <si>
    <t>Guanine nucleotidebinding protein g(I), alpha-1 subunit</t>
  </si>
  <si>
    <t>L8GLE5;L8GKU6</t>
  </si>
  <si>
    <t>RasG, putative;Ras family protein rasG, putative (Fragment)</t>
  </si>
  <si>
    <t>L8GQ68</t>
  </si>
  <si>
    <t>L8GZ54</t>
  </si>
  <si>
    <t>Small GTPase RAC, putative</t>
  </si>
  <si>
    <t>L8H942</t>
  </si>
  <si>
    <t>Raslike protein 1, putative</t>
  </si>
  <si>
    <t>L8HA82</t>
  </si>
  <si>
    <t>L8H7Y0</t>
  </si>
  <si>
    <t>L8GFD3</t>
  </si>
  <si>
    <t>L8GM03</t>
  </si>
  <si>
    <t>L8HEF0</t>
  </si>
  <si>
    <t>Vacuolar protein sorting</t>
  </si>
  <si>
    <t>L8GG67</t>
  </si>
  <si>
    <t>L8GQ45</t>
  </si>
  <si>
    <t>L8GDQ2</t>
  </si>
  <si>
    <t>L8HI44</t>
  </si>
  <si>
    <t>IQGAPrelated protein</t>
  </si>
  <si>
    <t>L8GFM8</t>
  </si>
  <si>
    <t>GAMMA CA3 (GAMMA CARBONIC ANHYDRASE 3), putative</t>
  </si>
  <si>
    <t>L8GTE1</t>
  </si>
  <si>
    <t>Isocitrate dehydrogenase [NADP]</t>
  </si>
  <si>
    <t>L8GVN0</t>
  </si>
  <si>
    <t>L8HC60</t>
  </si>
  <si>
    <t>Rasrelated protein Rap-1b, putative</t>
  </si>
  <si>
    <t>L8HB89</t>
  </si>
  <si>
    <t>Beta1,3-glucanase, putative</t>
  </si>
  <si>
    <t>L8HJ51</t>
  </si>
  <si>
    <t>Aspartic proteinase (Fragment)</t>
  </si>
  <si>
    <t>L8GT58</t>
  </si>
  <si>
    <t>Fasciclin domain containing protein</t>
  </si>
  <si>
    <t>L8HD90</t>
  </si>
  <si>
    <t>L8GGG6</t>
  </si>
  <si>
    <t>Pyridoxaldependent decarboxylase conserved domain containing protein</t>
  </si>
  <si>
    <t>L8GPH2</t>
  </si>
  <si>
    <t>Rab7/RabGfamily small GTPase</t>
  </si>
  <si>
    <t>L8GJU8</t>
  </si>
  <si>
    <t>Mob1/phocein family protein</t>
  </si>
  <si>
    <t>L8HCU4</t>
  </si>
  <si>
    <t>Guanine nucleotidebinding protein G(O), alpha subunit, putative</t>
  </si>
  <si>
    <t>L8HDP2</t>
  </si>
  <si>
    <t>BolA2 protein</t>
  </si>
  <si>
    <t>L8GTW2</t>
  </si>
  <si>
    <t>Peptidase M16 family protein</t>
  </si>
  <si>
    <t>L8H3M3</t>
  </si>
  <si>
    <t>Hyaluronan / mrna binding family protein</t>
  </si>
  <si>
    <t>L8GLK2</t>
  </si>
  <si>
    <t>L8HK22</t>
  </si>
  <si>
    <t>L8GYL7</t>
  </si>
  <si>
    <t>L8H3T6</t>
  </si>
  <si>
    <t>Oxidoreductase, aldo/keto reductase, putative</t>
  </si>
  <si>
    <t>L8HHR2</t>
  </si>
  <si>
    <t>Myosin IC heavy chain, putative</t>
  </si>
  <si>
    <t>L8H8G3</t>
  </si>
  <si>
    <t>Inorganic anion transporter, sulfate permease (SulP) subfamily protein</t>
  </si>
  <si>
    <t>L8H776</t>
  </si>
  <si>
    <t>HTH cro/C1-type domain-containing protein</t>
  </si>
  <si>
    <t>L8GV43</t>
  </si>
  <si>
    <t>L8GXA8</t>
  </si>
  <si>
    <t>Copine VIII, putative</t>
  </si>
  <si>
    <t>L8H7W4</t>
  </si>
  <si>
    <t>L8GDA2</t>
  </si>
  <si>
    <t>L8H850</t>
  </si>
  <si>
    <t>Rasrelated protein Rap-1, putative</t>
  </si>
  <si>
    <t>L8HLN7</t>
  </si>
  <si>
    <t>Sumo domain-containing protein</t>
  </si>
  <si>
    <t>L8GYQ2</t>
  </si>
  <si>
    <t>Raslike GTP-binding protein YPT1, putative</t>
  </si>
  <si>
    <t>L8HDL4</t>
  </si>
  <si>
    <t>Ras small GTPbinding protein</t>
  </si>
  <si>
    <t>L8GG53</t>
  </si>
  <si>
    <t>Longin domain-containing protein (Fragment)</t>
  </si>
  <si>
    <t>L8HGS9</t>
  </si>
  <si>
    <t>Rho guanine dissociation factor isoform 2, putative</t>
  </si>
  <si>
    <t>L8GVM5</t>
  </si>
  <si>
    <t>Talin, putative (Fragment)</t>
  </si>
  <si>
    <t>L8GLP1</t>
  </si>
  <si>
    <t>L8H6T0</t>
  </si>
  <si>
    <t>GTPaseactivating protein gacA</t>
  </si>
  <si>
    <t>L8GJK0</t>
  </si>
  <si>
    <t>L8H9Y3</t>
  </si>
  <si>
    <t>RAB8D, putative</t>
  </si>
  <si>
    <t>L8GTK3</t>
  </si>
  <si>
    <t>L8GYH9</t>
  </si>
  <si>
    <t>ROCO family protein kinase, putative</t>
  </si>
  <si>
    <t>L8H8H2</t>
  </si>
  <si>
    <t>Calmodulin, putative (Fragment)</t>
  </si>
  <si>
    <t>L8GNE2</t>
  </si>
  <si>
    <t>L8H8P6</t>
  </si>
  <si>
    <t>L8HJ60</t>
  </si>
  <si>
    <t>Mob4B protein isoform 3, putative</t>
  </si>
  <si>
    <t>L8GLC0</t>
  </si>
  <si>
    <t>GTPase activating protein, putative</t>
  </si>
  <si>
    <t>L8HE67</t>
  </si>
  <si>
    <t>Ankyrin repeat containing protein</t>
  </si>
  <si>
    <t>L8H6I2</t>
  </si>
  <si>
    <t>Formin domain containing protein</t>
  </si>
  <si>
    <t>L8H8Y9</t>
  </si>
  <si>
    <t>Actin bundling protein</t>
  </si>
  <si>
    <t>L8HDE5</t>
  </si>
  <si>
    <t>Variant sh3 domain containing protein</t>
  </si>
  <si>
    <t>L8GM47</t>
  </si>
  <si>
    <t>Hydroxyacylglutathione hydrolase</t>
  </si>
  <si>
    <t>L8HA64</t>
  </si>
  <si>
    <t>Papain family cysteine protease subfamily protein (Fragment)</t>
  </si>
  <si>
    <t>L8GFL9</t>
  </si>
  <si>
    <t>GTPase activating protein Sar1, putative (Fragment)</t>
  </si>
  <si>
    <t>L8HD98</t>
  </si>
  <si>
    <t>Ribosomal protein S19, putative (Fragment)</t>
  </si>
  <si>
    <t>L8H7J0</t>
  </si>
  <si>
    <t>Eukaryotic initiation factor 4A, putative</t>
  </si>
  <si>
    <t>L8HE18</t>
  </si>
  <si>
    <t>Rho family, small GTP binding protein Rac3, putative</t>
  </si>
  <si>
    <t>L8HB78</t>
  </si>
  <si>
    <t>L8GZB4</t>
  </si>
  <si>
    <t>L8H081</t>
  </si>
  <si>
    <t>Vacuolar protein sorting 16, putative</t>
  </si>
  <si>
    <t>L8GHP9</t>
  </si>
  <si>
    <t>Protein translation factor, putative</t>
  </si>
  <si>
    <t>L8H852</t>
  </si>
  <si>
    <t>Phosphoenolpyruvate carboxykinase (ATP)</t>
  </si>
  <si>
    <t>L8GI34</t>
  </si>
  <si>
    <t>L8HLA9</t>
  </si>
  <si>
    <t>L8GQ44;L8HHG8</t>
  </si>
  <si>
    <t>Protein ras1, putative;Uncharacterized protein</t>
  </si>
  <si>
    <t>L8H5S9</t>
  </si>
  <si>
    <t>L8H1Z5</t>
  </si>
  <si>
    <t>Formylglycinamide ribonucleotide amidotransferase</t>
  </si>
  <si>
    <t>L8H5J1</t>
  </si>
  <si>
    <t>SBF2 domain-containing protein</t>
  </si>
  <si>
    <t>L8HHC7</t>
  </si>
  <si>
    <t>L8GRX0</t>
  </si>
  <si>
    <t>Eukaryotic translation initiation factor 5A</t>
  </si>
  <si>
    <t>L8GYB8</t>
  </si>
  <si>
    <t>Cytochrome b245 heavy chain, putative</t>
  </si>
  <si>
    <t>L8HEJ4</t>
  </si>
  <si>
    <t>Phosphatidylserine decarboxylase proenzyme 2</t>
  </si>
  <si>
    <t>L8HLJ2</t>
  </si>
  <si>
    <t>L8GIZ0</t>
  </si>
  <si>
    <t>RhoGEF domain containing protein (Fragment)</t>
  </si>
  <si>
    <t>L8H0Z8</t>
  </si>
  <si>
    <t>Thiazole biosynthesis protein ThiG, putative</t>
  </si>
  <si>
    <t>L8H0I0</t>
  </si>
  <si>
    <t>Polyadenylate-binding protein</t>
  </si>
  <si>
    <t>L8H3J5</t>
  </si>
  <si>
    <t>L8GRW6</t>
  </si>
  <si>
    <t>L8H186</t>
  </si>
  <si>
    <t>L8HMP1</t>
  </si>
  <si>
    <t>L8HD31</t>
  </si>
  <si>
    <t>Rasrelated protein ORAB-1, putative</t>
  </si>
  <si>
    <t>L8GMY2</t>
  </si>
  <si>
    <t>WH2 motif domain containing protein</t>
  </si>
  <si>
    <t>L8GP86</t>
  </si>
  <si>
    <t>Ankyrin repeatcontaining protein</t>
  </si>
  <si>
    <t>L8H7D8</t>
  </si>
  <si>
    <t>L8H3G0</t>
  </si>
  <si>
    <t>L8GIU1</t>
  </si>
  <si>
    <t>L8HC73</t>
  </si>
  <si>
    <t>Kelch repeat protein</t>
  </si>
  <si>
    <t>L8HIJ4</t>
  </si>
  <si>
    <t>3-hydroxyacyl-[acyl-carrier-protein] dehydratase</t>
  </si>
  <si>
    <t>L8H4V8</t>
  </si>
  <si>
    <t>DnaJ domain containing protein</t>
  </si>
  <si>
    <t>L8GGD8</t>
  </si>
  <si>
    <t>Aconitate hydratase</t>
  </si>
  <si>
    <t>L8HDG6</t>
  </si>
  <si>
    <t>L8H955</t>
  </si>
  <si>
    <t>Protein-synthesizing GTPase</t>
  </si>
  <si>
    <t>L8HDH5</t>
  </si>
  <si>
    <t>L8H928</t>
  </si>
  <si>
    <t>DUF4139 domain-containing protein</t>
  </si>
  <si>
    <t>L8HC65</t>
  </si>
  <si>
    <t>L8GLB7</t>
  </si>
  <si>
    <t>Purinergic receptor, putative</t>
  </si>
  <si>
    <t>L8H286</t>
  </si>
  <si>
    <t>Vacuolar protein sorting-associated protein 28 homolog</t>
  </si>
  <si>
    <t>L8GYH4</t>
  </si>
  <si>
    <t>L8H4N0</t>
  </si>
  <si>
    <t>AMPdependent synthetase and ligase (Fragment)</t>
  </si>
  <si>
    <t>L8HFD8</t>
  </si>
  <si>
    <t>L8H1F1</t>
  </si>
  <si>
    <t>L8H056</t>
  </si>
  <si>
    <t>L8HBI4</t>
  </si>
  <si>
    <t>START domain containing protein</t>
  </si>
  <si>
    <t>L8HDU4</t>
  </si>
  <si>
    <t>L8H6A3</t>
  </si>
  <si>
    <t>Fbox and MORN domain containing protein</t>
  </si>
  <si>
    <t>L8GMR5</t>
  </si>
  <si>
    <t>L8GR44</t>
  </si>
  <si>
    <t>L8GGT2</t>
  </si>
  <si>
    <t>SH2 domain containing protein</t>
  </si>
  <si>
    <t>L8GT20</t>
  </si>
  <si>
    <t>Eukaryotic translation elongation factor 2, putative</t>
  </si>
  <si>
    <t>L8H4P8</t>
  </si>
  <si>
    <t>Guanine nucleotide-binding protein beta subunit, putative</t>
  </si>
  <si>
    <t>L8GG12;L8GKF7</t>
  </si>
  <si>
    <t>Hemerythrin hhe cation binding subfamily protein (Fragment);Hemerythrin hhe cation binding subfamily protein</t>
  </si>
  <si>
    <t>L8H4X4</t>
  </si>
  <si>
    <t>Pyrroline-5-carboxylate reductase</t>
  </si>
  <si>
    <t>L8GR32</t>
  </si>
  <si>
    <t>GRAM domain containing protein</t>
  </si>
  <si>
    <t>L8GG08</t>
  </si>
  <si>
    <t>L8GP04</t>
  </si>
  <si>
    <t>Phosphatidylinositol4-phosphate 5-Kinase</t>
  </si>
  <si>
    <t>L8HLZ3</t>
  </si>
  <si>
    <t>Cytohesin 2, putative</t>
  </si>
  <si>
    <t>L8H7C8</t>
  </si>
  <si>
    <t>Defective in cullin neddylation protein</t>
  </si>
  <si>
    <t>L8GUU9</t>
  </si>
  <si>
    <t>L8HCS6</t>
  </si>
  <si>
    <t>40S ribosomal protein S24</t>
  </si>
  <si>
    <t>L8GY23</t>
  </si>
  <si>
    <t>L8GUC4</t>
  </si>
  <si>
    <t>F_actin_bund_C domain-containing protein</t>
  </si>
  <si>
    <t>L8GK29</t>
  </si>
  <si>
    <t>L8HEG7</t>
  </si>
  <si>
    <t>Stressinducible protein STI1-like, putative</t>
  </si>
  <si>
    <t>L8GXG2</t>
  </si>
  <si>
    <t>Serine/threonineprotein kinase, putative</t>
  </si>
  <si>
    <t>L8GNB3</t>
  </si>
  <si>
    <t>Cystathionine gammasynthase</t>
  </si>
  <si>
    <t>L8GYN6</t>
  </si>
  <si>
    <t>L8GZ90</t>
  </si>
  <si>
    <t>BAR domain containing protein</t>
  </si>
  <si>
    <t>L8GMD6</t>
  </si>
  <si>
    <t>Calcium binding protein 39 (Mo25 protein) isoform 5, putative</t>
  </si>
  <si>
    <t>L8HBC4</t>
  </si>
  <si>
    <t>Cullinassociated and neddylation-dissociated 1, putative</t>
  </si>
  <si>
    <t>L8GJ95</t>
  </si>
  <si>
    <t>L8GLK4</t>
  </si>
  <si>
    <t>L8HAZ3</t>
  </si>
  <si>
    <t>Nucleosome assembly protein family</t>
  </si>
  <si>
    <t>L8H469</t>
  </si>
  <si>
    <t>Trehalosephosphatase</t>
  </si>
  <si>
    <t>L8H2F1</t>
  </si>
  <si>
    <t>UBA/TSN domain containing protein</t>
  </si>
  <si>
    <t>L8HHL9</t>
  </si>
  <si>
    <t>L8GE60</t>
  </si>
  <si>
    <t>L8H5Q1</t>
  </si>
  <si>
    <t>WASH complex subunit 7 family protein</t>
  </si>
  <si>
    <t>L8GLH7</t>
  </si>
  <si>
    <t>L8GGB5;L8GL00</t>
  </si>
  <si>
    <t>Leucyl-tRNA synthetase;Leucyl-tRNA synthetase</t>
  </si>
  <si>
    <t>L8GRB9</t>
  </si>
  <si>
    <t>MyosinI binding protein, putative</t>
  </si>
  <si>
    <t>L8GP07</t>
  </si>
  <si>
    <t>L8H831</t>
  </si>
  <si>
    <t>Phosphoglycerate kinase</t>
  </si>
  <si>
    <t>L8HEP3</t>
  </si>
  <si>
    <t>L8GUY4</t>
  </si>
  <si>
    <t>L8GXQ6</t>
  </si>
  <si>
    <t>L8GXB4</t>
  </si>
  <si>
    <t>Rab GDP dissociation inhibitor</t>
  </si>
  <si>
    <t>L8HFV6</t>
  </si>
  <si>
    <t>L8GGG5</t>
  </si>
  <si>
    <t>Zinc finger (CCCHtype) family protein</t>
  </si>
  <si>
    <t>L8HAZ8;L8HJ13</t>
  </si>
  <si>
    <t>Guanylate cyclase;Guanylate cyclase</t>
  </si>
  <si>
    <t>L8GLV9</t>
  </si>
  <si>
    <t>Cell division control protein 42, putative</t>
  </si>
  <si>
    <t>L8GYD7</t>
  </si>
  <si>
    <t>Aldehyde dehydrogenase (NAD) family protein (Fragment)</t>
  </si>
  <si>
    <t>L8H6U2;L8H6T6</t>
  </si>
  <si>
    <t>Heat shock protein 90 alpha, putative;Heat shock protein 82, putative (Fragment)</t>
  </si>
  <si>
    <t>L8GIG1</t>
  </si>
  <si>
    <t>Tryptophanyl-tRNA synthetase</t>
  </si>
  <si>
    <t>L8GXB0</t>
  </si>
  <si>
    <t>ATP-citrate synthase</t>
  </si>
  <si>
    <t>L8GU43</t>
  </si>
  <si>
    <t>Macro domain containing protein</t>
  </si>
  <si>
    <t>L8GQ92</t>
  </si>
  <si>
    <t>L8HHR9</t>
  </si>
  <si>
    <t>Glutathione Stransferase, C-terminal domain containing protein</t>
  </si>
  <si>
    <t>L8GUD1</t>
  </si>
  <si>
    <t>Glutathione reductase</t>
  </si>
  <si>
    <t>L8H1I3</t>
  </si>
  <si>
    <t>Metallobeta-lactamase domain containing protein</t>
  </si>
  <si>
    <t>L8GSV9</t>
  </si>
  <si>
    <t>Eukaryotic translation initiation factor 3 subunit A</t>
  </si>
  <si>
    <t>L8H7I0</t>
  </si>
  <si>
    <t>L8GJM7</t>
  </si>
  <si>
    <t>L8HBW7</t>
  </si>
  <si>
    <t>Phosphate ABC transporter, phosphatebinding protein PstS, putative</t>
  </si>
  <si>
    <t>L8GK27</t>
  </si>
  <si>
    <t>L8HJJ6</t>
  </si>
  <si>
    <t>Adenylosuccinate synthetase</t>
  </si>
  <si>
    <t>L8H896</t>
  </si>
  <si>
    <t>RAB1B, member RAS oncogene family</t>
  </si>
  <si>
    <t>L8H4F9</t>
  </si>
  <si>
    <t>Phosphatidylinositol-3-phosphatase (Fragment)</t>
  </si>
  <si>
    <t>L8H196</t>
  </si>
  <si>
    <t>L8HB34</t>
  </si>
  <si>
    <t>Eukaryotic translation initiation factor 5B</t>
  </si>
  <si>
    <t>L8H5L1</t>
  </si>
  <si>
    <t>GTP binding protein</t>
  </si>
  <si>
    <t>L8GUW6</t>
  </si>
  <si>
    <t>L8GIN9</t>
  </si>
  <si>
    <t>L8HDT1</t>
  </si>
  <si>
    <t>Serine hydroxymethyltransferase</t>
  </si>
  <si>
    <t>L8GP31</t>
  </si>
  <si>
    <t>Serine/threonine kinase 24, putative</t>
  </si>
  <si>
    <t>L8GUG0</t>
  </si>
  <si>
    <t>L8H190</t>
  </si>
  <si>
    <t>L8GJP7</t>
  </si>
  <si>
    <t>L8GF16</t>
  </si>
  <si>
    <t>GTP-binding nuclear protein</t>
  </si>
  <si>
    <t>L8GUT0</t>
  </si>
  <si>
    <t>L8H123</t>
  </si>
  <si>
    <t>Allergen V5/Tpx1 family protein</t>
  </si>
  <si>
    <t>L8H8H0</t>
  </si>
  <si>
    <t>L8GI72</t>
  </si>
  <si>
    <t>Seryl-tRNA synthetase</t>
  </si>
  <si>
    <t>L8GDZ0</t>
  </si>
  <si>
    <t>L8HHL8</t>
  </si>
  <si>
    <t>Nadph-dependent carbonyl reductase family protein</t>
  </si>
  <si>
    <t>L8GV41</t>
  </si>
  <si>
    <t>Phosphoglucomutase, putative</t>
  </si>
  <si>
    <t>L8GUU1</t>
  </si>
  <si>
    <t>L8HJ59</t>
  </si>
  <si>
    <t>F-actin-capping protein subunit beta</t>
  </si>
  <si>
    <t>L8GLG5</t>
  </si>
  <si>
    <t>Asparagine synthase (glutamine-hydrolyzing)</t>
  </si>
  <si>
    <t>L8H6A2</t>
  </si>
  <si>
    <t>L8H1T2</t>
  </si>
  <si>
    <t>Aspartate carbamoyltransferase</t>
  </si>
  <si>
    <t>L8H6R5</t>
  </si>
  <si>
    <t>BioY protein, putative</t>
  </si>
  <si>
    <t>L8GUG2</t>
  </si>
  <si>
    <t>Myotubularinrelated protein</t>
  </si>
  <si>
    <t>L8GE02</t>
  </si>
  <si>
    <t>Aconitate hydratase, cytoplasmic, putative (Fragment)</t>
  </si>
  <si>
    <t>L8GUI2</t>
  </si>
  <si>
    <t>L8GUC9</t>
  </si>
  <si>
    <t>Myosin head (Motor domain) domain containing protein</t>
  </si>
  <si>
    <t>L8H4E2</t>
  </si>
  <si>
    <t>Lysine--tRNA ligase</t>
  </si>
  <si>
    <t>L8H0L4</t>
  </si>
  <si>
    <t>L8GG56</t>
  </si>
  <si>
    <t>High molecular weight heat shock protein</t>
  </si>
  <si>
    <t>L8HJ82</t>
  </si>
  <si>
    <t>L8HHI9</t>
  </si>
  <si>
    <t>L8GZX3</t>
  </si>
  <si>
    <t>Arrestin (Or santigen), c-terminal domain containing protein</t>
  </si>
  <si>
    <t>L8H104</t>
  </si>
  <si>
    <t>L8HBH8</t>
  </si>
  <si>
    <t>L8GUK7</t>
  </si>
  <si>
    <t>START domain-containing protein</t>
  </si>
  <si>
    <t>L8GSF0</t>
  </si>
  <si>
    <t>Nuclease domain containing protein</t>
  </si>
  <si>
    <t>L8H1S4</t>
  </si>
  <si>
    <t>L8GUQ6</t>
  </si>
  <si>
    <t>L8HHL3</t>
  </si>
  <si>
    <t>Lethal (1), putative</t>
  </si>
  <si>
    <t>L8H806</t>
  </si>
  <si>
    <t>Ras-related protein Rab-1A, putative</t>
  </si>
  <si>
    <t>L8GYW5</t>
  </si>
  <si>
    <t>L8H5Z9</t>
  </si>
  <si>
    <t>L8HK02</t>
  </si>
  <si>
    <t>L8H846</t>
  </si>
  <si>
    <t>Osteoclaststimulating factor, putative</t>
  </si>
  <si>
    <t>L8GEU0</t>
  </si>
  <si>
    <t>RBR-type E3 ubiquitin transferase</t>
  </si>
  <si>
    <t>L8GGC6</t>
  </si>
  <si>
    <t>L8GI20</t>
  </si>
  <si>
    <t>L8GML0</t>
  </si>
  <si>
    <t>Myosin-light-chain kinase</t>
  </si>
  <si>
    <t>L8HHF3</t>
  </si>
  <si>
    <t>Ras-related protein Rab-7A</t>
  </si>
  <si>
    <t>L8HEZ0</t>
  </si>
  <si>
    <t>L8GMC3</t>
  </si>
  <si>
    <t>Costars domain-containing protein</t>
  </si>
  <si>
    <t>L8GW23</t>
  </si>
  <si>
    <t>Sphase kinase-associated protein, putative</t>
  </si>
  <si>
    <t>L8GIH3</t>
  </si>
  <si>
    <t>Ras family GTPase</t>
  </si>
  <si>
    <t>L8GXE8</t>
  </si>
  <si>
    <t>Ras subfamily protein, putative</t>
  </si>
  <si>
    <t>L8H2X9</t>
  </si>
  <si>
    <t>Secreted protein, putative</t>
  </si>
  <si>
    <t>L8GUX1</t>
  </si>
  <si>
    <t>L8H1V2</t>
  </si>
  <si>
    <t>L8H9M3</t>
  </si>
  <si>
    <t>V-type proton ATPase subunit G</t>
  </si>
  <si>
    <t>L8GUJ1</t>
  </si>
  <si>
    <t>Protein pns1, putative</t>
  </si>
  <si>
    <t>L8HD42</t>
  </si>
  <si>
    <t>Acetyl-CoA carboxylase</t>
  </si>
  <si>
    <t>L8GD04</t>
  </si>
  <si>
    <t>L8H3B3</t>
  </si>
  <si>
    <t>Domain found in if2b/if5 domain containing protein</t>
  </si>
  <si>
    <t>L8H2F2</t>
  </si>
  <si>
    <t>Protein tolA, putative</t>
  </si>
  <si>
    <t>L8GYK4</t>
  </si>
  <si>
    <t>L8GV79</t>
  </si>
  <si>
    <t>HPP family protein</t>
  </si>
  <si>
    <t>L8HE68</t>
  </si>
  <si>
    <t>Nascent polypeptide-associated complex subunit beta</t>
  </si>
  <si>
    <t>L8HHY7</t>
  </si>
  <si>
    <t>L8H9U4;L8GNP0</t>
  </si>
  <si>
    <t>ABC2 type transporter superfamily protein;ABC2 type transporter superfamily protein</t>
  </si>
  <si>
    <t>L8GVG0</t>
  </si>
  <si>
    <t>L8GWP6</t>
  </si>
  <si>
    <t>L8HG11</t>
  </si>
  <si>
    <t>L8GVY8</t>
  </si>
  <si>
    <t>L8GW03</t>
  </si>
  <si>
    <t>L8GU69</t>
  </si>
  <si>
    <t>L8HHC4</t>
  </si>
  <si>
    <t>Serine/threonine-protein phosphatase 2A 55 kDa regulatory subunit B</t>
  </si>
  <si>
    <t>L8GVH2</t>
  </si>
  <si>
    <t>L8HK30</t>
  </si>
  <si>
    <t>L8GHL6</t>
  </si>
  <si>
    <t>SCP family extracellular, putative</t>
  </si>
  <si>
    <t>L8HCC7</t>
  </si>
  <si>
    <t>PhytanoylCoA dioxygenase</t>
  </si>
  <si>
    <t>L8HKN0</t>
  </si>
  <si>
    <t>Ubiquitin-conjugating enzyme, putative</t>
  </si>
  <si>
    <t>L8GZY0</t>
  </si>
  <si>
    <t>Rasrelated protein Rac1, putative</t>
  </si>
  <si>
    <t>L8GJX8;L8HBA5;L8GL31;L8H9Q4;L8GWH1;L8GJT5;L8GDL8;L8H0Y2;L8HCL5</t>
  </si>
  <si>
    <t>Ubiquitin;Ubiquitin domain containing protein;Polyubiquitin, putative;Ribosomal protein s27a, putative;Polyubiquitin, putative;Polyubiquitin, putative;Ubiquitin domain containing protein;Polyubiquitin, putative;Ubiquitinfusion protein</t>
  </si>
  <si>
    <t>L8GJH0</t>
  </si>
  <si>
    <t>Ankyrin repeat containing Ras association (RalGDS/AF6) domain containing protein</t>
  </si>
  <si>
    <t>L8GU16</t>
  </si>
  <si>
    <t>Protozoan/cyanobacterial globin family subfamily protein</t>
  </si>
  <si>
    <t>L8H6F7</t>
  </si>
  <si>
    <t>CUB domain containing protein</t>
  </si>
  <si>
    <t>L8HAQ1</t>
  </si>
  <si>
    <t>L8H1E5</t>
  </si>
  <si>
    <t>F-actin-capping protein subunit alpha</t>
  </si>
  <si>
    <t>L8GR43</t>
  </si>
  <si>
    <t>RAP1A, member of RAS oncogene family</t>
  </si>
  <si>
    <t>L8HDU2</t>
  </si>
  <si>
    <t>L8HCM9</t>
  </si>
  <si>
    <t>Mucin, putative (Fragment)</t>
  </si>
  <si>
    <t>L8GFB9</t>
  </si>
  <si>
    <t>L8GMP4</t>
  </si>
  <si>
    <t>Thioredoxin, putative</t>
  </si>
  <si>
    <t>L8HDS5</t>
  </si>
  <si>
    <t>t-SNARE coiled-coil homology domain-containing protein</t>
  </si>
  <si>
    <t>L8H4Z2</t>
  </si>
  <si>
    <t>Calcium-transporting ATPase</t>
  </si>
  <si>
    <t>L8GU20</t>
  </si>
  <si>
    <t>L8H7R9</t>
  </si>
  <si>
    <t>L8GID0</t>
  </si>
  <si>
    <t>Myosin IC light chain, putative</t>
  </si>
  <si>
    <t>L8HMC3</t>
  </si>
  <si>
    <t>Actophorin, putative</t>
  </si>
  <si>
    <t>L8GVZ1</t>
  </si>
  <si>
    <t>Bactericidal permeability-increasing protein</t>
  </si>
  <si>
    <t>L8GWX9</t>
  </si>
  <si>
    <t>RapGAP/RanGAP domain containing protein</t>
  </si>
  <si>
    <t>L8H876</t>
  </si>
  <si>
    <t>L8HJ94</t>
  </si>
  <si>
    <t>Raclike protein (Fragment)</t>
  </si>
  <si>
    <t>L8GY57</t>
  </si>
  <si>
    <t>Leucine aminopeptidase 3, putative</t>
  </si>
  <si>
    <t>L8H5K2</t>
  </si>
  <si>
    <t>Elongation factor 1-alpha, putative</t>
  </si>
  <si>
    <t>L8GES6</t>
  </si>
  <si>
    <t>Actobindin, putative</t>
  </si>
  <si>
    <t>L8GW48</t>
  </si>
  <si>
    <t>PAKA subfamily protein kinase</t>
  </si>
  <si>
    <t>L8GW76</t>
  </si>
  <si>
    <t>RAC GTPase</t>
  </si>
  <si>
    <t>L8HBM2</t>
  </si>
  <si>
    <t>Profilin</t>
  </si>
  <si>
    <t>L8GQA0</t>
  </si>
  <si>
    <t>Regulator of chromosome condensation (RCC1) repeat domain containing protein</t>
  </si>
  <si>
    <t>L8GTS0</t>
  </si>
  <si>
    <t>L8HIC7</t>
  </si>
  <si>
    <t>L8GWL4</t>
  </si>
  <si>
    <t>L8H813</t>
  </si>
  <si>
    <t>Protein serine/threonine kinase, putative</t>
  </si>
  <si>
    <t>L8H5R8</t>
  </si>
  <si>
    <t>L8H2X2</t>
  </si>
  <si>
    <t>AP-3 complex subunit delta</t>
  </si>
  <si>
    <t>L8GW94</t>
  </si>
  <si>
    <t>L8HBI5</t>
  </si>
  <si>
    <t>Threonyl-tRNA synthetase</t>
  </si>
  <si>
    <t>L8GEQ6;L8HG05</t>
  </si>
  <si>
    <t>NADPH dehydrogenase;NADH:flavin oxidoreductase/NADH oxidase domain containing protein</t>
  </si>
  <si>
    <t>L8GWC4</t>
  </si>
  <si>
    <t>PX domain-containing protein</t>
  </si>
  <si>
    <t>L8H0Z3</t>
  </si>
  <si>
    <t>L8GL88</t>
  </si>
  <si>
    <t>Multidrug resistanceassociated protein, putative</t>
  </si>
  <si>
    <t>L8GST2</t>
  </si>
  <si>
    <t>Importin beta subunit</t>
  </si>
  <si>
    <t>L8GWZ2</t>
  </si>
  <si>
    <t>Arp2/3 complex 34 kDa subunit</t>
  </si>
  <si>
    <t>L8GWC9</t>
  </si>
  <si>
    <t>L8GWD2</t>
  </si>
  <si>
    <t>NDK domain-containing protein</t>
  </si>
  <si>
    <t>L8H5R0</t>
  </si>
  <si>
    <t>L8HGZ6</t>
  </si>
  <si>
    <t>L8H398</t>
  </si>
  <si>
    <t>L8HL41</t>
  </si>
  <si>
    <t>Transketolase</t>
  </si>
  <si>
    <t>L8GHW2</t>
  </si>
  <si>
    <t>RSNARE, VAMP72-family</t>
  </si>
  <si>
    <t>L8GMY8</t>
  </si>
  <si>
    <t>tRNA binding domain containing protein</t>
  </si>
  <si>
    <t>L8GXW6</t>
  </si>
  <si>
    <t>L8HCN9</t>
  </si>
  <si>
    <t>L8GWG2</t>
  </si>
  <si>
    <t>L8H0K0</t>
  </si>
  <si>
    <t>L8GSE4</t>
  </si>
  <si>
    <t>RasGEF domain containing protein (Fragment)</t>
  </si>
  <si>
    <t>L8GWM5</t>
  </si>
  <si>
    <t>NAD nucleotidase, putative</t>
  </si>
  <si>
    <t>L8GWN8;L8HG08</t>
  </si>
  <si>
    <t>Uncharacterized protein;Transporter, major intrinsic protein (MIP) superfamily protein</t>
  </si>
  <si>
    <t>L8HEY5</t>
  </si>
  <si>
    <t>L8HH61</t>
  </si>
  <si>
    <t>Proteasome subunit alpha type</t>
  </si>
  <si>
    <t>L8HHC8</t>
  </si>
  <si>
    <t>Superoxide dismutase [cu-zn], putative</t>
  </si>
  <si>
    <t>L8GW17</t>
  </si>
  <si>
    <t>L8HE96</t>
  </si>
  <si>
    <t>Vacuolar protein sorting factor 4, putative</t>
  </si>
  <si>
    <t>L8GX61</t>
  </si>
  <si>
    <t>Alpha-mannosidase</t>
  </si>
  <si>
    <t>L8HMM8</t>
  </si>
  <si>
    <t>HEAT repeat containing protein (Fragment)</t>
  </si>
  <si>
    <t>L8GWQ5</t>
  </si>
  <si>
    <t>L8GWR8;L8GU34</t>
  </si>
  <si>
    <t>Glutamyl-tRNA synthetase;Glnglu non-discriminatory tRNA synthetase (Fragment)</t>
  </si>
  <si>
    <t>L8HKD4</t>
  </si>
  <si>
    <t>L8GWT1</t>
  </si>
  <si>
    <t>TolA, putative</t>
  </si>
  <si>
    <t>L8GWU1</t>
  </si>
  <si>
    <t>L8GMZ4</t>
  </si>
  <si>
    <t>EFhand domain containing protein</t>
  </si>
  <si>
    <t>L8GRY8</t>
  </si>
  <si>
    <t>L8HEA2</t>
  </si>
  <si>
    <t>I/LWEQ domain containing protein</t>
  </si>
  <si>
    <t>L8GDA8</t>
  </si>
  <si>
    <t>GTPaseactivator protein</t>
  </si>
  <si>
    <t>L8GUA3</t>
  </si>
  <si>
    <t>L8H9J9</t>
  </si>
  <si>
    <t>AICAR transformylase</t>
  </si>
  <si>
    <t>L8GJT0</t>
  </si>
  <si>
    <t>CUE domain containing protein</t>
  </si>
  <si>
    <t>L8GXI3;L8HCY9</t>
  </si>
  <si>
    <t>Rho family, small GTP binding protein Rac3, putative;Ras-related C3 botulinum toxin substrate 3 (Rho family, small GTP binding protein Rac3), putative</t>
  </si>
  <si>
    <t>L8GTK4</t>
  </si>
  <si>
    <t>cAMPdependent protein kinase type I-alpha regulatory subunit, putative</t>
  </si>
  <si>
    <t>L8GRC8</t>
  </si>
  <si>
    <t>Rasrelated protein Rab-21, putative</t>
  </si>
  <si>
    <t>L8HK96;L8HGF5</t>
  </si>
  <si>
    <t>L8GWU5</t>
  </si>
  <si>
    <t>Zinc finger, C3HC4 type (RING finger) domain containing protein</t>
  </si>
  <si>
    <t>L8HFW0</t>
  </si>
  <si>
    <t>L8GCR5</t>
  </si>
  <si>
    <t>NEDD8-activating enzyme E1 regulatory subunit</t>
  </si>
  <si>
    <t>L8GWY1</t>
  </si>
  <si>
    <t>Aspartyl-tRNA synthetase</t>
  </si>
  <si>
    <t>L8H732</t>
  </si>
  <si>
    <t>L8GDC4</t>
  </si>
  <si>
    <t>Superoxide dismutase [Cu-Zn]</t>
  </si>
  <si>
    <t>L8H0A5</t>
  </si>
  <si>
    <t>Histidine--tRNA ligase</t>
  </si>
  <si>
    <t>L8HCP3</t>
  </si>
  <si>
    <t>rRNA metabolism protein, SBDS family</t>
  </si>
  <si>
    <t>L8GWZ0</t>
  </si>
  <si>
    <t>Programmed cell death protein 6, putative</t>
  </si>
  <si>
    <t>L8GX04</t>
  </si>
  <si>
    <t>L8GID1</t>
  </si>
  <si>
    <t>L8GX68</t>
  </si>
  <si>
    <t>Nucleolar zincfinger protein</t>
  </si>
  <si>
    <t>L8HHK2</t>
  </si>
  <si>
    <t>L8HM00</t>
  </si>
  <si>
    <t>CTP:phosphoethanolamine cytidylyltransferase</t>
  </si>
  <si>
    <t>L8GU14</t>
  </si>
  <si>
    <t>L8GX90</t>
  </si>
  <si>
    <t>L8H436</t>
  </si>
  <si>
    <t>Transaldolase</t>
  </si>
  <si>
    <t>L8GFX7</t>
  </si>
  <si>
    <t>Phosphorylases family 2 subfamily protein</t>
  </si>
  <si>
    <t>L8GXH7</t>
  </si>
  <si>
    <t>L8HI25</t>
  </si>
  <si>
    <t>L8GXQ5</t>
  </si>
  <si>
    <t>L8GY72</t>
  </si>
  <si>
    <t>L8GZ22</t>
  </si>
  <si>
    <t>Purple acid phosphatase</t>
  </si>
  <si>
    <t>L8GX28</t>
  </si>
  <si>
    <t>L8GZ34</t>
  </si>
  <si>
    <t>L8GZ46</t>
  </si>
  <si>
    <t>L8GGY9</t>
  </si>
  <si>
    <t>Protein kinase, putative</t>
  </si>
  <si>
    <t>L8HHS0</t>
  </si>
  <si>
    <t>NEDD8-activating enzyme E1 catalytic subunit</t>
  </si>
  <si>
    <t>L8GGC0</t>
  </si>
  <si>
    <t>66-kDa stress protein p66, putative</t>
  </si>
  <si>
    <t>L8GT26</t>
  </si>
  <si>
    <t>L8GZ77</t>
  </si>
  <si>
    <t>5nucleotidase, putative</t>
  </si>
  <si>
    <t>L8H1N2</t>
  </si>
  <si>
    <t>Filamin repeat domain containing protein</t>
  </si>
  <si>
    <t>L8H076</t>
  </si>
  <si>
    <t>Prolyl-tRNA synthetase</t>
  </si>
  <si>
    <t>L8GIX5;L8GKI4</t>
  </si>
  <si>
    <t>Guanylate cyclase;Serine/threonine kinase</t>
  </si>
  <si>
    <t>L8GZ99</t>
  </si>
  <si>
    <t>L8GJD3</t>
  </si>
  <si>
    <t>RapGAP/RanGAP domain containing protein, putative</t>
  </si>
  <si>
    <t>L8GZB9</t>
  </si>
  <si>
    <t>Transporter, major intrinsic protein (MIP) superfamily protein</t>
  </si>
  <si>
    <t>L8GZC5</t>
  </si>
  <si>
    <t>L8GZD8</t>
  </si>
  <si>
    <t>L8HFJ2</t>
  </si>
  <si>
    <t>L8GL67</t>
  </si>
  <si>
    <t>Sel1like, putative</t>
  </si>
  <si>
    <t>L8GZI4</t>
  </si>
  <si>
    <t>Ctype lysozyme/alpha-lactalbumin superfamily protein</t>
  </si>
  <si>
    <t>L8GZY2</t>
  </si>
  <si>
    <t>Sedolisinlike peptidase</t>
  </si>
  <si>
    <t>L8GY36</t>
  </si>
  <si>
    <t>MORN repeatcontaining protein</t>
  </si>
  <si>
    <t>L8GZZ5</t>
  </si>
  <si>
    <t>Stress responsive A/B barrel domain protein</t>
  </si>
  <si>
    <t>L8GI45</t>
  </si>
  <si>
    <t>Protein kinase 3</t>
  </si>
  <si>
    <t>L8GZZ8</t>
  </si>
  <si>
    <t>L8H015</t>
  </si>
  <si>
    <t>L8HHV9</t>
  </si>
  <si>
    <t>L8H021</t>
  </si>
  <si>
    <t>L8H059</t>
  </si>
  <si>
    <t>Tryptophan 2,3-dioxygenase</t>
  </si>
  <si>
    <t>L8GGT9</t>
  </si>
  <si>
    <t>DOMON domain containing protein</t>
  </si>
  <si>
    <t>L8H697</t>
  </si>
  <si>
    <t>L8GDR9</t>
  </si>
  <si>
    <t>L8GVR7</t>
  </si>
  <si>
    <t>Synaptobrevin domain containing protein</t>
  </si>
  <si>
    <t>L8HG81</t>
  </si>
  <si>
    <t>L8H0M4</t>
  </si>
  <si>
    <t>Exported protein, putative</t>
  </si>
  <si>
    <t>L8H2N6</t>
  </si>
  <si>
    <t>L8H0M8</t>
  </si>
  <si>
    <t>RNA recognition motif domain containing protein</t>
  </si>
  <si>
    <t>L8H0T5</t>
  </si>
  <si>
    <t>Extracellular ligandbinding receptor, putative</t>
  </si>
  <si>
    <t>L8GPK2</t>
  </si>
  <si>
    <t>Phosphatidylinositol4-phosphate 5-Kinase protein</t>
  </si>
  <si>
    <t>L8H0T8</t>
  </si>
  <si>
    <t>Peptidase M20, putative</t>
  </si>
  <si>
    <t>L8H0U7</t>
  </si>
  <si>
    <t>Clathrin heavy chain</t>
  </si>
  <si>
    <t>L8H0W1</t>
  </si>
  <si>
    <t>Lglutamine synthetase</t>
  </si>
  <si>
    <t>L8H0Y0</t>
  </si>
  <si>
    <t>WD repeatcontaining protein 1, putative</t>
  </si>
  <si>
    <t>L8H129</t>
  </si>
  <si>
    <t>Fascin subfamily protein</t>
  </si>
  <si>
    <t>L8H165</t>
  </si>
  <si>
    <t>Calponin (CH) domain containing protein</t>
  </si>
  <si>
    <t>L8HDK3</t>
  </si>
  <si>
    <t>L8H177</t>
  </si>
  <si>
    <t>L8H192</t>
  </si>
  <si>
    <t>Actin-related protein 2/3 complex subunit 5</t>
  </si>
  <si>
    <t>L8HC07</t>
  </si>
  <si>
    <t>L8H1A7</t>
  </si>
  <si>
    <t>L8HJW4</t>
  </si>
  <si>
    <t>L8H1F0</t>
  </si>
  <si>
    <t>L8H455</t>
  </si>
  <si>
    <t>Proteasome subunit beta</t>
  </si>
  <si>
    <t>L8H1F4</t>
  </si>
  <si>
    <t>Myosin VIIa, putative</t>
  </si>
  <si>
    <t>L8GM88</t>
  </si>
  <si>
    <t>L8GNS3</t>
  </si>
  <si>
    <t>L8H1F5</t>
  </si>
  <si>
    <t>CS domain containing protein</t>
  </si>
  <si>
    <t>L8H1H5</t>
  </si>
  <si>
    <t>L8GZN2</t>
  </si>
  <si>
    <t>PA domain containing protein</t>
  </si>
  <si>
    <t>L8H1M2</t>
  </si>
  <si>
    <t>Ankyrin 2,3/unc44, putative</t>
  </si>
  <si>
    <t>L8H1M6</t>
  </si>
  <si>
    <t>L8HG86;L8HAV7</t>
  </si>
  <si>
    <t>L8H1T4</t>
  </si>
  <si>
    <t>L8H085</t>
  </si>
  <si>
    <t>L8GFP6</t>
  </si>
  <si>
    <t>L8H0Z4;L8GNE6</t>
  </si>
  <si>
    <t>Carrier superfamily protein;Carrier superfamily protein</t>
  </si>
  <si>
    <t>L8HBJ5</t>
  </si>
  <si>
    <t>Transporter, monovalent cation:proton antiporter2 (CPA2) family protein</t>
  </si>
  <si>
    <t>L8GGN7</t>
  </si>
  <si>
    <t>L8GN02</t>
  </si>
  <si>
    <t>Signal transducer and activator of transcription</t>
  </si>
  <si>
    <t>L8GWW6</t>
  </si>
  <si>
    <t>Small conserved protein</t>
  </si>
  <si>
    <t>L8H1X9</t>
  </si>
  <si>
    <t>Programmed cell death 6 interacting protein, putative</t>
  </si>
  <si>
    <t>L8H217</t>
  </si>
  <si>
    <t>L8H7C5</t>
  </si>
  <si>
    <t>Phosphatidylinositol phosphate kinase PIPK5, putative</t>
  </si>
  <si>
    <t>L8GHW8</t>
  </si>
  <si>
    <t>L8GE01</t>
  </si>
  <si>
    <t>L8H225</t>
  </si>
  <si>
    <t>L8H280</t>
  </si>
  <si>
    <t>Glutamine synthetase</t>
  </si>
  <si>
    <t>L8GWT7;L8GV16;L8GT14</t>
  </si>
  <si>
    <t>Protein tolA, putative;TolA protein;TolA protein (Fragment)</t>
  </si>
  <si>
    <t>L8H2Q1</t>
  </si>
  <si>
    <t>Elongation factor 1-gamma family protein</t>
  </si>
  <si>
    <t>L8GWR2</t>
  </si>
  <si>
    <t>L8GZK1</t>
  </si>
  <si>
    <t>Elongation factor 1alpha, somatic form, putative (Fragment)</t>
  </si>
  <si>
    <t>L8HD25</t>
  </si>
  <si>
    <t>Sar1family small GTPase</t>
  </si>
  <si>
    <t>L8H2W6</t>
  </si>
  <si>
    <t>Golgi family protein, putative</t>
  </si>
  <si>
    <t>L8H2Z0</t>
  </si>
  <si>
    <t>L8H317</t>
  </si>
  <si>
    <t>Endonuclease/exonuclease/phosphatase family protein</t>
  </si>
  <si>
    <t>L8HIF5</t>
  </si>
  <si>
    <t>L8H8X2</t>
  </si>
  <si>
    <t>S(Hydroxymethyl)glutathione dehydrogenase/class III alcohol dehydrogenase</t>
  </si>
  <si>
    <t>L8H358</t>
  </si>
  <si>
    <t>UTP--glucose-1-phosphate uridylyltransferase</t>
  </si>
  <si>
    <t>L8H373</t>
  </si>
  <si>
    <t>L8HCV7</t>
  </si>
  <si>
    <t>Fattyacid synthase complex protein</t>
  </si>
  <si>
    <t>L8H821</t>
  </si>
  <si>
    <t>Aldehyde oxidase and xanthine dehydrogenase, molybdopterin binding domain containing protein</t>
  </si>
  <si>
    <t>L8H3C5</t>
  </si>
  <si>
    <t>L8H326</t>
  </si>
  <si>
    <t>L8H3E1</t>
  </si>
  <si>
    <t>Eukaryotic translation initiation factor 3 subunit B</t>
  </si>
  <si>
    <t>L8H3E9</t>
  </si>
  <si>
    <t>L8H3G5</t>
  </si>
  <si>
    <t>L8GTP3</t>
  </si>
  <si>
    <t>L8HE30</t>
  </si>
  <si>
    <t>Vps23 domain containing protein</t>
  </si>
  <si>
    <t>L8H3N0</t>
  </si>
  <si>
    <t>L8GZF5</t>
  </si>
  <si>
    <t>Allergen v5/tpx1 family protein</t>
  </si>
  <si>
    <t>L8H3N1</t>
  </si>
  <si>
    <t>Gelation factor, putative</t>
  </si>
  <si>
    <t>L8GY90</t>
  </si>
  <si>
    <t>Chromatin modifying protein 1b, putative</t>
  </si>
  <si>
    <t>L8H3P8</t>
  </si>
  <si>
    <t>L8GQF2</t>
  </si>
  <si>
    <t>L8H3U6</t>
  </si>
  <si>
    <t>L8H836</t>
  </si>
  <si>
    <t>V-type proton ATPase proteolipid subunit</t>
  </si>
  <si>
    <t>L8GV72</t>
  </si>
  <si>
    <t>L8H3W2</t>
  </si>
  <si>
    <t>Lipid transport family protein</t>
  </si>
  <si>
    <t>L8GY76</t>
  </si>
  <si>
    <t>Vacuolar fusion protein ccz1 family protein</t>
  </si>
  <si>
    <t>L8H3X2</t>
  </si>
  <si>
    <t>L8H453</t>
  </si>
  <si>
    <t>L8GVS6</t>
  </si>
  <si>
    <t>L8H5D8</t>
  </si>
  <si>
    <t>L8GGH8</t>
  </si>
  <si>
    <t>L8GUI9</t>
  </si>
  <si>
    <t>L8HGS1</t>
  </si>
  <si>
    <t>Hsp40, putative</t>
  </si>
  <si>
    <t>L8GWF5</t>
  </si>
  <si>
    <t>L8H4F3</t>
  </si>
  <si>
    <t>L8GU40</t>
  </si>
  <si>
    <t>L8H4I5</t>
  </si>
  <si>
    <t>RanBP1 domain containing protein</t>
  </si>
  <si>
    <t>L8HAN3</t>
  </si>
  <si>
    <t>3phosphoinositide-dependent protein kinase 1, putative</t>
  </si>
  <si>
    <t>L8H4K6</t>
  </si>
  <si>
    <t>L8HFJ0</t>
  </si>
  <si>
    <t>Dual specificity phosphatase, catalytic domain containing protein</t>
  </si>
  <si>
    <t>L8H1A5</t>
  </si>
  <si>
    <t>Rap/ran-GAP protein, putative</t>
  </si>
  <si>
    <t>L8HFA5</t>
  </si>
  <si>
    <t>Chaperone protein DnaJ, putative</t>
  </si>
  <si>
    <t>L8H2J6</t>
  </si>
  <si>
    <t>Obg-like ATPase 1</t>
  </si>
  <si>
    <t>L8H4L1</t>
  </si>
  <si>
    <t>L8H4N4;L8H3R2</t>
  </si>
  <si>
    <t>L8GWF8</t>
  </si>
  <si>
    <t>Phosphoenolpyruvate carboxylase</t>
  </si>
  <si>
    <t>L8H4R1</t>
  </si>
  <si>
    <t>Omethyltransferase</t>
  </si>
  <si>
    <t>L8H7G5</t>
  </si>
  <si>
    <t>L8GGJ1</t>
  </si>
  <si>
    <t>Synapsin, ATP binding domain containing protein</t>
  </si>
  <si>
    <t>L8H4V2</t>
  </si>
  <si>
    <t>L8H4Y1</t>
  </si>
  <si>
    <t>Phenylalanyl-tRNA synthetase beta subunit</t>
  </si>
  <si>
    <t>L8H505</t>
  </si>
  <si>
    <t>Hydroxylamine reductase</t>
  </si>
  <si>
    <t>L8H587</t>
  </si>
  <si>
    <t>L8H5H2</t>
  </si>
  <si>
    <t>L8H5K0</t>
  </si>
  <si>
    <t>Ammonium transporter subfamily protein</t>
  </si>
  <si>
    <t>L8H5M7</t>
  </si>
  <si>
    <t>L8H5Q4</t>
  </si>
  <si>
    <t>Shortchain dehydrogenase/reductase (SDR) family protein</t>
  </si>
  <si>
    <t>L8H5R9</t>
  </si>
  <si>
    <t>VHS domain containing protein</t>
  </si>
  <si>
    <t>L8H537</t>
  </si>
  <si>
    <t>5-phosphoribosylglycinamide transformylase</t>
  </si>
  <si>
    <t>L8GLN9</t>
  </si>
  <si>
    <t>L8GMP8</t>
  </si>
  <si>
    <t>Thioredoxin</t>
  </si>
  <si>
    <t>L8H5T2</t>
  </si>
  <si>
    <t>DUF4015 domain-containing protein</t>
  </si>
  <si>
    <t>L8HGL1</t>
  </si>
  <si>
    <t>L8GSM4</t>
  </si>
  <si>
    <t>L8H7J3</t>
  </si>
  <si>
    <t>L8HAP0</t>
  </si>
  <si>
    <t>Agarase, putative</t>
  </si>
  <si>
    <t>L8H6N1</t>
  </si>
  <si>
    <t>L8GSE6</t>
  </si>
  <si>
    <t>Ubiquitinconjugating enzyme E2, putative</t>
  </si>
  <si>
    <t>L8H5U2</t>
  </si>
  <si>
    <t>L8H655</t>
  </si>
  <si>
    <t>Phospholipase</t>
  </si>
  <si>
    <t>L8HBE7</t>
  </si>
  <si>
    <t>L8GT55</t>
  </si>
  <si>
    <t>Urease accessory protein UreG, putative</t>
  </si>
  <si>
    <t>L8H6B5</t>
  </si>
  <si>
    <t>Adenosylhomocysteinase</t>
  </si>
  <si>
    <t>L8H6C8</t>
  </si>
  <si>
    <t>L8H6G0</t>
  </si>
  <si>
    <t>L8HIG7</t>
  </si>
  <si>
    <t>L8H6R4</t>
  </si>
  <si>
    <t>Peroxidase ppod1, putative</t>
  </si>
  <si>
    <t>L8H134</t>
  </si>
  <si>
    <t>L8H6V4</t>
  </si>
  <si>
    <t>CatecholO-methyltransferase domain containing protein 1, putative</t>
  </si>
  <si>
    <t>L8H6Y5</t>
  </si>
  <si>
    <t>NAD-specific glutamate dehydrogenase</t>
  </si>
  <si>
    <t>L8H6Z7</t>
  </si>
  <si>
    <t>RSNARE, VAMP71-family</t>
  </si>
  <si>
    <t>L8H730</t>
  </si>
  <si>
    <t>L8H7B6</t>
  </si>
  <si>
    <t>O-methyltransferase family 3 protein</t>
  </si>
  <si>
    <t>L8H7E1</t>
  </si>
  <si>
    <t>L8H7M2</t>
  </si>
  <si>
    <t>Myosin1, putative</t>
  </si>
  <si>
    <t>L8H7R1</t>
  </si>
  <si>
    <t>Pyruvate kinase</t>
  </si>
  <si>
    <t>L8H7R6</t>
  </si>
  <si>
    <t>L8GHW5</t>
  </si>
  <si>
    <t>C8 sterol isomerase</t>
  </si>
  <si>
    <t>L8H7Z5</t>
  </si>
  <si>
    <t>G8 domain-containing protein</t>
  </si>
  <si>
    <t>L8H855</t>
  </si>
  <si>
    <t>L8HJV9</t>
  </si>
  <si>
    <t>Kelch repeat-containing protein</t>
  </si>
  <si>
    <t>L8GQI6</t>
  </si>
  <si>
    <t>L8H4Y6</t>
  </si>
  <si>
    <t>Dcysteine desulfhydrase</t>
  </si>
  <si>
    <t>L8H869</t>
  </si>
  <si>
    <t>Slime mold cyclic amp receptor protein</t>
  </si>
  <si>
    <t>L8H8A9</t>
  </si>
  <si>
    <t>MORN repeat-containing protein</t>
  </si>
  <si>
    <t>L8H8B5</t>
  </si>
  <si>
    <t>L8H8C6</t>
  </si>
  <si>
    <t>L8GVT4</t>
  </si>
  <si>
    <t>L8H8F6</t>
  </si>
  <si>
    <t>Phosphoesterase family protein</t>
  </si>
  <si>
    <t>L8GEU6</t>
  </si>
  <si>
    <t>26S proteasome nonATPase regulatory subunit 7, putative</t>
  </si>
  <si>
    <t>L8H8H3</t>
  </si>
  <si>
    <t>L8H8N2</t>
  </si>
  <si>
    <t>L8HJN2</t>
  </si>
  <si>
    <t>L8GYA0</t>
  </si>
  <si>
    <t>L8H5G0</t>
  </si>
  <si>
    <t>Multiple CXCXC repeat domain containing protein</t>
  </si>
  <si>
    <t>L8GPW7</t>
  </si>
  <si>
    <t>1,2-dihydroxy-3-keto-5-methylthiopentene dioxygenase</t>
  </si>
  <si>
    <t>L8H8R6</t>
  </si>
  <si>
    <t>Vacuolar protein sortingassociated protein 26, putative</t>
  </si>
  <si>
    <t>L8GIK3</t>
  </si>
  <si>
    <t>L8H940</t>
  </si>
  <si>
    <t>L8HIP0</t>
  </si>
  <si>
    <t>Pentapeptide repeatcontaining protein</t>
  </si>
  <si>
    <t>L8H969</t>
  </si>
  <si>
    <t>GTPase, putative</t>
  </si>
  <si>
    <t>L8GZ78</t>
  </si>
  <si>
    <t>Antioxidant, AhpC/TSA superfamily protein</t>
  </si>
  <si>
    <t>L8H989</t>
  </si>
  <si>
    <t>Eukaryotic translation initiation factor 2A</t>
  </si>
  <si>
    <t>L8H9C8</t>
  </si>
  <si>
    <t>L8GYZ1</t>
  </si>
  <si>
    <t>L8H9M9</t>
  </si>
  <si>
    <t>L8H9P5</t>
  </si>
  <si>
    <t>DOCK family protein</t>
  </si>
  <si>
    <t>L8H161</t>
  </si>
  <si>
    <t>Eukaryotic translation initiation factor 3 subunit F</t>
  </si>
  <si>
    <t>L8HLK2</t>
  </si>
  <si>
    <t>Sm domain-containing protein (Fragment)</t>
  </si>
  <si>
    <t>L8HJ75</t>
  </si>
  <si>
    <t>Alpha amylase</t>
  </si>
  <si>
    <t>L8H9T1</t>
  </si>
  <si>
    <t>L8GR11</t>
  </si>
  <si>
    <t>L8GEG5</t>
  </si>
  <si>
    <t>L8GVZ7</t>
  </si>
  <si>
    <t>LBP / BPI / CETP family, Cterminal domain containing protein</t>
  </si>
  <si>
    <t>L8GCF4</t>
  </si>
  <si>
    <t>L8HI41</t>
  </si>
  <si>
    <t>Glutathione Stransferase domain containing protein</t>
  </si>
  <si>
    <t>L8HA40;L8HB11</t>
  </si>
  <si>
    <t>L8GGQ0</t>
  </si>
  <si>
    <t>ATPase family associated with various cellular activities (AAA) domain containing protein</t>
  </si>
  <si>
    <t>L8HA89</t>
  </si>
  <si>
    <t>Farnesyl pyrophosphate synthetase</t>
  </si>
  <si>
    <t>L8HDW2</t>
  </si>
  <si>
    <t>Diadenosine tetraphosphate synthetase</t>
  </si>
  <si>
    <t>L8HAA5</t>
  </si>
  <si>
    <t>L8GN72</t>
  </si>
  <si>
    <t>L8HAC7</t>
  </si>
  <si>
    <t>L8H3R9</t>
  </si>
  <si>
    <t>L8HHT8</t>
  </si>
  <si>
    <t>Dual specificity protein kinase shkB, putative</t>
  </si>
  <si>
    <t>L8GEH2</t>
  </si>
  <si>
    <t>Phosphoribosyl-AMP cyclohydrolase</t>
  </si>
  <si>
    <t>L8GRX4</t>
  </si>
  <si>
    <t>L8HAH7</t>
  </si>
  <si>
    <t>L8HAF9</t>
  </si>
  <si>
    <t>Erythronate4-phosphate dehydrogenase domain containing protein</t>
  </si>
  <si>
    <t>L8HAM9</t>
  </si>
  <si>
    <t>L8HAN9</t>
  </si>
  <si>
    <t>L8GNR9</t>
  </si>
  <si>
    <t>FYVE zinc finger domain containing protein</t>
  </si>
  <si>
    <t>L8HAX9</t>
  </si>
  <si>
    <t>L8H149</t>
  </si>
  <si>
    <t>L8HB05</t>
  </si>
  <si>
    <t>Carbon-monoxide oxygenase, putative</t>
  </si>
  <si>
    <t>L8GFR3</t>
  </si>
  <si>
    <t>Glutathione transferase family protein</t>
  </si>
  <si>
    <t>L8HB69</t>
  </si>
  <si>
    <t>L8GQ55</t>
  </si>
  <si>
    <t>Vacuolar proteinsorting-associated protein 25, putative</t>
  </si>
  <si>
    <t>L8HBA1;L8GWA3</t>
  </si>
  <si>
    <t>Beta_helix domain-containing protein;Beta_helix domain-containing protein</t>
  </si>
  <si>
    <t>L8GZB3</t>
  </si>
  <si>
    <t>UMP-CMP kinase</t>
  </si>
  <si>
    <t>L8HLA1</t>
  </si>
  <si>
    <t>L8HKR4</t>
  </si>
  <si>
    <t>T-complex protein 1 subunit delta</t>
  </si>
  <si>
    <t>L8HBI1</t>
  </si>
  <si>
    <t>Thioredoxin reductase</t>
  </si>
  <si>
    <t>L8GZJ8</t>
  </si>
  <si>
    <t>L8GXR0</t>
  </si>
  <si>
    <t>Nuclear transport factor 2, putative</t>
  </si>
  <si>
    <t>L8H1U2</t>
  </si>
  <si>
    <t>Coatomer subunit gamma</t>
  </si>
  <si>
    <t>L8HBJ0</t>
  </si>
  <si>
    <t>Calmodulin</t>
  </si>
  <si>
    <t>L8HBP6</t>
  </si>
  <si>
    <t>Syntaxin7A, putative</t>
  </si>
  <si>
    <t>L8H5Y9</t>
  </si>
  <si>
    <t>L8HB93</t>
  </si>
  <si>
    <t>C2 domain-containing protein</t>
  </si>
  <si>
    <t>L8HBY3</t>
  </si>
  <si>
    <t>L8HCM5</t>
  </si>
  <si>
    <t>L8HCV2</t>
  </si>
  <si>
    <t>Actin binding protein</t>
  </si>
  <si>
    <t>L8HCV9</t>
  </si>
  <si>
    <t>Sugar (GlycosidePentoside-hexuronide) transporter, putative</t>
  </si>
  <si>
    <t>L8HCX7</t>
  </si>
  <si>
    <t>L8HCY6</t>
  </si>
  <si>
    <t>L8H9Z4</t>
  </si>
  <si>
    <t>L8HD22</t>
  </si>
  <si>
    <t>Saposin, putative</t>
  </si>
  <si>
    <t>L8GXM2</t>
  </si>
  <si>
    <t>L8H4D7</t>
  </si>
  <si>
    <t>Acyloxyacyl hydrolase</t>
  </si>
  <si>
    <t>L8HCZ7;L8GT00;L8GNK5;L8H0Z5;L8GRU1</t>
  </si>
  <si>
    <t>Actin-1, putative;Actin-1, putative;Actin1;Actin-1, putative;Actin subfamily protein</t>
  </si>
  <si>
    <t>L8HG01</t>
  </si>
  <si>
    <t>L8HDC1</t>
  </si>
  <si>
    <t>Actin-related protein 2/3 complex subunit 3</t>
  </si>
  <si>
    <t>L8HDD6</t>
  </si>
  <si>
    <t>L8GW74</t>
  </si>
  <si>
    <t>LNS2 (Lipin/Ned1/Smp2) protein</t>
  </si>
  <si>
    <t>L8GRJ6</t>
  </si>
  <si>
    <t>L8HDD9</t>
  </si>
  <si>
    <t>Short-chain dehydrogenase</t>
  </si>
  <si>
    <t>L8HDE4</t>
  </si>
  <si>
    <t>L8H6U0</t>
  </si>
  <si>
    <t>Methionine aminopeptidase</t>
  </si>
  <si>
    <t>L8HDF4</t>
  </si>
  <si>
    <t>Leucine-rich repeat and WD repeat-containing protein 1</t>
  </si>
  <si>
    <t>L8HDI1</t>
  </si>
  <si>
    <t>L8GTJ3</t>
  </si>
  <si>
    <t>L8GW32</t>
  </si>
  <si>
    <t>Inositol-3-phosphate synthase</t>
  </si>
  <si>
    <t>L8HD62</t>
  </si>
  <si>
    <t>L8HDK5</t>
  </si>
  <si>
    <t>Actinrelated protein 3, putative</t>
  </si>
  <si>
    <t>L8H8W6</t>
  </si>
  <si>
    <t>L8HDN6</t>
  </si>
  <si>
    <t>Trafficking protein mon1 subfamily protein</t>
  </si>
  <si>
    <t>L8GKX1</t>
  </si>
  <si>
    <t>p21Rho-binding domain containing protein</t>
  </si>
  <si>
    <t>L8HFY8</t>
  </si>
  <si>
    <t>Transmembrane amino acid transporter protein</t>
  </si>
  <si>
    <t>L8GZ97</t>
  </si>
  <si>
    <t>Tim10/DDP family zinc finger superfamily protein</t>
  </si>
  <si>
    <t>L8HDN7</t>
  </si>
  <si>
    <t>TCTP domain-containing protein</t>
  </si>
  <si>
    <t>L8GFJ7</t>
  </si>
  <si>
    <t>L8HDQ1</t>
  </si>
  <si>
    <t>L8GI98</t>
  </si>
  <si>
    <t>Ca2+dependent endoplasmic reticulum nucleoside diphosphatase isoform 3, putative</t>
  </si>
  <si>
    <t>L8GKR7</t>
  </si>
  <si>
    <t>WH2 domain-containing protein</t>
  </si>
  <si>
    <t>L8HDQ5</t>
  </si>
  <si>
    <t>L8GSH9</t>
  </si>
  <si>
    <t>Dihydropteridine reductase</t>
  </si>
  <si>
    <t>L8HDT0</t>
  </si>
  <si>
    <t>Tyrosine--tRNA ligase</t>
  </si>
  <si>
    <t>L8GT16</t>
  </si>
  <si>
    <t>Nethylammeline chlorohydrolase</t>
  </si>
  <si>
    <t>L8HDT6</t>
  </si>
  <si>
    <t>Chorismate mutase, putative</t>
  </si>
  <si>
    <t>L8HDU8</t>
  </si>
  <si>
    <t>L8HE57</t>
  </si>
  <si>
    <t>L8GZS4</t>
  </si>
  <si>
    <t>Transporter, permease</t>
  </si>
  <si>
    <t>L8HIH5</t>
  </si>
  <si>
    <t>CCT-epsilon</t>
  </si>
  <si>
    <t>L8HED5</t>
  </si>
  <si>
    <t>L8HEI2</t>
  </si>
  <si>
    <t>L8H7K9;L8GTA9</t>
  </si>
  <si>
    <t>Transporter, major facilitator subfamily protein;Transporter, major facilitator subfamily protein</t>
  </si>
  <si>
    <t>L8HEL3</t>
  </si>
  <si>
    <t>L8H5V6</t>
  </si>
  <si>
    <t>L8HF31</t>
  </si>
  <si>
    <t>L8HFE6</t>
  </si>
  <si>
    <t>eIF3_p135 domain-containing protein</t>
  </si>
  <si>
    <t>L8HFJ6</t>
  </si>
  <si>
    <t>Serine carboxypeptidase</t>
  </si>
  <si>
    <t>L8HFS4</t>
  </si>
  <si>
    <t>L8H4M5</t>
  </si>
  <si>
    <t>L8HIM5</t>
  </si>
  <si>
    <t>Acidstable alpha-amylase</t>
  </si>
  <si>
    <t>L8HGD4</t>
  </si>
  <si>
    <t>Inosine5-monophosphate dehydrogenase</t>
  </si>
  <si>
    <t>L8GXA4</t>
  </si>
  <si>
    <t>2oxoglutarate and iron-dependent oxygenase domain containing protein 2, putative</t>
  </si>
  <si>
    <t>L8HKU2</t>
  </si>
  <si>
    <t>L8HGD7</t>
  </si>
  <si>
    <t>ARM family protein</t>
  </si>
  <si>
    <t>L8HGI1</t>
  </si>
  <si>
    <t>Membrane protein, putative</t>
  </si>
  <si>
    <t>L8HGI4</t>
  </si>
  <si>
    <t>L8GPW4</t>
  </si>
  <si>
    <t>Alcohol dehydrogenase GroESlike domain containing protein</t>
  </si>
  <si>
    <t>L8GTH7</t>
  </si>
  <si>
    <t>Phosphate transporter</t>
  </si>
  <si>
    <t>L8HGN9</t>
  </si>
  <si>
    <t>L8HGQ4</t>
  </si>
  <si>
    <t>Actin-related protein 2</t>
  </si>
  <si>
    <t>M0QSG2</t>
  </si>
  <si>
    <t>Potassium channel beta 2 subunit isoform 1, putative</t>
  </si>
  <si>
    <t>L8GP61;L8H9R9</t>
  </si>
  <si>
    <t>ATPase, AAA domain containing protein;ATPase, AAA domain containing protein</t>
  </si>
  <si>
    <t>L8HGR3</t>
  </si>
  <si>
    <t>Amidohydrolase domain containing protein</t>
  </si>
  <si>
    <t>L8HGZ4</t>
  </si>
  <si>
    <t>L8HHC5</t>
  </si>
  <si>
    <t>L8GS22</t>
  </si>
  <si>
    <t>L8HHA3</t>
  </si>
  <si>
    <t>Copper chaperone Atox1, putative</t>
  </si>
  <si>
    <t>L8GXC9</t>
  </si>
  <si>
    <t>L8HHB6</t>
  </si>
  <si>
    <t>L8HAA1</t>
  </si>
  <si>
    <t>Calmodulin, putative</t>
  </si>
  <si>
    <t>L8HHS7</t>
  </si>
  <si>
    <t>L8HHU8</t>
  </si>
  <si>
    <t>L8HI22</t>
  </si>
  <si>
    <t>Type I phosphodiesterase/nucleotide pyrophosphatase family protein</t>
  </si>
  <si>
    <t>L8H707</t>
  </si>
  <si>
    <t>p21-activated protein kinase</t>
  </si>
  <si>
    <t>L8HE27</t>
  </si>
  <si>
    <t>L8HHW8</t>
  </si>
  <si>
    <t>L8HI75;L8HDG4</t>
  </si>
  <si>
    <t>L8HMP8</t>
  </si>
  <si>
    <t>Serine carboxypeptidase S28</t>
  </si>
  <si>
    <t>L8H7B8</t>
  </si>
  <si>
    <t>L8GIW0</t>
  </si>
  <si>
    <t>DUF1237 domain protein</t>
  </si>
  <si>
    <t>L8HID3;L8GX78</t>
  </si>
  <si>
    <t>DENN (AEX3) domain containing protein;UDENN domain containing protein (Fragment)</t>
  </si>
  <si>
    <t>L8GD80</t>
  </si>
  <si>
    <t>Prokumamolisin, putative</t>
  </si>
  <si>
    <t>L8HIJ7</t>
  </si>
  <si>
    <t>Ras-related protein Rab-2-B</t>
  </si>
  <si>
    <t>L8H4Q8</t>
  </si>
  <si>
    <t>L8HE25</t>
  </si>
  <si>
    <t>L8HIU1</t>
  </si>
  <si>
    <t>L8GJK4</t>
  </si>
  <si>
    <t>L8HJ50</t>
  </si>
  <si>
    <t>L8HJ93</t>
  </si>
  <si>
    <t>4-hydroxyphenylpyruvate dioxygenase</t>
  </si>
  <si>
    <t>L8HJC1</t>
  </si>
  <si>
    <t>L8HJC4</t>
  </si>
  <si>
    <t>L8GGZ4</t>
  </si>
  <si>
    <t>Heat shock protein ssa1, putative</t>
  </si>
  <si>
    <t>L8HKB9</t>
  </si>
  <si>
    <t>Conditioned medium factor, putative</t>
  </si>
  <si>
    <t>L8HKE0</t>
  </si>
  <si>
    <t>TBC domain containing protein</t>
  </si>
  <si>
    <t>L8HKF1</t>
  </si>
  <si>
    <t>Cytosolic regulator of adenylate cyclase</t>
  </si>
  <si>
    <t>L8GMS5</t>
  </si>
  <si>
    <t>NAD(P)H:quinone oxidoreductase, type IV, putative</t>
  </si>
  <si>
    <t>L8HKF5</t>
  </si>
  <si>
    <t>L8HKG5;L8HAE1</t>
  </si>
  <si>
    <t>Phosphoenolpyruvate carboxykinase;Phosphoenolpyruvate carboxykinase</t>
  </si>
  <si>
    <t>L8HKL1</t>
  </si>
  <si>
    <t>L8HLI8</t>
  </si>
  <si>
    <t>Cysteine proteinase, putative</t>
  </si>
  <si>
    <t>L8HKL4</t>
  </si>
  <si>
    <t>Copper transporter</t>
  </si>
  <si>
    <t>L8HKN5</t>
  </si>
  <si>
    <t>L8HKQ5</t>
  </si>
  <si>
    <t>L8HKT1</t>
  </si>
  <si>
    <t>L8HBF6</t>
  </si>
  <si>
    <t>L8HAP7</t>
  </si>
  <si>
    <t>Galactose binding lectin domain containing protein</t>
  </si>
  <si>
    <t>L8HLM2</t>
  </si>
  <si>
    <t>L8HLS8</t>
  </si>
  <si>
    <t>Peroxiredoxin, putative</t>
  </si>
  <si>
    <t>L8HLX9</t>
  </si>
  <si>
    <t>L8HM01</t>
  </si>
  <si>
    <t>L8HM44</t>
  </si>
  <si>
    <t>FYVE zinc finger domain/Ankyrin repeatcontaining protein</t>
  </si>
  <si>
    <t>L8HMG4</t>
  </si>
  <si>
    <t>Adenylyl cyclase-associated protein</t>
  </si>
  <si>
    <t>Uniprot</t>
  </si>
  <si>
    <t>Protein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424242"/>
        <bgColor rgb="FF424242"/>
      </patternFill>
    </fill>
    <fill>
      <patternFill patternType="solid">
        <fgColor rgb="FFFF6E48"/>
        <bgColor rgb="FFFF6E48"/>
      </patternFill>
    </fill>
    <fill>
      <patternFill patternType="solid">
        <fgColor rgb="FF6787A4"/>
        <bgColor rgb="FF6787A4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2" xfId="0" applyFont="1" applyBorder="1"/>
    <xf numFmtId="0" fontId="2" fillId="2" borderId="1" xfId="0" applyFont="1" applyFill="1" applyBorder="1"/>
    <xf numFmtId="0" fontId="1" fillId="3" borderId="1" xfId="0" applyFont="1" applyFill="1" applyBorder="1" applyAlignment="1">
      <alignment horizontal="center" textRotation="90"/>
    </xf>
    <xf numFmtId="0" fontId="1" fillId="4" borderId="1" xfId="0" applyFont="1" applyFill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/>
    </xf>
    <xf numFmtId="0" fontId="1" fillId="5" borderId="1" xfId="0" applyFont="1" applyFill="1" applyBorder="1" applyAlignment="1">
      <alignment vertical="center"/>
    </xf>
    <xf numFmtId="164" fontId="1" fillId="5" borderId="1" xfId="0" applyNumberFormat="1" applyFont="1" applyFill="1" applyBorder="1" applyAlignment="1">
      <alignment horizontal="center" vertical="center"/>
    </xf>
    <xf numFmtId="165" fontId="1" fillId="5" borderId="1" xfId="0" applyNumberFormat="1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3">
    <dxf>
      <font>
        <b/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38100</xdr:rowOff>
    </xdr:from>
    <xdr:to>
      <xdr:col>13</xdr:col>
      <xdr:colOff>393700</xdr:colOff>
      <xdr:row>0</xdr:row>
      <xdr:rowOff>1054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3D712CC-06A8-3121-3906-A394BE34A4D9}"/>
            </a:ext>
          </a:extLst>
        </xdr:cNvPr>
        <xdr:cNvSpPr txBox="1"/>
      </xdr:nvSpPr>
      <xdr:spPr>
        <a:xfrm>
          <a:off x="38100" y="38100"/>
          <a:ext cx="9842500" cy="1016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1. 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oteins detected by proteomics analysis in the EVs of Neff and T4 strains of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. castellanii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Values were calculated after normalization of the intensities by the mean values obtained for the environmental isolate Neff (log2[(sample)/(Neff average)]. Significant differences in expression (p&lt;0.05) were obtained by the Student’s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test, and enriched/exclusive proteins found in EVs of each strain are indicated.</a:t>
          </a:r>
          <a:endParaRPr lang="en-BR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3C926-0E9B-EF45-989E-3B126F3ED09D}">
  <dimension ref="A1:N1354"/>
  <sheetViews>
    <sheetView tabSelected="1" topLeftCell="A560" workbookViewId="0">
      <selection activeCell="B10" sqref="B10"/>
    </sheetView>
  </sheetViews>
  <sheetFormatPr baseColWidth="10" defaultColWidth="11.1640625" defaultRowHeight="15" customHeight="1" x14ac:dyDescent="0.2"/>
  <cols>
    <col min="1" max="1" width="10.83203125" style="11" customWidth="1"/>
    <col min="2" max="2" width="56.5" style="11" customWidth="1"/>
    <col min="3" max="10" width="4.83203125" style="11" customWidth="1"/>
    <col min="11" max="11" width="7.83203125" style="11" customWidth="1"/>
    <col min="12" max="12" width="4.83203125" style="11" customWidth="1"/>
    <col min="13" max="14" width="5.83203125" style="11" customWidth="1"/>
  </cols>
  <sheetData>
    <row r="1" spans="1:14" ht="8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30" customHeight="1" x14ac:dyDescent="0.2">
      <c r="A2" s="2" t="s">
        <v>2207</v>
      </c>
      <c r="B2" s="2" t="s">
        <v>2208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3" t="s">
        <v>10</v>
      </c>
      <c r="N2" s="4" t="s">
        <v>11</v>
      </c>
    </row>
    <row r="3" spans="1:14" ht="24.75" customHeight="1" x14ac:dyDescent="0.2">
      <c r="A3" s="6" t="s">
        <v>618</v>
      </c>
      <c r="B3" s="6" t="s">
        <v>16</v>
      </c>
      <c r="C3" s="7">
        <v>4.5791682323621998</v>
      </c>
      <c r="D3" s="7">
        <v>2.9175126583369702</v>
      </c>
      <c r="E3" s="7">
        <v>4.6224200330577698</v>
      </c>
      <c r="F3" s="7">
        <v>-4.2292312205910498</v>
      </c>
      <c r="G3" s="7">
        <v>-6.1434468524873003</v>
      </c>
      <c r="H3" s="7">
        <v>-6.8875121189878596</v>
      </c>
      <c r="I3" s="7">
        <v>4.0397003079189799</v>
      </c>
      <c r="J3" s="7">
        <v>-5.7533967306887401</v>
      </c>
      <c r="K3" s="8">
        <v>9.0409006374497899E-4</v>
      </c>
      <c r="L3" s="9">
        <v>-9.7930970386077192</v>
      </c>
      <c r="M3" s="10" t="s">
        <v>2209</v>
      </c>
      <c r="N3" s="10" t="s">
        <v>14</v>
      </c>
    </row>
    <row r="4" spans="1:14" ht="24.75" customHeight="1" x14ac:dyDescent="0.2">
      <c r="A4" s="6" t="s">
        <v>1817</v>
      </c>
      <c r="B4" s="6" t="s">
        <v>16</v>
      </c>
      <c r="C4" s="7">
        <v>4.8653161659842299</v>
      </c>
      <c r="D4" s="7">
        <v>4.2407028829068798</v>
      </c>
      <c r="E4" s="7">
        <v>4.9034023761861896</v>
      </c>
      <c r="F4" s="7">
        <v>-7.3898611556652103</v>
      </c>
      <c r="G4" s="7">
        <v>-2.8757890909330301</v>
      </c>
      <c r="H4" s="7">
        <v>-4.9279113840841804</v>
      </c>
      <c r="I4" s="7">
        <v>4.6698071416924396</v>
      </c>
      <c r="J4" s="7">
        <v>-5.0645205435608096</v>
      </c>
      <c r="K4" s="8">
        <v>1.55072177754586E-2</v>
      </c>
      <c r="L4" s="9">
        <v>-9.7343276852532394</v>
      </c>
      <c r="M4" s="10" t="s">
        <v>2209</v>
      </c>
      <c r="N4" s="10" t="s">
        <v>14</v>
      </c>
    </row>
    <row r="5" spans="1:14" ht="24.75" customHeight="1" x14ac:dyDescent="0.2">
      <c r="A5" s="6" t="s">
        <v>1772</v>
      </c>
      <c r="B5" s="6" t="s">
        <v>16</v>
      </c>
      <c r="C5" s="7">
        <v>2.74015916501292</v>
      </c>
      <c r="D5" s="7">
        <v>0.90633194332373901</v>
      </c>
      <c r="E5" s="7">
        <v>2.9130056627021799</v>
      </c>
      <c r="F5" s="7">
        <v>-4.9513914730237003</v>
      </c>
      <c r="G5" s="7">
        <v>-6.9983626059104296</v>
      </c>
      <c r="H5" s="7">
        <v>-5.1092099232417896</v>
      </c>
      <c r="I5" s="7">
        <v>2.18649892367961</v>
      </c>
      <c r="J5" s="7">
        <v>-5.6863213340586398</v>
      </c>
      <c r="K5" s="8">
        <v>1.0223900962050699E-3</v>
      </c>
      <c r="L5" s="9">
        <v>-7.8728202577382502</v>
      </c>
      <c r="M5" s="10" t="s">
        <v>2209</v>
      </c>
      <c r="N5" s="10" t="s">
        <v>14</v>
      </c>
    </row>
    <row r="6" spans="1:14" ht="24.75" customHeight="1" x14ac:dyDescent="0.2">
      <c r="A6" s="6" t="s">
        <v>1423</v>
      </c>
      <c r="B6" s="6" t="s">
        <v>16</v>
      </c>
      <c r="C6" s="7">
        <v>1.4378624486939999</v>
      </c>
      <c r="D6" s="7">
        <v>2.4014586590586098</v>
      </c>
      <c r="E6" s="7">
        <v>2.3293580624031698</v>
      </c>
      <c r="F6" s="7">
        <v>-5.9629472062323199</v>
      </c>
      <c r="G6" s="7">
        <v>-4.9638297152308599</v>
      </c>
      <c r="H6" s="7">
        <v>-6.4916447935202397</v>
      </c>
      <c r="I6" s="7">
        <v>2.05622639005193</v>
      </c>
      <c r="J6" s="7">
        <v>-5.8061405716611398</v>
      </c>
      <c r="K6" s="8">
        <v>2.7623170271533302E-4</v>
      </c>
      <c r="L6" s="9">
        <v>-7.8623669617130698</v>
      </c>
      <c r="M6" s="10" t="s">
        <v>2209</v>
      </c>
      <c r="N6" s="10" t="s">
        <v>14</v>
      </c>
    </row>
    <row r="7" spans="1:14" ht="24.75" customHeight="1" x14ac:dyDescent="0.2">
      <c r="A7" s="6" t="s">
        <v>97</v>
      </c>
      <c r="B7" s="6" t="s">
        <v>98</v>
      </c>
      <c r="C7" s="7">
        <v>1.28955285562109</v>
      </c>
      <c r="D7" s="7">
        <v>0.79573256559838901</v>
      </c>
      <c r="E7" s="7">
        <v>1.48712530026777</v>
      </c>
      <c r="F7" s="7">
        <v>-7.2855672394543101</v>
      </c>
      <c r="G7" s="7">
        <v>-5.7256590655387596</v>
      </c>
      <c r="H7" s="7">
        <v>-5.82000371531689</v>
      </c>
      <c r="I7" s="7">
        <v>1.1908035738290801</v>
      </c>
      <c r="J7" s="7">
        <v>-6.2770766734366497</v>
      </c>
      <c r="K7" s="8">
        <v>1.57125772107389E-3</v>
      </c>
      <c r="L7" s="9">
        <v>-7.4678802472657404</v>
      </c>
      <c r="M7" s="10" t="s">
        <v>2209</v>
      </c>
      <c r="N7" s="10" t="s">
        <v>14</v>
      </c>
    </row>
    <row r="8" spans="1:14" ht="24.75" customHeight="1" x14ac:dyDescent="0.2">
      <c r="A8" s="6" t="s">
        <v>2008</v>
      </c>
      <c r="B8" s="6" t="s">
        <v>2009</v>
      </c>
      <c r="C8" s="7">
        <v>0.35259720397040401</v>
      </c>
      <c r="D8" s="7">
        <v>0.89624724716982096</v>
      </c>
      <c r="E8" s="7">
        <v>1.36921049470815</v>
      </c>
      <c r="F8" s="7">
        <v>-4.7674905681693298</v>
      </c>
      <c r="G8" s="7">
        <v>-8.22956011617398</v>
      </c>
      <c r="H8" s="7">
        <v>-4.9172477538113402</v>
      </c>
      <c r="I8" s="7">
        <v>0.87268498194945798</v>
      </c>
      <c r="J8" s="7">
        <v>-5.9714328127182101</v>
      </c>
      <c r="K8" s="8">
        <v>2.0615110316926501E-2</v>
      </c>
      <c r="L8" s="9">
        <v>-6.8441177946676701</v>
      </c>
      <c r="M8" s="10" t="s">
        <v>2209</v>
      </c>
      <c r="N8" s="10" t="s">
        <v>14</v>
      </c>
    </row>
    <row r="9" spans="1:14" ht="24.75" customHeight="1" x14ac:dyDescent="0.2">
      <c r="A9" s="6" t="s">
        <v>99</v>
      </c>
      <c r="B9" s="6" t="s">
        <v>100</v>
      </c>
      <c r="C9" s="7">
        <v>1.88188791059708</v>
      </c>
      <c r="D9" s="7">
        <v>1.0552810560764501</v>
      </c>
      <c r="E9" s="7">
        <v>1.9659136753491999</v>
      </c>
      <c r="F9" s="7">
        <v>-3.5636760462227999</v>
      </c>
      <c r="G9" s="7">
        <v>-5.76381275281671</v>
      </c>
      <c r="H9" s="7">
        <v>-6.08469620025389</v>
      </c>
      <c r="I9" s="7">
        <v>1.63436088067424</v>
      </c>
      <c r="J9" s="7">
        <v>-5.1373949997644699</v>
      </c>
      <c r="K9" s="8">
        <v>7.3215431865738404E-3</v>
      </c>
      <c r="L9" s="9">
        <v>-6.7717558804387101</v>
      </c>
      <c r="M9" s="10" t="s">
        <v>2209</v>
      </c>
      <c r="N9" s="10" t="s">
        <v>14</v>
      </c>
    </row>
    <row r="10" spans="1:14" ht="24.75" customHeight="1" x14ac:dyDescent="0.2">
      <c r="A10" s="6" t="s">
        <v>126</v>
      </c>
      <c r="B10" s="6" t="s">
        <v>16</v>
      </c>
      <c r="C10" s="7">
        <v>2.9931718467769999</v>
      </c>
      <c r="D10" s="7">
        <v>1.5421155239466899</v>
      </c>
      <c r="E10" s="7">
        <v>1.7999276144774901</v>
      </c>
      <c r="F10" s="7">
        <v>-4.2547818087484304</v>
      </c>
      <c r="G10" s="7">
        <v>-1.70967214036903</v>
      </c>
      <c r="H10" s="7">
        <v>-7.2559150603920699</v>
      </c>
      <c r="I10" s="7">
        <v>2.1117383284004001</v>
      </c>
      <c r="J10" s="7">
        <v>-4.4067896698365097</v>
      </c>
      <c r="K10" s="8">
        <v>4.6827883035696898E-2</v>
      </c>
      <c r="L10" s="9">
        <v>-6.5185279982369</v>
      </c>
      <c r="M10" s="10" t="s">
        <v>2209</v>
      </c>
      <c r="N10" s="10" t="s">
        <v>14</v>
      </c>
    </row>
    <row r="11" spans="1:14" ht="24.75" customHeight="1" x14ac:dyDescent="0.2">
      <c r="A11" s="6" t="s">
        <v>1861</v>
      </c>
      <c r="B11" s="6" t="s">
        <v>1862</v>
      </c>
      <c r="C11" s="7">
        <v>0.24340394014444999</v>
      </c>
      <c r="D11" s="7">
        <v>1.15047648206334</v>
      </c>
      <c r="E11" s="7">
        <v>1.29685315094037</v>
      </c>
      <c r="F11" s="7">
        <v>-4.7635732434280902</v>
      </c>
      <c r="G11" s="7">
        <v>-8.6054361175180301</v>
      </c>
      <c r="H11" s="7">
        <v>-3.4199667946813799</v>
      </c>
      <c r="I11" s="7">
        <v>0.89691119104938599</v>
      </c>
      <c r="J11" s="7">
        <v>-5.5963253852091697</v>
      </c>
      <c r="K11" s="8">
        <v>4.7418913942573603E-2</v>
      </c>
      <c r="L11" s="9">
        <v>-6.4932365762585498</v>
      </c>
      <c r="M11" s="10" t="s">
        <v>2209</v>
      </c>
      <c r="N11" s="10" t="s">
        <v>14</v>
      </c>
    </row>
    <row r="12" spans="1:14" ht="24.75" customHeight="1" x14ac:dyDescent="0.2">
      <c r="A12" s="6" t="s">
        <v>96</v>
      </c>
      <c r="B12" s="6" t="s">
        <v>16</v>
      </c>
      <c r="C12" s="7">
        <v>1.0104976391376199</v>
      </c>
      <c r="D12" s="7">
        <v>0.96289539256691403</v>
      </c>
      <c r="E12" s="7">
        <v>0.36229006339995001</v>
      </c>
      <c r="F12" s="7">
        <v>-7.3495957911143996</v>
      </c>
      <c r="G12" s="7">
        <v>-3.8402211896503902</v>
      </c>
      <c r="H12" s="7">
        <v>-5.2802449000836997</v>
      </c>
      <c r="I12" s="7">
        <v>0.77856103170149404</v>
      </c>
      <c r="J12" s="7">
        <v>-5.49002062694949</v>
      </c>
      <c r="K12" s="8">
        <v>2.17471292829199E-2</v>
      </c>
      <c r="L12" s="9">
        <v>-6.2685816586509899</v>
      </c>
      <c r="M12" s="10" t="s">
        <v>2209</v>
      </c>
      <c r="N12" s="10" t="s">
        <v>14</v>
      </c>
    </row>
    <row r="13" spans="1:14" ht="24.75" customHeight="1" x14ac:dyDescent="0.2">
      <c r="A13" s="6" t="s">
        <v>264</v>
      </c>
      <c r="B13" s="6" t="s">
        <v>16</v>
      </c>
      <c r="C13" s="7">
        <v>1.67233843044299</v>
      </c>
      <c r="D13" s="7">
        <v>0.72520055697911101</v>
      </c>
      <c r="E13" s="7">
        <v>2.0587661511484399</v>
      </c>
      <c r="F13" s="7">
        <v>-3.9188898600258999</v>
      </c>
      <c r="G13" s="7">
        <v>-5.5071133932337197</v>
      </c>
      <c r="H13" s="7">
        <v>-4.9160230921967702</v>
      </c>
      <c r="I13" s="7">
        <v>1.48543504619018</v>
      </c>
      <c r="J13" s="7">
        <v>-4.7806754484854599</v>
      </c>
      <c r="K13" s="8">
        <v>5.7081466184930995E-4</v>
      </c>
      <c r="L13" s="9">
        <v>-6.2661104946756403</v>
      </c>
      <c r="M13" s="10" t="s">
        <v>2209</v>
      </c>
      <c r="N13" s="10" t="s">
        <v>14</v>
      </c>
    </row>
    <row r="14" spans="1:14" ht="24.75" customHeight="1" x14ac:dyDescent="0.2">
      <c r="A14" s="6" t="s">
        <v>214</v>
      </c>
      <c r="B14" s="6" t="s">
        <v>98</v>
      </c>
      <c r="C14" s="7">
        <v>-1.1868376303439201</v>
      </c>
      <c r="D14" s="7">
        <v>-1.09171168286353</v>
      </c>
      <c r="E14" s="7">
        <v>0.80951158391637201</v>
      </c>
      <c r="F14" s="7">
        <v>-8.7165433028346193</v>
      </c>
      <c r="G14" s="7">
        <v>-3.3752698832606298</v>
      </c>
      <c r="H14" s="7">
        <v>-6.7803160193101704</v>
      </c>
      <c r="I14" s="7">
        <v>-0.48967924309702598</v>
      </c>
      <c r="J14" s="7">
        <v>-6.29070973513514</v>
      </c>
      <c r="K14" s="8">
        <v>4.94659736581173E-2</v>
      </c>
      <c r="L14" s="9">
        <v>-5.8010304920381204</v>
      </c>
      <c r="M14" s="10" t="s">
        <v>2209</v>
      </c>
      <c r="N14" s="10" t="s">
        <v>14</v>
      </c>
    </row>
    <row r="15" spans="1:14" ht="24.75" customHeight="1" x14ac:dyDescent="0.2">
      <c r="A15" s="6" t="s">
        <v>701</v>
      </c>
      <c r="B15" s="6" t="s">
        <v>702</v>
      </c>
      <c r="C15" s="7">
        <v>0.51699802957123697</v>
      </c>
      <c r="D15" s="7">
        <v>-1.39988983781974</v>
      </c>
      <c r="E15" s="7">
        <v>3.2700266804518201E-2</v>
      </c>
      <c r="F15" s="7">
        <v>-6.6178421162451198</v>
      </c>
      <c r="G15" s="7">
        <v>-4.5363016490810102</v>
      </c>
      <c r="H15" s="7">
        <v>-6.8782687938183598</v>
      </c>
      <c r="I15" s="7">
        <v>-0.283397180481329</v>
      </c>
      <c r="J15" s="7">
        <v>-6.0108041863814998</v>
      </c>
      <c r="K15" s="8">
        <v>4.4149191175877397E-3</v>
      </c>
      <c r="L15" s="9">
        <v>-5.7274070059001696</v>
      </c>
      <c r="M15" s="10" t="s">
        <v>2209</v>
      </c>
      <c r="N15" s="10" t="s">
        <v>14</v>
      </c>
    </row>
    <row r="16" spans="1:14" ht="24.75" customHeight="1" x14ac:dyDescent="0.2">
      <c r="A16" s="6" t="s">
        <v>1887</v>
      </c>
      <c r="B16" s="6" t="s">
        <v>121</v>
      </c>
      <c r="C16" s="7">
        <v>1.04991682227102</v>
      </c>
      <c r="D16" s="7">
        <v>-0.32704355130851698</v>
      </c>
      <c r="E16" s="7">
        <v>0.49737531067617302</v>
      </c>
      <c r="F16" s="7">
        <v>-4.8240972308277401</v>
      </c>
      <c r="G16" s="7">
        <v>-5.3204106914796503</v>
      </c>
      <c r="H16" s="7">
        <v>-5.7327605745722199</v>
      </c>
      <c r="I16" s="7">
        <v>0.40674952721288998</v>
      </c>
      <c r="J16" s="7">
        <v>-5.2924228322931999</v>
      </c>
      <c r="K16" s="8">
        <v>6.31846853363514E-4</v>
      </c>
      <c r="L16" s="9">
        <v>-5.6991723595060897</v>
      </c>
      <c r="M16" s="10" t="s">
        <v>2209</v>
      </c>
      <c r="N16" s="10" t="s">
        <v>14</v>
      </c>
    </row>
    <row r="17" spans="1:14" ht="24.75" customHeight="1" x14ac:dyDescent="0.2">
      <c r="A17" s="6" t="s">
        <v>2146</v>
      </c>
      <c r="B17" s="6" t="s">
        <v>890</v>
      </c>
      <c r="C17" s="7">
        <v>-0.83530803586959101</v>
      </c>
      <c r="D17" s="7">
        <v>-0.19300331286731501</v>
      </c>
      <c r="E17" s="7">
        <v>-0.49817818852552198</v>
      </c>
      <c r="F17" s="7">
        <v>-5.3643531899167796</v>
      </c>
      <c r="G17" s="7">
        <v>-6.0328928252850202</v>
      </c>
      <c r="H17" s="7">
        <v>-7.0124938164652697</v>
      </c>
      <c r="I17" s="7">
        <v>-0.50882984575414303</v>
      </c>
      <c r="J17" s="7">
        <v>-6.1365799438890196</v>
      </c>
      <c r="K17" s="8">
        <v>3.0776822024727699E-3</v>
      </c>
      <c r="L17" s="9">
        <v>-5.6277500981348796</v>
      </c>
      <c r="M17" s="10" t="s">
        <v>2209</v>
      </c>
      <c r="N17" s="10" t="s">
        <v>14</v>
      </c>
    </row>
    <row r="18" spans="1:14" ht="24.75" customHeight="1" x14ac:dyDescent="0.2">
      <c r="A18" s="6" t="s">
        <v>1751</v>
      </c>
      <c r="B18" s="6" t="s">
        <v>16</v>
      </c>
      <c r="C18" s="7">
        <v>0.63286579155452605</v>
      </c>
      <c r="D18" s="7">
        <v>0.87686327348701798</v>
      </c>
      <c r="E18" s="7">
        <v>8.4659434600585101E-2</v>
      </c>
      <c r="F18" s="7">
        <v>-5.78080769993774</v>
      </c>
      <c r="G18" s="7">
        <v>-5.7468792648587499</v>
      </c>
      <c r="H18" s="7">
        <v>-3.3207940596292298</v>
      </c>
      <c r="I18" s="7">
        <v>0.53146283321404297</v>
      </c>
      <c r="J18" s="7">
        <v>-4.9494936748085703</v>
      </c>
      <c r="K18" s="8">
        <v>1.5535706876126499E-2</v>
      </c>
      <c r="L18" s="9">
        <v>-5.4809565080226204</v>
      </c>
      <c r="M18" s="10" t="s">
        <v>2209</v>
      </c>
      <c r="N18" s="10" t="s">
        <v>14</v>
      </c>
    </row>
    <row r="19" spans="1:14" ht="24.75" customHeight="1" x14ac:dyDescent="0.2">
      <c r="A19" s="6" t="s">
        <v>2153</v>
      </c>
      <c r="B19" s="6" t="s">
        <v>98</v>
      </c>
      <c r="C19" s="7">
        <v>1.0821916724073</v>
      </c>
      <c r="D19" s="7">
        <v>1.94121077937913</v>
      </c>
      <c r="E19" s="7">
        <v>1.6555490664950701</v>
      </c>
      <c r="F19" s="7">
        <v>-4.0675733144811703</v>
      </c>
      <c r="G19" s="7">
        <v>-2.90402816855058</v>
      </c>
      <c r="H19" s="7">
        <v>-4.5815903934086197</v>
      </c>
      <c r="I19" s="7">
        <v>1.5596505060938299</v>
      </c>
      <c r="J19" s="7">
        <v>-3.8510639588134601</v>
      </c>
      <c r="K19" s="8">
        <v>2.4099120266619302E-3</v>
      </c>
      <c r="L19" s="9">
        <v>-5.41071446490729</v>
      </c>
      <c r="M19" s="10" t="s">
        <v>2209</v>
      </c>
      <c r="N19" s="10" t="s">
        <v>14</v>
      </c>
    </row>
    <row r="20" spans="1:14" ht="24.75" customHeight="1" x14ac:dyDescent="0.2">
      <c r="A20" s="6" t="s">
        <v>34</v>
      </c>
      <c r="B20" s="6" t="s">
        <v>16</v>
      </c>
      <c r="C20" s="7">
        <v>0.13898901764804</v>
      </c>
      <c r="D20" s="7">
        <v>0.48068393648073399</v>
      </c>
      <c r="E20" s="7">
        <v>0.37799208648140198</v>
      </c>
      <c r="F20" s="7">
        <v>-4.7794299734282797</v>
      </c>
      <c r="G20" s="7">
        <v>-4.2759091605064601</v>
      </c>
      <c r="H20" s="7">
        <v>-6.0320381515911103</v>
      </c>
      <c r="I20" s="7">
        <v>0.33255501353672501</v>
      </c>
      <c r="J20" s="7">
        <v>-5.02912576184195</v>
      </c>
      <c r="K20" s="8">
        <v>7.5679104456930699E-3</v>
      </c>
      <c r="L20" s="9">
        <v>-5.3616807753786704</v>
      </c>
      <c r="M20" s="10" t="s">
        <v>2209</v>
      </c>
      <c r="N20" s="10" t="s">
        <v>14</v>
      </c>
    </row>
    <row r="21" spans="1:14" ht="24.75" customHeight="1" x14ac:dyDescent="0.2">
      <c r="A21" s="6" t="s">
        <v>59</v>
      </c>
      <c r="B21" s="6" t="s">
        <v>60</v>
      </c>
      <c r="C21" s="7">
        <v>0.49680012249966099</v>
      </c>
      <c r="D21" s="7">
        <v>-0.58233525227638006</v>
      </c>
      <c r="E21" s="7">
        <v>-6.7780469187251696E-2</v>
      </c>
      <c r="F21" s="7">
        <v>-5.7334397452204797</v>
      </c>
      <c r="G21" s="7">
        <v>-2.8771372896710901</v>
      </c>
      <c r="H21" s="7">
        <v>-7.4969362787381799</v>
      </c>
      <c r="I21" s="7">
        <v>-5.1105199654656999E-2</v>
      </c>
      <c r="J21" s="7">
        <v>-5.3691711045432502</v>
      </c>
      <c r="K21" s="8">
        <v>5.2063619705678903E-2</v>
      </c>
      <c r="L21" s="9">
        <v>-5.3180659048885897</v>
      </c>
      <c r="M21" s="10" t="s">
        <v>2209</v>
      </c>
      <c r="N21" s="10" t="s">
        <v>14</v>
      </c>
    </row>
    <row r="22" spans="1:14" ht="24.75" customHeight="1" x14ac:dyDescent="0.2">
      <c r="A22" s="6" t="s">
        <v>462</v>
      </c>
      <c r="B22" s="6" t="s">
        <v>463</v>
      </c>
      <c r="C22" s="7">
        <v>0.55839160980856695</v>
      </c>
      <c r="D22" s="7">
        <v>0.29677123725736698</v>
      </c>
      <c r="E22" s="7">
        <v>0.82174101191432702</v>
      </c>
      <c r="F22" s="7">
        <v>-3.6308188339265599</v>
      </c>
      <c r="G22" s="7">
        <v>-4.6300500792736301</v>
      </c>
      <c r="H22" s="7">
        <v>-4.9306110352944401</v>
      </c>
      <c r="I22" s="7">
        <v>0.55896795299341995</v>
      </c>
      <c r="J22" s="7">
        <v>-4.3971599828315497</v>
      </c>
      <c r="K22" s="8">
        <v>2.59192074040264E-3</v>
      </c>
      <c r="L22" s="9">
        <v>-4.9561279358249699</v>
      </c>
      <c r="M22" s="10" t="s">
        <v>2209</v>
      </c>
      <c r="N22" s="10" t="s">
        <v>14</v>
      </c>
    </row>
    <row r="23" spans="1:14" ht="24.75" customHeight="1" x14ac:dyDescent="0.2">
      <c r="A23" s="6" t="s">
        <v>68</v>
      </c>
      <c r="B23" s="6" t="s">
        <v>69</v>
      </c>
      <c r="C23" s="7">
        <v>-2.9714949623586802</v>
      </c>
      <c r="D23" s="7">
        <v>2.5628185848524399</v>
      </c>
      <c r="E23" s="7">
        <v>-3.7808805361851099</v>
      </c>
      <c r="F23" s="7">
        <v>-5.5581645809144398</v>
      </c>
      <c r="G23" s="7">
        <v>-5.7227524671720804</v>
      </c>
      <c r="H23" s="7">
        <v>-7.5281370933677501</v>
      </c>
      <c r="I23" s="7">
        <v>-1.39651897123045</v>
      </c>
      <c r="J23" s="7">
        <v>-6.2696847138180898</v>
      </c>
      <c r="K23" s="8">
        <v>0.123948892979305</v>
      </c>
      <c r="L23" s="9">
        <v>-4.8731657425876396</v>
      </c>
      <c r="M23" s="10" t="s">
        <v>2209</v>
      </c>
      <c r="N23" s="10" t="s">
        <v>14</v>
      </c>
    </row>
    <row r="24" spans="1:14" ht="24.75" customHeight="1" x14ac:dyDescent="0.2">
      <c r="A24" s="6" t="s">
        <v>347</v>
      </c>
      <c r="B24" s="6" t="s">
        <v>348</v>
      </c>
      <c r="C24" s="7">
        <v>-1.41101765504365</v>
      </c>
      <c r="D24" s="7">
        <v>-4.3276751875628898</v>
      </c>
      <c r="E24" s="7">
        <v>-1.0797329382827201</v>
      </c>
      <c r="F24" s="7">
        <v>-6.8314867311353904</v>
      </c>
      <c r="G24" s="7">
        <v>-6.9030265087797096</v>
      </c>
      <c r="H24" s="7">
        <v>-7.3585529098229401</v>
      </c>
      <c r="I24" s="7">
        <v>-2.27280859362976</v>
      </c>
      <c r="J24" s="7">
        <v>-7.0310220499126803</v>
      </c>
      <c r="K24" s="8">
        <v>4.0952080183190097E-2</v>
      </c>
      <c r="L24" s="9">
        <v>-4.7582134562829301</v>
      </c>
      <c r="M24" s="10" t="s">
        <v>2209</v>
      </c>
      <c r="N24" s="10" t="s">
        <v>14</v>
      </c>
    </row>
    <row r="25" spans="1:14" ht="24.75" customHeight="1" x14ac:dyDescent="0.2">
      <c r="A25" s="6" t="s">
        <v>74</v>
      </c>
      <c r="B25" s="6" t="s">
        <v>16</v>
      </c>
      <c r="C25" s="7">
        <v>2.3127728162807402</v>
      </c>
      <c r="D25" s="7">
        <v>-2.4381563478577299</v>
      </c>
      <c r="E25" s="7">
        <v>2.7882828237666399</v>
      </c>
      <c r="F25" s="7">
        <v>-4.5110853929007302</v>
      </c>
      <c r="G25" s="7">
        <v>-2.59705035240041</v>
      </c>
      <c r="H25" s="7">
        <v>-4.4043708846977099</v>
      </c>
      <c r="I25" s="7">
        <v>0.88763309739654594</v>
      </c>
      <c r="J25" s="7">
        <v>-3.8375022099996201</v>
      </c>
      <c r="K25" s="8">
        <v>9.1346934246057998E-2</v>
      </c>
      <c r="L25" s="9">
        <v>-4.7251353073961697</v>
      </c>
      <c r="M25" s="10" t="s">
        <v>2209</v>
      </c>
      <c r="N25" s="10" t="s">
        <v>14</v>
      </c>
    </row>
    <row r="26" spans="1:14" ht="24.75" customHeight="1" x14ac:dyDescent="0.2">
      <c r="A26" s="6" t="s">
        <v>1995</v>
      </c>
      <c r="B26" s="6" t="s">
        <v>266</v>
      </c>
      <c r="C26" s="7">
        <v>-0.46043106103326897</v>
      </c>
      <c r="D26" s="7">
        <v>-1.40968622776888</v>
      </c>
      <c r="E26" s="7">
        <v>-0.238815993901667</v>
      </c>
      <c r="F26" s="7">
        <v>-5.36610209063757</v>
      </c>
      <c r="G26" s="7">
        <v>-6.0861011170116699</v>
      </c>
      <c r="H26" s="7">
        <v>-4.6066046659864304</v>
      </c>
      <c r="I26" s="7">
        <v>-0.70297776090127195</v>
      </c>
      <c r="J26" s="7">
        <v>-5.35293595787856</v>
      </c>
      <c r="K26" s="8">
        <v>1.2849892801869601E-3</v>
      </c>
      <c r="L26" s="9">
        <v>-4.6499581969772903</v>
      </c>
      <c r="M26" s="10" t="s">
        <v>2209</v>
      </c>
      <c r="N26" s="10" t="s">
        <v>14</v>
      </c>
    </row>
    <row r="27" spans="1:14" ht="24.75" customHeight="1" x14ac:dyDescent="0.2">
      <c r="A27" s="6" t="s">
        <v>77</v>
      </c>
      <c r="B27" s="6" t="s">
        <v>78</v>
      </c>
      <c r="C27" s="7">
        <v>0.49844697607657201</v>
      </c>
      <c r="D27" s="7">
        <v>0.13410266579455801</v>
      </c>
      <c r="E27" s="7">
        <v>-5.4833822080376304</v>
      </c>
      <c r="F27" s="7">
        <v>-6.6404731195826496</v>
      </c>
      <c r="G27" s="7">
        <v>-6.5159606401980303</v>
      </c>
      <c r="H27" s="7">
        <v>-5.6327865499184302</v>
      </c>
      <c r="I27" s="7">
        <v>-1.6169441887221701</v>
      </c>
      <c r="J27" s="7">
        <v>-6.2630734365663701</v>
      </c>
      <c r="K27" s="8">
        <v>0.135020426869597</v>
      </c>
      <c r="L27" s="9">
        <v>-4.6461292478441996</v>
      </c>
      <c r="M27" s="10" t="s">
        <v>2209</v>
      </c>
      <c r="N27" s="10" t="s">
        <v>14</v>
      </c>
    </row>
    <row r="28" spans="1:14" ht="24.75" customHeight="1" x14ac:dyDescent="0.2">
      <c r="A28" s="6" t="s">
        <v>324</v>
      </c>
      <c r="B28" s="6" t="s">
        <v>325</v>
      </c>
      <c r="C28" s="7">
        <v>7.6345642503699906E-2</v>
      </c>
      <c r="D28" s="7">
        <v>0.51652268256343303</v>
      </c>
      <c r="E28" s="7">
        <v>-0.42892909846895599</v>
      </c>
      <c r="F28" s="7">
        <v>-4.2679232892266699</v>
      </c>
      <c r="G28" s="7">
        <v>-4.8676880973590197</v>
      </c>
      <c r="H28" s="7">
        <v>-4.5369401253612001</v>
      </c>
      <c r="I28" s="7">
        <v>5.4646408866059197E-2</v>
      </c>
      <c r="J28" s="7">
        <v>-4.5575171706489597</v>
      </c>
      <c r="K28" s="8">
        <v>3.8378771960447802E-4</v>
      </c>
      <c r="L28" s="9">
        <v>-4.6121635795150198</v>
      </c>
      <c r="M28" s="10" t="s">
        <v>2209</v>
      </c>
      <c r="N28" s="10" t="s">
        <v>14</v>
      </c>
    </row>
    <row r="29" spans="1:14" ht="24.75" customHeight="1" x14ac:dyDescent="0.2">
      <c r="A29" s="6" t="s">
        <v>83</v>
      </c>
      <c r="B29" s="6" t="s">
        <v>84</v>
      </c>
      <c r="C29" s="7">
        <v>-3.27594730362105</v>
      </c>
      <c r="D29" s="7">
        <v>1.52296358175811</v>
      </c>
      <c r="E29" s="7">
        <v>-4.7664712958467401</v>
      </c>
      <c r="F29" s="7">
        <v>-7.8161134457955104</v>
      </c>
      <c r="G29" s="7">
        <v>-5.9769153531954302</v>
      </c>
      <c r="H29" s="7">
        <v>-6.3707464569308101</v>
      </c>
      <c r="I29" s="7">
        <v>-2.1731516725698898</v>
      </c>
      <c r="J29" s="7">
        <v>-6.7212584186405797</v>
      </c>
      <c r="K29" s="8">
        <v>0.129439510861032</v>
      </c>
      <c r="L29" s="9">
        <v>-4.5481067460706903</v>
      </c>
      <c r="M29" s="10" t="s">
        <v>2209</v>
      </c>
      <c r="N29" s="10" t="s">
        <v>14</v>
      </c>
    </row>
    <row r="30" spans="1:14" ht="24.75" customHeight="1" x14ac:dyDescent="0.2">
      <c r="A30" s="6" t="s">
        <v>57</v>
      </c>
      <c r="B30" s="6" t="s">
        <v>58</v>
      </c>
      <c r="C30" s="7">
        <v>7.6483468636205004E-2</v>
      </c>
      <c r="D30" s="7">
        <v>-0.96084687553010895</v>
      </c>
      <c r="E30" s="7">
        <v>0.38454992173734598</v>
      </c>
      <c r="F30" s="7">
        <v>-5.2767798082633597</v>
      </c>
      <c r="G30" s="7">
        <v>-4.50823444709083</v>
      </c>
      <c r="H30" s="7">
        <v>-4.31334012812738</v>
      </c>
      <c r="I30" s="7">
        <v>-0.166604495052186</v>
      </c>
      <c r="J30" s="7">
        <v>-4.6994514611605203</v>
      </c>
      <c r="K30" s="8">
        <v>1.2754356004757599E-3</v>
      </c>
      <c r="L30" s="9">
        <v>-4.5328469661083401</v>
      </c>
      <c r="M30" s="10" t="s">
        <v>2209</v>
      </c>
      <c r="N30" s="10" t="s">
        <v>14</v>
      </c>
    </row>
    <row r="31" spans="1:14" ht="24.75" customHeight="1" x14ac:dyDescent="0.2">
      <c r="A31" s="6" t="s">
        <v>101</v>
      </c>
      <c r="B31" s="6" t="s">
        <v>102</v>
      </c>
      <c r="C31" s="7">
        <v>-0.84037309095244705</v>
      </c>
      <c r="D31" s="7">
        <v>1.48026753316048</v>
      </c>
      <c r="E31" s="7">
        <v>-1.2809018103705501</v>
      </c>
      <c r="F31" s="7">
        <v>-3.92649467504839</v>
      </c>
      <c r="G31" s="7">
        <v>-4.7572534517026197</v>
      </c>
      <c r="H31" s="7">
        <v>-5.2045514811326896</v>
      </c>
      <c r="I31" s="7">
        <v>-0.21366912272083699</v>
      </c>
      <c r="J31" s="7">
        <v>-4.6294332026278999</v>
      </c>
      <c r="K31" s="8">
        <v>2.2007506432642699E-2</v>
      </c>
      <c r="L31" s="9">
        <v>-4.4157640799070599</v>
      </c>
      <c r="M31" s="10" t="s">
        <v>2209</v>
      </c>
      <c r="N31" s="10" t="s">
        <v>14</v>
      </c>
    </row>
    <row r="32" spans="1:14" ht="24.75" customHeight="1" x14ac:dyDescent="0.2">
      <c r="A32" s="6" t="s">
        <v>2172</v>
      </c>
      <c r="B32" s="6" t="s">
        <v>1713</v>
      </c>
      <c r="C32" s="7">
        <v>-0.61010319833680204</v>
      </c>
      <c r="D32" s="7">
        <v>-0.85728553071512403</v>
      </c>
      <c r="E32" s="7">
        <v>-0.42681485514301398</v>
      </c>
      <c r="F32" s="7">
        <v>-4.0042740432053403</v>
      </c>
      <c r="G32" s="7">
        <v>-6.1356424142082799</v>
      </c>
      <c r="H32" s="7">
        <v>-4.99403436918994</v>
      </c>
      <c r="I32" s="7">
        <v>-0.63140119473164702</v>
      </c>
      <c r="J32" s="7">
        <v>-5.0446502755345204</v>
      </c>
      <c r="K32" s="8">
        <v>1.5888856300738802E-2</v>
      </c>
      <c r="L32" s="9">
        <v>-4.4132490808028697</v>
      </c>
      <c r="M32" s="10" t="s">
        <v>2209</v>
      </c>
      <c r="N32" s="10" t="s">
        <v>14</v>
      </c>
    </row>
    <row r="33" spans="1:14" ht="24.75" customHeight="1" x14ac:dyDescent="0.2">
      <c r="A33" s="6" t="s">
        <v>90</v>
      </c>
      <c r="B33" s="6" t="s">
        <v>91</v>
      </c>
      <c r="C33" s="7">
        <v>-1.4497132452424499</v>
      </c>
      <c r="D33" s="7">
        <v>-0.15730608666798701</v>
      </c>
      <c r="E33" s="7">
        <v>-5.3642166599509196</v>
      </c>
      <c r="F33" s="7">
        <v>-5.7573848433982997</v>
      </c>
      <c r="G33" s="7">
        <v>-6.39934012526603</v>
      </c>
      <c r="H33" s="7">
        <v>-7.9848271160244702</v>
      </c>
      <c r="I33" s="7">
        <v>-2.3237453306204499</v>
      </c>
      <c r="J33" s="7">
        <v>-6.7138506948962702</v>
      </c>
      <c r="K33" s="8">
        <v>9.0992664125630202E-2</v>
      </c>
      <c r="L33" s="9">
        <v>-4.3901053642758203</v>
      </c>
      <c r="M33" s="10" t="s">
        <v>2209</v>
      </c>
      <c r="N33" s="10" t="s">
        <v>14</v>
      </c>
    </row>
    <row r="34" spans="1:14" ht="24.75" customHeight="1" x14ac:dyDescent="0.2">
      <c r="A34" s="6" t="s">
        <v>1784</v>
      </c>
      <c r="B34" s="6" t="s">
        <v>1785</v>
      </c>
      <c r="C34" s="7">
        <v>-1.12722951967582</v>
      </c>
      <c r="D34" s="7">
        <v>-0.29510289865026401</v>
      </c>
      <c r="E34" s="7">
        <v>-3.8520590140517901</v>
      </c>
      <c r="F34" s="7">
        <v>-7.7666318923461297</v>
      </c>
      <c r="G34" s="7">
        <v>-4.0194543551963298</v>
      </c>
      <c r="H34" s="7">
        <v>-6.6396741952831899</v>
      </c>
      <c r="I34" s="7">
        <v>-1.7581304774592901</v>
      </c>
      <c r="J34" s="7">
        <v>-6.1419201476085501</v>
      </c>
      <c r="K34" s="8">
        <v>4.7017574005344703E-2</v>
      </c>
      <c r="L34" s="9">
        <v>-4.3837896701492598</v>
      </c>
      <c r="M34" s="10" t="s">
        <v>2209</v>
      </c>
      <c r="N34" s="10" t="s">
        <v>14</v>
      </c>
    </row>
    <row r="35" spans="1:14" ht="24.75" customHeight="1" x14ac:dyDescent="0.2">
      <c r="A35" s="6" t="s">
        <v>1581</v>
      </c>
      <c r="B35" s="6" t="s">
        <v>1582</v>
      </c>
      <c r="C35" s="7">
        <v>-0.15819258324031099</v>
      </c>
      <c r="D35" s="7">
        <v>-0.77388197078933296</v>
      </c>
      <c r="E35" s="7">
        <v>-0.40096071853857401</v>
      </c>
      <c r="F35" s="7">
        <v>-5.3066367233727796</v>
      </c>
      <c r="G35" s="7">
        <v>-3.4663596145566098</v>
      </c>
      <c r="H35" s="7">
        <v>-5.6765639801712302</v>
      </c>
      <c r="I35" s="7">
        <v>-0.44434509085607199</v>
      </c>
      <c r="J35" s="7">
        <v>-4.8165201060335399</v>
      </c>
      <c r="K35" s="8">
        <v>1.8249980960603499E-2</v>
      </c>
      <c r="L35" s="9">
        <v>-4.3721750151774703</v>
      </c>
      <c r="M35" s="10" t="s">
        <v>2209</v>
      </c>
      <c r="N35" s="10" t="s">
        <v>14</v>
      </c>
    </row>
    <row r="36" spans="1:14" ht="24.75" customHeight="1" x14ac:dyDescent="0.2">
      <c r="A36" s="6" t="s">
        <v>2199</v>
      </c>
      <c r="B36" s="6" t="s">
        <v>2200</v>
      </c>
      <c r="C36" s="7">
        <v>-0.88034242190126799</v>
      </c>
      <c r="D36" s="7">
        <v>-2.4689726177122</v>
      </c>
      <c r="E36" s="7">
        <v>-1.9993295689499799</v>
      </c>
      <c r="F36" s="7">
        <v>-6.4929828017193802</v>
      </c>
      <c r="G36" s="7">
        <v>-5.7758327762663297</v>
      </c>
      <c r="H36" s="7">
        <v>-5.7270081323103401</v>
      </c>
      <c r="I36" s="7">
        <v>-1.7828815361878201</v>
      </c>
      <c r="J36" s="7">
        <v>-5.9986079034320099</v>
      </c>
      <c r="K36" s="8">
        <v>4.0671798341527397E-3</v>
      </c>
      <c r="L36" s="9">
        <v>-4.2157263672441996</v>
      </c>
      <c r="M36" s="10" t="s">
        <v>2209</v>
      </c>
      <c r="N36" s="10" t="s">
        <v>14</v>
      </c>
    </row>
    <row r="37" spans="1:14" ht="24.75" customHeight="1" x14ac:dyDescent="0.2">
      <c r="A37" s="6" t="s">
        <v>2001</v>
      </c>
      <c r="B37" s="6" t="s">
        <v>2002</v>
      </c>
      <c r="C37" s="7">
        <v>0.115840479423841</v>
      </c>
      <c r="D37" s="7">
        <v>-1.35480343790998</v>
      </c>
      <c r="E37" s="7">
        <v>-1.37004056092126</v>
      </c>
      <c r="F37" s="7">
        <v>-4.64580632617227</v>
      </c>
      <c r="G37" s="7">
        <v>-6.5344693233482696</v>
      </c>
      <c r="H37" s="7">
        <v>-3.9779792530016498</v>
      </c>
      <c r="I37" s="7">
        <v>-0.86966783980246498</v>
      </c>
      <c r="J37" s="7">
        <v>-5.0527516341740597</v>
      </c>
      <c r="K37" s="8">
        <v>1.45266978002735E-2</v>
      </c>
      <c r="L37" s="9">
        <v>-4.1830837943716004</v>
      </c>
      <c r="M37" s="10" t="s">
        <v>2209</v>
      </c>
      <c r="N37" s="10" t="s">
        <v>14</v>
      </c>
    </row>
    <row r="38" spans="1:14" ht="24.75" customHeight="1" x14ac:dyDescent="0.2">
      <c r="A38" s="6" t="s">
        <v>1910</v>
      </c>
      <c r="B38" s="6" t="s">
        <v>1857</v>
      </c>
      <c r="C38" s="7">
        <v>-1.5201789890898401</v>
      </c>
      <c r="D38" s="7">
        <v>-2.2770133299306501</v>
      </c>
      <c r="E38" s="7">
        <v>-1.2333593730135499</v>
      </c>
      <c r="F38" s="7">
        <v>-4.5622562330500802</v>
      </c>
      <c r="G38" s="7">
        <v>-6.4927724895692203</v>
      </c>
      <c r="H38" s="7">
        <v>-6.2487182070382996</v>
      </c>
      <c r="I38" s="7">
        <v>-1.67685056401135</v>
      </c>
      <c r="J38" s="7">
        <v>-5.7679156432192</v>
      </c>
      <c r="K38" s="8">
        <v>9.4238624301055604E-3</v>
      </c>
      <c r="L38" s="9">
        <v>-4.0910650792078602</v>
      </c>
      <c r="M38" s="10" t="s">
        <v>2209</v>
      </c>
      <c r="N38" s="10" t="s">
        <v>14</v>
      </c>
    </row>
    <row r="39" spans="1:14" ht="24.75" customHeight="1" x14ac:dyDescent="0.2">
      <c r="A39" s="6" t="s">
        <v>1853</v>
      </c>
      <c r="B39" s="6" t="s">
        <v>1854</v>
      </c>
      <c r="C39" s="7">
        <v>-2.2986472710514501</v>
      </c>
      <c r="D39" s="7">
        <v>0.41307922787283102</v>
      </c>
      <c r="E39" s="7">
        <v>-3.2030740887149598</v>
      </c>
      <c r="F39" s="7">
        <v>-4.4436336146136997</v>
      </c>
      <c r="G39" s="7">
        <v>-6.2051421377626301</v>
      </c>
      <c r="H39" s="7">
        <v>-6.4167920889315004</v>
      </c>
      <c r="I39" s="7">
        <v>-1.6962140439645299</v>
      </c>
      <c r="J39" s="7">
        <v>-5.6885226137692797</v>
      </c>
      <c r="K39" s="8">
        <v>4.5754075152483399E-2</v>
      </c>
      <c r="L39" s="9">
        <v>-3.99230856980475</v>
      </c>
      <c r="M39" s="10" t="s">
        <v>2209</v>
      </c>
      <c r="N39" s="10" t="s">
        <v>14</v>
      </c>
    </row>
    <row r="40" spans="1:14" ht="24.75" customHeight="1" x14ac:dyDescent="0.2">
      <c r="A40" s="6" t="s">
        <v>92</v>
      </c>
      <c r="B40" s="6" t="s">
        <v>93</v>
      </c>
      <c r="C40" s="7">
        <v>-0.59696511558724896</v>
      </c>
      <c r="D40" s="7">
        <v>-1.32503502719331</v>
      </c>
      <c r="E40" s="7">
        <v>-0.605434944838528</v>
      </c>
      <c r="F40" s="7">
        <v>-5.6035848071297396</v>
      </c>
      <c r="G40" s="7">
        <v>-3.2727327626223999</v>
      </c>
      <c r="H40" s="7">
        <v>-5.6248162190569504</v>
      </c>
      <c r="I40" s="7">
        <v>-0.84247836253969599</v>
      </c>
      <c r="J40" s="7">
        <v>-4.8337112629363599</v>
      </c>
      <c r="K40" s="8">
        <v>2.7550414932745099E-2</v>
      </c>
      <c r="L40" s="9">
        <v>-3.99123290039666</v>
      </c>
      <c r="M40" s="10" t="s">
        <v>2209</v>
      </c>
      <c r="N40" s="10" t="s">
        <v>14</v>
      </c>
    </row>
    <row r="41" spans="1:14" ht="24.75" customHeight="1" x14ac:dyDescent="0.2">
      <c r="A41" s="6" t="s">
        <v>119</v>
      </c>
      <c r="B41" s="6" t="s">
        <v>16</v>
      </c>
      <c r="C41" s="7">
        <v>-1.2028558191471901</v>
      </c>
      <c r="D41" s="7">
        <v>-1.29663442219206</v>
      </c>
      <c r="E41" s="7">
        <v>-1.61723086016929</v>
      </c>
      <c r="F41" s="7">
        <v>-7.66368443971768</v>
      </c>
      <c r="G41" s="7">
        <v>-3.4925442624387699</v>
      </c>
      <c r="H41" s="7">
        <v>-4.7823093760550304</v>
      </c>
      <c r="I41" s="7">
        <v>-1.37224036716951</v>
      </c>
      <c r="J41" s="7">
        <v>-5.3128460260704902</v>
      </c>
      <c r="K41" s="8">
        <v>8.4044091273374005E-2</v>
      </c>
      <c r="L41" s="9">
        <v>-3.9406056589009801</v>
      </c>
      <c r="M41" s="10" t="s">
        <v>2209</v>
      </c>
      <c r="N41" s="10" t="s">
        <v>14</v>
      </c>
    </row>
    <row r="42" spans="1:14" ht="24.75" customHeight="1" x14ac:dyDescent="0.2">
      <c r="A42" s="6" t="s">
        <v>1735</v>
      </c>
      <c r="B42" s="6" t="s">
        <v>16</v>
      </c>
      <c r="C42" s="7">
        <v>-1.3796339539990401</v>
      </c>
      <c r="D42" s="7">
        <v>-2.7234729783334699</v>
      </c>
      <c r="E42" s="7">
        <v>-2.22821143867084</v>
      </c>
      <c r="F42" s="7">
        <v>-5.7845996886188198</v>
      </c>
      <c r="G42" s="7">
        <v>-5.4540732661064704</v>
      </c>
      <c r="H42" s="7">
        <v>-6.8417915522904398</v>
      </c>
      <c r="I42" s="7">
        <v>-2.11043945700112</v>
      </c>
      <c r="J42" s="7">
        <v>-6.0268215023385796</v>
      </c>
      <c r="K42" s="8">
        <v>2.4440596389714701E-3</v>
      </c>
      <c r="L42" s="9">
        <v>-3.91638204533746</v>
      </c>
      <c r="M42" s="10" t="s">
        <v>2209</v>
      </c>
      <c r="N42" s="10" t="s">
        <v>14</v>
      </c>
    </row>
    <row r="43" spans="1:14" ht="24.75" customHeight="1" x14ac:dyDescent="0.2">
      <c r="A43" s="6" t="s">
        <v>124</v>
      </c>
      <c r="B43" s="6" t="s">
        <v>125</v>
      </c>
      <c r="C43" s="7">
        <v>-1.89453668132662</v>
      </c>
      <c r="D43" s="7">
        <v>0.45931486447529202</v>
      </c>
      <c r="E43" s="7">
        <v>-3.68992191143071</v>
      </c>
      <c r="F43" s="7">
        <v>-7.7972420730911098</v>
      </c>
      <c r="G43" s="7">
        <v>-2.08034200898862</v>
      </c>
      <c r="H43" s="7">
        <v>-6.8952807772946398</v>
      </c>
      <c r="I43" s="7">
        <v>-1.7083812427606799</v>
      </c>
      <c r="J43" s="7">
        <v>-5.5909549531247897</v>
      </c>
      <c r="K43" s="8">
        <v>0.15405679019523699</v>
      </c>
      <c r="L43" s="9">
        <v>-3.88257371036411</v>
      </c>
      <c r="M43" s="10" t="s">
        <v>2209</v>
      </c>
      <c r="N43" s="10" t="s">
        <v>14</v>
      </c>
    </row>
    <row r="44" spans="1:14" ht="24.75" customHeight="1" x14ac:dyDescent="0.2">
      <c r="A44" s="6" t="s">
        <v>1959</v>
      </c>
      <c r="B44" s="6" t="s">
        <v>186</v>
      </c>
      <c r="C44" s="7">
        <v>-1.83225164206546</v>
      </c>
      <c r="D44" s="7">
        <v>-2.6736535405530901</v>
      </c>
      <c r="E44" s="7">
        <v>-2.5909736340476899</v>
      </c>
      <c r="F44" s="7">
        <v>-6.4585529735796099</v>
      </c>
      <c r="G44" s="7">
        <v>-5.6247504433818598</v>
      </c>
      <c r="H44" s="7">
        <v>-6.5778562300453096</v>
      </c>
      <c r="I44" s="7">
        <v>-2.3656262722220802</v>
      </c>
      <c r="J44" s="7">
        <v>-6.2203865490022601</v>
      </c>
      <c r="K44" s="8">
        <v>7.0233942623443204E-4</v>
      </c>
      <c r="L44" s="9">
        <v>-3.8547602767801799</v>
      </c>
      <c r="M44" s="10" t="s">
        <v>2209</v>
      </c>
      <c r="N44" s="10" t="s">
        <v>14</v>
      </c>
    </row>
    <row r="45" spans="1:14" ht="24.75" customHeight="1" x14ac:dyDescent="0.2">
      <c r="A45" s="6" t="s">
        <v>131</v>
      </c>
      <c r="B45" s="6" t="s">
        <v>132</v>
      </c>
      <c r="C45" s="7">
        <v>-5.5710837152915902</v>
      </c>
      <c r="D45" s="7">
        <v>-0.63568467686931396</v>
      </c>
      <c r="E45" s="7">
        <v>-0.86040361532377596</v>
      </c>
      <c r="F45" s="7">
        <v>-6.9654272266205703</v>
      </c>
      <c r="G45" s="7">
        <v>-6.1935092526408599</v>
      </c>
      <c r="H45" s="7">
        <v>-5.2958002134469</v>
      </c>
      <c r="I45" s="7">
        <v>-2.35572400249489</v>
      </c>
      <c r="J45" s="7">
        <v>-6.1515788975694399</v>
      </c>
      <c r="K45" s="8">
        <v>0.132892353385896</v>
      </c>
      <c r="L45" s="9">
        <v>-3.7958548950745499</v>
      </c>
      <c r="M45" s="10" t="s">
        <v>2209</v>
      </c>
      <c r="N45" s="10" t="s">
        <v>14</v>
      </c>
    </row>
    <row r="46" spans="1:14" ht="24.75" customHeight="1" x14ac:dyDescent="0.2">
      <c r="A46" s="6" t="s">
        <v>133</v>
      </c>
      <c r="B46" s="6" t="s">
        <v>16</v>
      </c>
      <c r="C46" s="7">
        <v>-2.02961353124849</v>
      </c>
      <c r="D46" s="7">
        <v>-2.0564851953339902</v>
      </c>
      <c r="E46" s="7">
        <v>-2.1641479213032802</v>
      </c>
      <c r="F46" s="7">
        <v>-7.5550895141187002</v>
      </c>
      <c r="G46" s="7">
        <v>-6.0175414420632496</v>
      </c>
      <c r="H46" s="7">
        <v>-4.0167926925005597</v>
      </c>
      <c r="I46" s="7">
        <v>-2.0834155492952502</v>
      </c>
      <c r="J46" s="7">
        <v>-5.8631412162274996</v>
      </c>
      <c r="K46" s="8">
        <v>6.6004155709422502E-2</v>
      </c>
      <c r="L46" s="9">
        <v>-3.7797256669322499</v>
      </c>
      <c r="M46" s="10" t="s">
        <v>2209</v>
      </c>
      <c r="N46" s="10" t="s">
        <v>14</v>
      </c>
    </row>
    <row r="47" spans="1:14" ht="24.75" customHeight="1" x14ac:dyDescent="0.2">
      <c r="A47" s="6" t="s">
        <v>1682</v>
      </c>
      <c r="B47" s="6" t="s">
        <v>303</v>
      </c>
      <c r="C47" s="7">
        <v>-0.97471860823530998</v>
      </c>
      <c r="D47" s="7">
        <v>-0.66089234661006202</v>
      </c>
      <c r="E47" s="7">
        <v>-0.70718524478018097</v>
      </c>
      <c r="F47" s="7">
        <v>-3.14669160163856</v>
      </c>
      <c r="G47" s="7">
        <v>-6.0040121429392901</v>
      </c>
      <c r="H47" s="7">
        <v>-4.49020138606671</v>
      </c>
      <c r="I47" s="7">
        <v>-0.78093206654185099</v>
      </c>
      <c r="J47" s="7">
        <v>-4.5469683768815203</v>
      </c>
      <c r="K47" s="8">
        <v>4.3112861609422098E-2</v>
      </c>
      <c r="L47" s="9">
        <v>-3.7660363103396701</v>
      </c>
      <c r="M47" s="10" t="s">
        <v>2209</v>
      </c>
      <c r="N47" s="10" t="s">
        <v>14</v>
      </c>
    </row>
    <row r="48" spans="1:14" ht="24.75" customHeight="1" x14ac:dyDescent="0.2">
      <c r="A48" s="6" t="s">
        <v>2178</v>
      </c>
      <c r="B48" s="6" t="s">
        <v>2179</v>
      </c>
      <c r="C48" s="7">
        <v>-1.68212046899079</v>
      </c>
      <c r="D48" s="7">
        <v>-2.1656779656284102</v>
      </c>
      <c r="E48" s="7">
        <v>-1.3249369112393099</v>
      </c>
      <c r="F48" s="7">
        <v>-5.4064679507852</v>
      </c>
      <c r="G48" s="7">
        <v>-5.6738631707343901</v>
      </c>
      <c r="H48" s="7">
        <v>-5.2528174614659298</v>
      </c>
      <c r="I48" s="7">
        <v>-1.72424511528617</v>
      </c>
      <c r="J48" s="7">
        <v>-5.4443828609951703</v>
      </c>
      <c r="K48" s="8">
        <v>9.1863636746843396E-4</v>
      </c>
      <c r="L48" s="9">
        <v>-3.7201377457090099</v>
      </c>
      <c r="M48" s="10" t="s">
        <v>2209</v>
      </c>
      <c r="N48" s="10" t="s">
        <v>14</v>
      </c>
    </row>
    <row r="49" spans="1:14" ht="24.75" customHeight="1" x14ac:dyDescent="0.2">
      <c r="A49" s="6" t="s">
        <v>109</v>
      </c>
      <c r="B49" s="6" t="s">
        <v>110</v>
      </c>
      <c r="C49" s="7">
        <v>-1.8411799455593501</v>
      </c>
      <c r="D49" s="7">
        <v>-1.6719377175105601</v>
      </c>
      <c r="E49" s="7">
        <v>-1.8962266552760401</v>
      </c>
      <c r="F49" s="7">
        <v>-6.0762614524987404</v>
      </c>
      <c r="G49" s="7">
        <v>-6.0861035668444101</v>
      </c>
      <c r="H49" s="7">
        <v>-4.2341241756340802</v>
      </c>
      <c r="I49" s="7">
        <v>-1.8031147727819801</v>
      </c>
      <c r="J49" s="7">
        <v>-5.4654963983257403</v>
      </c>
      <c r="K49" s="8">
        <v>2.5941255549686199E-2</v>
      </c>
      <c r="L49" s="9">
        <v>-3.6623816255437598</v>
      </c>
      <c r="M49" s="10" t="s">
        <v>2209</v>
      </c>
      <c r="N49" s="10" t="s">
        <v>14</v>
      </c>
    </row>
    <row r="50" spans="1:14" ht="24.75" customHeight="1" x14ac:dyDescent="0.2">
      <c r="A50" s="6" t="s">
        <v>793</v>
      </c>
      <c r="B50" s="6" t="s">
        <v>348</v>
      </c>
      <c r="C50" s="7">
        <v>-0.52682178176821604</v>
      </c>
      <c r="D50" s="7">
        <v>-1.171010901809</v>
      </c>
      <c r="E50" s="7">
        <v>-1.13186392941575</v>
      </c>
      <c r="F50" s="7">
        <v>-5.4110667173915203</v>
      </c>
      <c r="G50" s="7">
        <v>-4.3434757455839899</v>
      </c>
      <c r="H50" s="7">
        <v>-4.0411573531752003</v>
      </c>
      <c r="I50" s="7">
        <v>-0.94323220433099098</v>
      </c>
      <c r="J50" s="7">
        <v>-4.5985666053835699</v>
      </c>
      <c r="K50" s="8">
        <v>4.5658754032390997E-3</v>
      </c>
      <c r="L50" s="9">
        <v>-3.6553344010525799</v>
      </c>
      <c r="M50" s="10" t="s">
        <v>2209</v>
      </c>
      <c r="N50" s="10" t="s">
        <v>14</v>
      </c>
    </row>
    <row r="51" spans="1:14" ht="24.75" customHeight="1" x14ac:dyDescent="0.2">
      <c r="A51" s="6" t="s">
        <v>142</v>
      </c>
      <c r="B51" s="6" t="s">
        <v>16</v>
      </c>
      <c r="C51" s="7">
        <v>-1.40702343209625</v>
      </c>
      <c r="D51" s="7">
        <v>-1.1044100470421401</v>
      </c>
      <c r="E51" s="7">
        <v>-1.16254092190313</v>
      </c>
      <c r="F51" s="7">
        <v>-5.9336769767220501</v>
      </c>
      <c r="G51" s="7">
        <v>-3.2232638294154401</v>
      </c>
      <c r="H51" s="7">
        <v>-5.4816958620052096</v>
      </c>
      <c r="I51" s="7">
        <v>-1.22465813368051</v>
      </c>
      <c r="J51" s="7">
        <v>-4.87954555604757</v>
      </c>
      <c r="K51" s="8">
        <v>4.7254307461796603E-2</v>
      </c>
      <c r="L51" s="9">
        <v>-3.65488742236706</v>
      </c>
      <c r="M51" s="10" t="s">
        <v>2209</v>
      </c>
      <c r="N51" s="10" t="s">
        <v>14</v>
      </c>
    </row>
    <row r="52" spans="1:14" ht="24.75" customHeight="1" x14ac:dyDescent="0.2">
      <c r="A52" s="6" t="s">
        <v>2185</v>
      </c>
      <c r="B52" s="6" t="s">
        <v>2186</v>
      </c>
      <c r="C52" s="7">
        <v>-2.1457114248693698</v>
      </c>
      <c r="D52" s="7">
        <v>-2.0258789085426798</v>
      </c>
      <c r="E52" s="7">
        <v>-1.9088213371532901</v>
      </c>
      <c r="F52" s="7">
        <v>-5.6985946591943</v>
      </c>
      <c r="G52" s="7">
        <v>-6.6057691444617301</v>
      </c>
      <c r="H52" s="7">
        <v>-4.7030888052997897</v>
      </c>
      <c r="I52" s="7">
        <v>-2.0268038901884502</v>
      </c>
      <c r="J52" s="7">
        <v>-5.6691508696519399</v>
      </c>
      <c r="K52" s="8">
        <v>2.0663313015965901E-2</v>
      </c>
      <c r="L52" s="9">
        <v>-3.6423469794634902</v>
      </c>
      <c r="M52" s="10" t="s">
        <v>2209</v>
      </c>
      <c r="N52" s="10" t="s">
        <v>14</v>
      </c>
    </row>
    <row r="53" spans="1:14" ht="24.75" customHeight="1" x14ac:dyDescent="0.2">
      <c r="A53" s="6" t="s">
        <v>1731</v>
      </c>
      <c r="B53" s="6" t="s">
        <v>16</v>
      </c>
      <c r="C53" s="7">
        <v>-1.46722560292798</v>
      </c>
      <c r="D53" s="7">
        <v>-0.52876947295279897</v>
      </c>
      <c r="E53" s="7">
        <v>-0.57692083294565</v>
      </c>
      <c r="F53" s="7">
        <v>-4.9730570135161098</v>
      </c>
      <c r="G53" s="7">
        <v>-4.02333161738526</v>
      </c>
      <c r="H53" s="7">
        <v>-4.1740694578022799</v>
      </c>
      <c r="I53" s="7">
        <v>-0.85763863627547698</v>
      </c>
      <c r="J53" s="7">
        <v>-4.3901526962345496</v>
      </c>
      <c r="K53" s="8">
        <v>1.1419958654602801E-3</v>
      </c>
      <c r="L53" s="9">
        <v>-3.5325140599590701</v>
      </c>
      <c r="M53" s="10" t="s">
        <v>2209</v>
      </c>
      <c r="N53" s="10" t="s">
        <v>14</v>
      </c>
    </row>
    <row r="54" spans="1:14" ht="24.75" customHeight="1" x14ac:dyDescent="0.2">
      <c r="A54" s="6" t="s">
        <v>136</v>
      </c>
      <c r="B54" s="6" t="s">
        <v>80</v>
      </c>
      <c r="C54" s="7">
        <v>-2.7090210865617501</v>
      </c>
      <c r="D54" s="7">
        <v>0.275052028183779</v>
      </c>
      <c r="E54" s="7">
        <v>-1.09035867864689</v>
      </c>
      <c r="F54" s="7">
        <v>-3.2383638883821999</v>
      </c>
      <c r="G54" s="7">
        <v>-4.7362038378004199</v>
      </c>
      <c r="H54" s="7">
        <v>-6.0944931644849003</v>
      </c>
      <c r="I54" s="7">
        <v>-1.1747759123416199</v>
      </c>
      <c r="J54" s="7">
        <v>-4.6896869635558396</v>
      </c>
      <c r="K54" s="8">
        <v>4.2268783964851397E-2</v>
      </c>
      <c r="L54" s="9">
        <v>-3.5149110512142201</v>
      </c>
      <c r="M54" s="10" t="s">
        <v>2209</v>
      </c>
      <c r="N54" s="10" t="s">
        <v>14</v>
      </c>
    </row>
    <row r="55" spans="1:14" ht="24.75" customHeight="1" x14ac:dyDescent="0.2">
      <c r="A55" s="6" t="s">
        <v>2173</v>
      </c>
      <c r="B55" s="6" t="s">
        <v>760</v>
      </c>
      <c r="C55" s="7">
        <v>-2.3361671340712502</v>
      </c>
      <c r="D55" s="7">
        <v>-3.93906811637348</v>
      </c>
      <c r="E55" s="7">
        <v>-2.9264276756929801</v>
      </c>
      <c r="F55" s="7">
        <v>-7.4655653170413396</v>
      </c>
      <c r="G55" s="7">
        <v>-6.6924191509398598</v>
      </c>
      <c r="H55" s="7">
        <v>-5.4760661184311301</v>
      </c>
      <c r="I55" s="7">
        <v>-3.0672209753792399</v>
      </c>
      <c r="J55" s="7">
        <v>-6.5446835288041099</v>
      </c>
      <c r="K55" s="8">
        <v>1.05481222501529E-2</v>
      </c>
      <c r="L55" s="9">
        <v>-3.47746255342487</v>
      </c>
      <c r="M55" s="10" t="s">
        <v>2209</v>
      </c>
      <c r="N55" s="10" t="s">
        <v>14</v>
      </c>
    </row>
    <row r="56" spans="1:14" ht="24.75" customHeight="1" x14ac:dyDescent="0.2">
      <c r="A56" s="6" t="s">
        <v>1804</v>
      </c>
      <c r="B56" s="6" t="s">
        <v>582</v>
      </c>
      <c r="C56" s="7">
        <v>0</v>
      </c>
      <c r="D56" s="7">
        <v>-1.0283465671069301</v>
      </c>
      <c r="E56" s="7">
        <v>-0.50932024247649499</v>
      </c>
      <c r="F56" s="7">
        <v>-4.6084265324458897</v>
      </c>
      <c r="G56" s="7">
        <v>-3.6518096848588799</v>
      </c>
      <c r="H56" s="7">
        <v>-3.5380147927517598</v>
      </c>
      <c r="I56" s="7">
        <v>-0.51255560319447602</v>
      </c>
      <c r="J56" s="7">
        <v>-3.9327503366855101</v>
      </c>
      <c r="K56" s="8">
        <v>1.7384169567626099E-3</v>
      </c>
      <c r="L56" s="9">
        <v>-3.4201947334910399</v>
      </c>
      <c r="M56" s="10" t="s">
        <v>2209</v>
      </c>
      <c r="N56" s="10" t="s">
        <v>14</v>
      </c>
    </row>
    <row r="57" spans="1:14" ht="24.75" customHeight="1" x14ac:dyDescent="0.2">
      <c r="A57" s="6" t="s">
        <v>159</v>
      </c>
      <c r="B57" s="6" t="s">
        <v>93</v>
      </c>
      <c r="C57" s="7">
        <v>-4.6143187873006299</v>
      </c>
      <c r="D57" s="7">
        <v>-1.38183246063572</v>
      </c>
      <c r="E57" s="7">
        <v>-0.88505283581045202</v>
      </c>
      <c r="F57" s="7">
        <v>-6.4993528496550503</v>
      </c>
      <c r="G57" s="7">
        <v>-5.2765382516884598</v>
      </c>
      <c r="H57" s="7">
        <v>-5.3122577650809797</v>
      </c>
      <c r="I57" s="7">
        <v>-2.2937346945822701</v>
      </c>
      <c r="J57" s="7">
        <v>-5.6960496221414898</v>
      </c>
      <c r="K57" s="8">
        <v>8.7858756380916198E-2</v>
      </c>
      <c r="L57" s="9">
        <v>-3.4023149275592202</v>
      </c>
      <c r="M57" s="10" t="s">
        <v>2209</v>
      </c>
      <c r="N57" s="10" t="s">
        <v>14</v>
      </c>
    </row>
    <row r="58" spans="1:14" ht="24.75" customHeight="1" x14ac:dyDescent="0.2">
      <c r="A58" s="6" t="s">
        <v>27</v>
      </c>
      <c r="B58" s="6" t="s">
        <v>28</v>
      </c>
      <c r="C58" s="7">
        <v>-0.83517839620190404</v>
      </c>
      <c r="D58" s="7">
        <v>-1.3451229246451999</v>
      </c>
      <c r="E58" s="7">
        <v>-0.679561381761836</v>
      </c>
      <c r="F58" s="7">
        <v>-4.9710557619038198</v>
      </c>
      <c r="G58" s="7">
        <v>-3.70528188183716</v>
      </c>
      <c r="H58" s="7">
        <v>-4.2223969641507404</v>
      </c>
      <c r="I58" s="7">
        <v>-0.95328756753631405</v>
      </c>
      <c r="J58" s="7">
        <v>-4.2995782026305696</v>
      </c>
      <c r="K58" s="8">
        <v>3.63509744837113E-3</v>
      </c>
      <c r="L58" s="9">
        <v>-3.3462906350942601</v>
      </c>
      <c r="M58" s="10" t="s">
        <v>2209</v>
      </c>
      <c r="N58" s="10" t="s">
        <v>14</v>
      </c>
    </row>
    <row r="59" spans="1:14" ht="24.75" customHeight="1" x14ac:dyDescent="0.2">
      <c r="A59" s="6" t="s">
        <v>12</v>
      </c>
      <c r="B59" s="6" t="s">
        <v>13</v>
      </c>
      <c r="C59" s="7">
        <v>-2.3807309598645401</v>
      </c>
      <c r="D59" s="7">
        <v>-0.87927774850864204</v>
      </c>
      <c r="E59" s="7">
        <v>-2.6949212855251599</v>
      </c>
      <c r="F59" s="7">
        <v>-3.6659298854008</v>
      </c>
      <c r="G59" s="7">
        <v>-5.9170792473506504</v>
      </c>
      <c r="H59" s="7">
        <v>-6.2141467086895199</v>
      </c>
      <c r="I59" s="7">
        <v>-1.98497666463278</v>
      </c>
      <c r="J59" s="7">
        <v>-5.2657186138136503</v>
      </c>
      <c r="K59" s="8">
        <v>3.4041453481349099E-2</v>
      </c>
      <c r="L59" s="9">
        <v>-3.2807419491808698</v>
      </c>
      <c r="M59" s="10" t="s">
        <v>2209</v>
      </c>
      <c r="N59" s="10" t="s">
        <v>14</v>
      </c>
    </row>
    <row r="60" spans="1:14" ht="24.75" customHeight="1" x14ac:dyDescent="0.2">
      <c r="A60" s="6" t="s">
        <v>172</v>
      </c>
      <c r="B60" s="6" t="s">
        <v>173</v>
      </c>
      <c r="C60" s="7">
        <v>-3.00062502468657</v>
      </c>
      <c r="D60" s="7">
        <v>-2.8927720685612299</v>
      </c>
      <c r="E60" s="7">
        <v>-2.4823978642831799</v>
      </c>
      <c r="F60" s="7">
        <v>-8.1401034638087992</v>
      </c>
      <c r="G60" s="7">
        <v>-4.6482262490624597</v>
      </c>
      <c r="H60" s="7">
        <v>-5.2461367142891104</v>
      </c>
      <c r="I60" s="7">
        <v>-2.7919316525103199</v>
      </c>
      <c r="J60" s="7">
        <v>-6.01148880905345</v>
      </c>
      <c r="K60" s="8">
        <v>9.32424845887036E-2</v>
      </c>
      <c r="L60" s="9">
        <v>-3.21955715654313</v>
      </c>
      <c r="M60" s="10" t="s">
        <v>2209</v>
      </c>
      <c r="N60" s="10" t="s">
        <v>14</v>
      </c>
    </row>
    <row r="61" spans="1:14" ht="24.75" customHeight="1" x14ac:dyDescent="0.2">
      <c r="A61" s="6" t="s">
        <v>636</v>
      </c>
      <c r="B61" s="6" t="s">
        <v>637</v>
      </c>
      <c r="C61" s="7">
        <v>-1.32890226802834</v>
      </c>
      <c r="D61" s="7">
        <v>-3.40507160408526</v>
      </c>
      <c r="E61" s="7">
        <v>-2.71775514272632</v>
      </c>
      <c r="F61" s="7">
        <v>-4.6646443764195</v>
      </c>
      <c r="G61" s="7">
        <v>-6.6181237888814399</v>
      </c>
      <c r="H61" s="7">
        <v>-5.7498227037060703</v>
      </c>
      <c r="I61" s="7">
        <v>-2.48390967161331</v>
      </c>
      <c r="J61" s="7">
        <v>-5.6775302896689999</v>
      </c>
      <c r="K61" s="8">
        <v>1.8688306763258802E-2</v>
      </c>
      <c r="L61" s="9">
        <v>-3.1936206180556899</v>
      </c>
      <c r="M61" s="10" t="s">
        <v>2209</v>
      </c>
      <c r="N61" s="10" t="s">
        <v>14</v>
      </c>
    </row>
    <row r="62" spans="1:14" ht="24.75" customHeight="1" x14ac:dyDescent="0.2">
      <c r="A62" s="6" t="s">
        <v>452</v>
      </c>
      <c r="B62" s="6" t="s">
        <v>453</v>
      </c>
      <c r="C62" s="7">
        <v>-1.6469021052183099</v>
      </c>
      <c r="D62" s="7">
        <v>-2.0069270582684702</v>
      </c>
      <c r="E62" s="7">
        <v>-2.3440649072515001</v>
      </c>
      <c r="F62" s="7">
        <v>-4.9016953944847801</v>
      </c>
      <c r="G62" s="7">
        <v>-5.1226709456330299</v>
      </c>
      <c r="H62" s="7">
        <v>-5.3260146098855401</v>
      </c>
      <c r="I62" s="7">
        <v>-1.99929802357943</v>
      </c>
      <c r="J62" s="7">
        <v>-5.11679365000112</v>
      </c>
      <c r="K62" s="8">
        <v>5.6440308528037803E-4</v>
      </c>
      <c r="L62" s="9">
        <v>-3.11749562642169</v>
      </c>
      <c r="M62" s="10" t="s">
        <v>2209</v>
      </c>
      <c r="N62" s="10" t="s">
        <v>14</v>
      </c>
    </row>
    <row r="63" spans="1:14" ht="24.75" customHeight="1" x14ac:dyDescent="0.2">
      <c r="A63" s="6" t="s">
        <v>183</v>
      </c>
      <c r="B63" s="6" t="s">
        <v>184</v>
      </c>
      <c r="C63" s="7">
        <v>-2.3318074839865299</v>
      </c>
      <c r="D63" s="7">
        <v>0.40797217457395601</v>
      </c>
      <c r="E63" s="7">
        <v>-4.1055217809460904</v>
      </c>
      <c r="F63" s="7">
        <v>-5.5733474542823398</v>
      </c>
      <c r="G63" s="7">
        <v>-4.7652367369880402</v>
      </c>
      <c r="H63" s="7">
        <v>-5.0430686590678997</v>
      </c>
      <c r="I63" s="7">
        <v>-2.0097856967862202</v>
      </c>
      <c r="J63" s="7">
        <v>-5.1272176167794301</v>
      </c>
      <c r="K63" s="8">
        <v>0.136739295809721</v>
      </c>
      <c r="L63" s="9">
        <v>-3.1174319199932099</v>
      </c>
      <c r="M63" s="10" t="s">
        <v>2209</v>
      </c>
      <c r="N63" s="10" t="s">
        <v>14</v>
      </c>
    </row>
    <row r="64" spans="1:14" ht="24.75" customHeight="1" x14ac:dyDescent="0.2">
      <c r="A64" s="6" t="s">
        <v>1992</v>
      </c>
      <c r="B64" s="6" t="s">
        <v>1857</v>
      </c>
      <c r="C64" s="7">
        <v>-2.2132804346577299</v>
      </c>
      <c r="D64" s="7">
        <v>-2.9385933399020798</v>
      </c>
      <c r="E64" s="7">
        <v>-2.2674490092642299</v>
      </c>
      <c r="F64" s="7">
        <v>-5.78826732338662</v>
      </c>
      <c r="G64" s="7">
        <v>-6.0171307352006096</v>
      </c>
      <c r="H64" s="7">
        <v>-4.9366862842680597</v>
      </c>
      <c r="I64" s="7">
        <v>-2.4731075946080101</v>
      </c>
      <c r="J64" s="7">
        <v>-5.5806947809517604</v>
      </c>
      <c r="K64" s="8">
        <v>2.2960004429720998E-3</v>
      </c>
      <c r="L64" s="9">
        <v>-3.1075871863437499</v>
      </c>
      <c r="M64" s="10" t="s">
        <v>2209</v>
      </c>
      <c r="N64" s="10" t="s">
        <v>14</v>
      </c>
    </row>
    <row r="65" spans="1:14" ht="24.75" customHeight="1" x14ac:dyDescent="0.2">
      <c r="A65" s="6" t="s">
        <v>189</v>
      </c>
      <c r="B65" s="6" t="s">
        <v>16</v>
      </c>
      <c r="C65" s="7">
        <v>-0.994155334207939</v>
      </c>
      <c r="D65" s="7">
        <v>-0.50870555595510303</v>
      </c>
      <c r="E65" s="7">
        <v>-4.1283792510886999</v>
      </c>
      <c r="F65" s="7">
        <v>-7.1802702018874696</v>
      </c>
      <c r="G65" s="7">
        <v>-3.6658688425922898</v>
      </c>
      <c r="H65" s="7">
        <v>-4.0789317188788203</v>
      </c>
      <c r="I65" s="7">
        <v>-1.87708004708392</v>
      </c>
      <c r="J65" s="7">
        <v>-4.9750235877862004</v>
      </c>
      <c r="K65" s="8">
        <v>0.122599937234287</v>
      </c>
      <c r="L65" s="9">
        <v>-3.0979435407022802</v>
      </c>
      <c r="M65" s="10" t="s">
        <v>2209</v>
      </c>
      <c r="N65" s="10" t="s">
        <v>14</v>
      </c>
    </row>
    <row r="66" spans="1:14" ht="24.75" customHeight="1" x14ac:dyDescent="0.2">
      <c r="A66" s="6" t="s">
        <v>190</v>
      </c>
      <c r="B66" s="6" t="s">
        <v>16</v>
      </c>
      <c r="C66" s="7">
        <v>-0.113093466993529</v>
      </c>
      <c r="D66" s="7">
        <v>-0.96537728265386102</v>
      </c>
      <c r="E66" s="7">
        <v>-6.4358098584413099</v>
      </c>
      <c r="F66" s="7">
        <v>-5.0069383409828303</v>
      </c>
      <c r="G66" s="7">
        <v>-7.33847258271211</v>
      </c>
      <c r="H66" s="7">
        <v>-4.4197911961316798</v>
      </c>
      <c r="I66" s="7">
        <v>-2.5047602026962301</v>
      </c>
      <c r="J66" s="7">
        <v>-5.5884007066088701</v>
      </c>
      <c r="K66" s="8">
        <v>0.25759925856129301</v>
      </c>
      <c r="L66" s="9">
        <v>-3.08364050391264</v>
      </c>
      <c r="M66" s="10" t="s">
        <v>2209</v>
      </c>
      <c r="N66" s="10" t="s">
        <v>14</v>
      </c>
    </row>
    <row r="67" spans="1:14" ht="24.75" customHeight="1" x14ac:dyDescent="0.2">
      <c r="A67" s="6" t="s">
        <v>29</v>
      </c>
      <c r="B67" s="6" t="s">
        <v>16</v>
      </c>
      <c r="C67" s="7">
        <v>-1.32456448342063</v>
      </c>
      <c r="D67" s="7">
        <v>-1.36689756316473</v>
      </c>
      <c r="E67" s="7">
        <v>-1.5761463847563799</v>
      </c>
      <c r="F67" s="7">
        <v>-4.98408943772555</v>
      </c>
      <c r="G67" s="7">
        <v>-4.0693996001142096</v>
      </c>
      <c r="H67" s="7">
        <v>-4.4516587960014604</v>
      </c>
      <c r="I67" s="7">
        <v>-1.4225361437805799</v>
      </c>
      <c r="J67" s="7">
        <v>-4.50171594461374</v>
      </c>
      <c r="K67" s="8">
        <v>4.4264140856312096E-3</v>
      </c>
      <c r="L67" s="9">
        <v>-3.0791798008331601</v>
      </c>
      <c r="M67" s="10" t="s">
        <v>2209</v>
      </c>
      <c r="N67" s="10" t="s">
        <v>14</v>
      </c>
    </row>
    <row r="68" spans="1:14" ht="24.75" customHeight="1" x14ac:dyDescent="0.2">
      <c r="A68" s="6" t="s">
        <v>195</v>
      </c>
      <c r="B68" s="6" t="s">
        <v>196</v>
      </c>
      <c r="C68" s="7">
        <v>-4.7344113992798</v>
      </c>
      <c r="D68" s="7">
        <v>0.65966211219765103</v>
      </c>
      <c r="E68" s="7">
        <v>-2.5857134172809602</v>
      </c>
      <c r="F68" s="7">
        <v>-6.4189809349993698</v>
      </c>
      <c r="G68" s="7">
        <v>-3.8309539118191198</v>
      </c>
      <c r="H68" s="7">
        <v>-5.5921304650220902</v>
      </c>
      <c r="I68" s="7">
        <v>-2.2201542347876999</v>
      </c>
      <c r="J68" s="7">
        <v>-5.2806884372802001</v>
      </c>
      <c r="K68" s="8">
        <v>0.180731123708636</v>
      </c>
      <c r="L68" s="9">
        <v>-3.06053420249249</v>
      </c>
      <c r="M68" s="10" t="s">
        <v>2209</v>
      </c>
      <c r="N68" s="10" t="s">
        <v>14</v>
      </c>
    </row>
    <row r="69" spans="1:14" ht="24.75" customHeight="1" x14ac:dyDescent="0.2">
      <c r="A69" s="6" t="s">
        <v>201</v>
      </c>
      <c r="B69" s="6" t="s">
        <v>16</v>
      </c>
      <c r="C69" s="7">
        <v>-1.9350844997141301</v>
      </c>
      <c r="D69" s="7">
        <v>-2.5920001710786398</v>
      </c>
      <c r="E69" s="7">
        <v>-1.4706654024436101</v>
      </c>
      <c r="F69" s="7">
        <v>-5.1841304512289001</v>
      </c>
      <c r="G69" s="7">
        <v>-6.9731897187561396</v>
      </c>
      <c r="H69" s="7">
        <v>-2.6981703088583</v>
      </c>
      <c r="I69" s="7">
        <v>-1.9992500244121201</v>
      </c>
      <c r="J69" s="7">
        <v>-4.9518301596144498</v>
      </c>
      <c r="K69" s="8">
        <v>0.13237407488800701</v>
      </c>
      <c r="L69" s="9">
        <v>-2.9525801352023202</v>
      </c>
      <c r="M69" s="10" t="s">
        <v>2209</v>
      </c>
      <c r="N69" s="10" t="s">
        <v>14</v>
      </c>
    </row>
    <row r="70" spans="1:14" ht="24.75" customHeight="1" x14ac:dyDescent="0.2">
      <c r="A70" s="6" t="s">
        <v>149</v>
      </c>
      <c r="B70" s="6" t="s">
        <v>150</v>
      </c>
      <c r="C70" s="7">
        <v>-2.3646621720989498</v>
      </c>
      <c r="D70" s="7">
        <v>-2.4627224215875501</v>
      </c>
      <c r="E70" s="7">
        <v>-1.2910158547597199</v>
      </c>
      <c r="F70" s="7">
        <v>-4.3303196737311298</v>
      </c>
      <c r="G70" s="7">
        <v>-5.20628083038185</v>
      </c>
      <c r="H70" s="7">
        <v>-5.2360296563113202</v>
      </c>
      <c r="I70" s="7">
        <v>-2.0394668161487401</v>
      </c>
      <c r="J70" s="7">
        <v>-4.9242100534747699</v>
      </c>
      <c r="K70" s="8">
        <v>4.4978192640637302E-3</v>
      </c>
      <c r="L70" s="9">
        <v>-2.8847432373260302</v>
      </c>
      <c r="M70" s="10" t="s">
        <v>2209</v>
      </c>
      <c r="N70" s="10" t="s">
        <v>14</v>
      </c>
    </row>
    <row r="71" spans="1:14" ht="24.75" customHeight="1" x14ac:dyDescent="0.2">
      <c r="A71" s="6" t="s">
        <v>207</v>
      </c>
      <c r="B71" s="6" t="s">
        <v>208</v>
      </c>
      <c r="C71" s="7">
        <v>-1.25592241340193</v>
      </c>
      <c r="D71" s="7">
        <v>-4.5535902488965796</v>
      </c>
      <c r="E71" s="7">
        <v>-1.2467073691631301</v>
      </c>
      <c r="F71" s="7">
        <v>-3.69257503011884</v>
      </c>
      <c r="G71" s="7">
        <v>-5.6013016151749104</v>
      </c>
      <c r="H71" s="7">
        <v>-6.3854038661669703</v>
      </c>
      <c r="I71" s="7">
        <v>-2.3520733438205501</v>
      </c>
      <c r="J71" s="7">
        <v>-5.2264268371535696</v>
      </c>
      <c r="K71" s="8">
        <v>0.108782170169929</v>
      </c>
      <c r="L71" s="9">
        <v>-2.8743534933330301</v>
      </c>
      <c r="M71" s="10" t="s">
        <v>2209</v>
      </c>
      <c r="N71" s="10" t="s">
        <v>14</v>
      </c>
    </row>
    <row r="72" spans="1:14" ht="24.75" customHeight="1" x14ac:dyDescent="0.2">
      <c r="A72" s="6" t="s">
        <v>209</v>
      </c>
      <c r="B72" s="6" t="s">
        <v>210</v>
      </c>
      <c r="C72" s="7">
        <v>6.9506739178081006E-2</v>
      </c>
      <c r="D72" s="7">
        <v>-1.2247385825920001</v>
      </c>
      <c r="E72" s="7">
        <v>-5.3400158233496802</v>
      </c>
      <c r="F72" s="7">
        <v>-5.5989211083327604</v>
      </c>
      <c r="G72" s="7">
        <v>-3.4268045087280901</v>
      </c>
      <c r="H72" s="7">
        <v>-6.05674595807616</v>
      </c>
      <c r="I72" s="7">
        <v>-2.1650825555878601</v>
      </c>
      <c r="J72" s="7">
        <v>-5.0274905250456703</v>
      </c>
      <c r="K72" s="8">
        <v>0.216158818814597</v>
      </c>
      <c r="L72" s="9">
        <v>-2.8624079694578102</v>
      </c>
      <c r="M72" s="10" t="s">
        <v>2209</v>
      </c>
      <c r="N72" s="10" t="s">
        <v>14</v>
      </c>
    </row>
    <row r="73" spans="1:14" ht="24.75" customHeight="1" x14ac:dyDescent="0.2">
      <c r="A73" s="6" t="s">
        <v>211</v>
      </c>
      <c r="B73" s="6" t="s">
        <v>16</v>
      </c>
      <c r="C73" s="7">
        <v>-0.79377681335032302</v>
      </c>
      <c r="D73" s="7">
        <v>-5.6752548688252302</v>
      </c>
      <c r="E73" s="7">
        <v>-1.1187462613860399</v>
      </c>
      <c r="F73" s="7">
        <v>-5.4103320111183804</v>
      </c>
      <c r="G73" s="7">
        <v>-6.2898197571385097</v>
      </c>
      <c r="H73" s="7">
        <v>-4.42327754328754</v>
      </c>
      <c r="I73" s="7">
        <v>-2.5292593145205302</v>
      </c>
      <c r="J73" s="7">
        <v>-5.3744764371814799</v>
      </c>
      <c r="K73" s="8">
        <v>0.205674845362531</v>
      </c>
      <c r="L73" s="9">
        <v>-2.8452171226609502</v>
      </c>
      <c r="M73" s="10" t="s">
        <v>2209</v>
      </c>
      <c r="N73" s="10" t="s">
        <v>14</v>
      </c>
    </row>
    <row r="74" spans="1:14" ht="24.75" customHeight="1" x14ac:dyDescent="0.2">
      <c r="A74" s="6" t="s">
        <v>2102</v>
      </c>
      <c r="B74" s="6" t="s">
        <v>1286</v>
      </c>
      <c r="C74" s="7">
        <v>-1.86541248875156</v>
      </c>
      <c r="D74" s="7">
        <v>-2.2256535990992301</v>
      </c>
      <c r="E74" s="7">
        <v>-1.01600894544902</v>
      </c>
      <c r="F74" s="7">
        <v>-3.3427860110003098</v>
      </c>
      <c r="G74" s="7">
        <v>-5.5248544915993696</v>
      </c>
      <c r="H74" s="7">
        <v>-4.7564868973651802</v>
      </c>
      <c r="I74" s="7">
        <v>-1.7023583444332699</v>
      </c>
      <c r="J74" s="7">
        <v>-4.5413757999882902</v>
      </c>
      <c r="K74" s="8">
        <v>2.7945054463784501E-2</v>
      </c>
      <c r="L74" s="9">
        <v>-2.8390174555550201</v>
      </c>
      <c r="M74" s="10" t="s">
        <v>2209</v>
      </c>
      <c r="N74" s="10" t="s">
        <v>14</v>
      </c>
    </row>
    <row r="75" spans="1:14" ht="24.75" customHeight="1" x14ac:dyDescent="0.2">
      <c r="A75" s="6" t="s">
        <v>215</v>
      </c>
      <c r="B75" s="6" t="s">
        <v>216</v>
      </c>
      <c r="C75" s="7">
        <v>-5.2535477317469104</v>
      </c>
      <c r="D75" s="7">
        <v>1.0030239747062899</v>
      </c>
      <c r="E75" s="7">
        <v>-4.71854651798209</v>
      </c>
      <c r="F75" s="7">
        <v>-6.4336409774760703</v>
      </c>
      <c r="G75" s="7">
        <v>-5.9478531098374896</v>
      </c>
      <c r="H75" s="7">
        <v>-5.10326677166056</v>
      </c>
      <c r="I75" s="7">
        <v>-2.9896900916742402</v>
      </c>
      <c r="J75" s="7">
        <v>-5.8282536196580397</v>
      </c>
      <c r="K75" s="8">
        <v>0.290487486292061</v>
      </c>
      <c r="L75" s="9">
        <v>-2.8385635279838</v>
      </c>
      <c r="M75" s="10" t="s">
        <v>2209</v>
      </c>
      <c r="N75" s="10" t="s">
        <v>14</v>
      </c>
    </row>
    <row r="76" spans="1:14" ht="24.75" customHeight="1" x14ac:dyDescent="0.2">
      <c r="A76" s="6" t="s">
        <v>218</v>
      </c>
      <c r="B76" s="6" t="s">
        <v>219</v>
      </c>
      <c r="C76" s="7">
        <v>-0.67846433084007496</v>
      </c>
      <c r="D76" s="7">
        <v>8.5479354169184105E-2</v>
      </c>
      <c r="E76" s="7">
        <v>-4.4191570943340297</v>
      </c>
      <c r="F76" s="7">
        <v>-3.9708810048960701</v>
      </c>
      <c r="G76" s="7">
        <v>-5.2422170013193599</v>
      </c>
      <c r="H76" s="7">
        <v>-4.1976600795894496</v>
      </c>
      <c r="I76" s="7">
        <v>-1.67071402366831</v>
      </c>
      <c r="J76" s="7">
        <v>-4.4702526952683002</v>
      </c>
      <c r="K76" s="8">
        <v>0.174863192172621</v>
      </c>
      <c r="L76" s="9">
        <v>-2.7995386715999899</v>
      </c>
      <c r="M76" s="10" t="s">
        <v>2209</v>
      </c>
      <c r="N76" s="10" t="s">
        <v>14</v>
      </c>
    </row>
    <row r="77" spans="1:14" ht="24.75" customHeight="1" x14ac:dyDescent="0.2">
      <c r="A77" s="6" t="s">
        <v>1858</v>
      </c>
      <c r="B77" s="6" t="s">
        <v>48</v>
      </c>
      <c r="C77" s="7">
        <v>-1.5016044596522899</v>
      </c>
      <c r="D77" s="7">
        <v>-2.3315614372798699</v>
      </c>
      <c r="E77" s="7">
        <v>-1.78379516758262</v>
      </c>
      <c r="F77" s="7">
        <v>-3.3600406268224798</v>
      </c>
      <c r="G77" s="7">
        <v>-5.7102512557800003</v>
      </c>
      <c r="H77" s="7">
        <v>-4.9161197445248597</v>
      </c>
      <c r="I77" s="7">
        <v>-1.8723203548382601</v>
      </c>
      <c r="J77" s="7">
        <v>-4.6621372090424504</v>
      </c>
      <c r="K77" s="8">
        <v>4.3705687452333497E-2</v>
      </c>
      <c r="L77" s="9">
        <v>-2.7898168542041901</v>
      </c>
      <c r="M77" s="10" t="s">
        <v>2209</v>
      </c>
      <c r="N77" s="10" t="s">
        <v>14</v>
      </c>
    </row>
    <row r="78" spans="1:14" ht="24.75" customHeight="1" x14ac:dyDescent="0.2">
      <c r="A78" s="6" t="s">
        <v>224</v>
      </c>
      <c r="B78" s="6" t="s">
        <v>225</v>
      </c>
      <c r="C78" s="7">
        <v>-1.14806054127497</v>
      </c>
      <c r="D78" s="7">
        <v>3.0796572114265799E-2</v>
      </c>
      <c r="E78" s="7">
        <v>-3.4641576877387101</v>
      </c>
      <c r="F78" s="7">
        <v>-2.8446552203741402</v>
      </c>
      <c r="G78" s="7">
        <v>-4.7428766226126902</v>
      </c>
      <c r="H78" s="7">
        <v>-5.3178231797609996</v>
      </c>
      <c r="I78" s="7">
        <v>-1.5271405522998001</v>
      </c>
      <c r="J78" s="7">
        <v>-4.3017850075826098</v>
      </c>
      <c r="K78" s="8">
        <v>0.100614406237391</v>
      </c>
      <c r="L78" s="9">
        <v>-2.7746444552827998</v>
      </c>
      <c r="M78" s="10" t="s">
        <v>2209</v>
      </c>
      <c r="N78" s="10" t="s">
        <v>14</v>
      </c>
    </row>
    <row r="79" spans="1:14" ht="24.75" customHeight="1" x14ac:dyDescent="0.2">
      <c r="A79" s="6" t="s">
        <v>233</v>
      </c>
      <c r="B79" s="6" t="s">
        <v>234</v>
      </c>
      <c r="C79" s="7">
        <v>-0.31377674206554201</v>
      </c>
      <c r="D79" s="7">
        <v>-0.46609754311961998</v>
      </c>
      <c r="E79" s="7">
        <v>-5.67738130095705</v>
      </c>
      <c r="F79" s="7">
        <v>-6.0540596668562596</v>
      </c>
      <c r="G79" s="7">
        <v>-5.7312238587410196</v>
      </c>
      <c r="H79" s="7">
        <v>-2.7647662989466002</v>
      </c>
      <c r="I79" s="7">
        <v>-2.1524185287140698</v>
      </c>
      <c r="J79" s="7">
        <v>-4.8500166081812903</v>
      </c>
      <c r="K79" s="8">
        <v>0.27330227478941699</v>
      </c>
      <c r="L79" s="9">
        <v>-2.6975980794672201</v>
      </c>
      <c r="M79" s="10" t="s">
        <v>2209</v>
      </c>
      <c r="N79" s="10" t="s">
        <v>14</v>
      </c>
    </row>
    <row r="80" spans="1:14" ht="24.75" customHeight="1" x14ac:dyDescent="0.2">
      <c r="A80" s="6" t="s">
        <v>244</v>
      </c>
      <c r="B80" s="6" t="s">
        <v>245</v>
      </c>
      <c r="C80" s="7">
        <v>-3.3590223334233</v>
      </c>
      <c r="D80" s="7">
        <v>-3.3175926484611802</v>
      </c>
      <c r="E80" s="7">
        <v>-3.8117756084546301</v>
      </c>
      <c r="F80" s="7">
        <v>-7.3629603033552797</v>
      </c>
      <c r="G80" s="7">
        <v>-6.2517975908771302</v>
      </c>
      <c r="H80" s="7">
        <v>-4.7618339172858901</v>
      </c>
      <c r="I80" s="7">
        <v>-3.4961301967797001</v>
      </c>
      <c r="J80" s="7">
        <v>-6.1255306038394304</v>
      </c>
      <c r="K80" s="8">
        <v>6.7527607350133495E-2</v>
      </c>
      <c r="L80" s="9">
        <v>-2.6294004070597299</v>
      </c>
      <c r="M80" s="10" t="s">
        <v>2209</v>
      </c>
      <c r="N80" s="10" t="s">
        <v>14</v>
      </c>
    </row>
    <row r="81" spans="1:14" ht="24.75" customHeight="1" x14ac:dyDescent="0.2">
      <c r="A81" s="6" t="s">
        <v>246</v>
      </c>
      <c r="B81" s="6" t="s">
        <v>247</v>
      </c>
      <c r="C81" s="7">
        <v>-0.91993766576901903</v>
      </c>
      <c r="D81" s="7">
        <v>-6.4567325326709701</v>
      </c>
      <c r="E81" s="7">
        <v>-0.91218656958622202</v>
      </c>
      <c r="F81" s="7">
        <v>-6.67776705564855</v>
      </c>
      <c r="G81" s="7">
        <v>-6.3506901971661396</v>
      </c>
      <c r="H81" s="7">
        <v>-3.1444069905685001</v>
      </c>
      <c r="I81" s="7">
        <v>-2.7629522560087398</v>
      </c>
      <c r="J81" s="7">
        <v>-5.3909547477944004</v>
      </c>
      <c r="K81" s="8">
        <v>0.30404195641149301</v>
      </c>
      <c r="L81" s="9">
        <v>-2.6280024917856601</v>
      </c>
      <c r="M81" s="10" t="s">
        <v>2209</v>
      </c>
      <c r="N81" s="10" t="s">
        <v>14</v>
      </c>
    </row>
    <row r="82" spans="1:14" ht="24.75" customHeight="1" x14ac:dyDescent="0.2">
      <c r="A82" s="6" t="s">
        <v>248</v>
      </c>
      <c r="B82" s="6" t="s">
        <v>16</v>
      </c>
      <c r="C82" s="7">
        <v>-1.97486141398063</v>
      </c>
      <c r="D82" s="7">
        <v>-2.7488169512367899</v>
      </c>
      <c r="E82" s="7">
        <v>-4.5083078972078798</v>
      </c>
      <c r="F82" s="7">
        <v>-6.4998919295790198</v>
      </c>
      <c r="G82" s="7">
        <v>-4.8820377747535098</v>
      </c>
      <c r="H82" s="7">
        <v>-5.7165503284386299</v>
      </c>
      <c r="I82" s="7">
        <v>-3.07732875414177</v>
      </c>
      <c r="J82" s="7">
        <v>-5.6994933442570499</v>
      </c>
      <c r="K82" s="8">
        <v>5.1476293861506803E-2</v>
      </c>
      <c r="L82" s="9">
        <v>-2.6221645901152901</v>
      </c>
      <c r="M82" s="10" t="s">
        <v>2209</v>
      </c>
      <c r="N82" s="10" t="s">
        <v>14</v>
      </c>
    </row>
    <row r="83" spans="1:14" ht="24.75" customHeight="1" x14ac:dyDescent="0.2">
      <c r="A83" s="6" t="s">
        <v>251</v>
      </c>
      <c r="B83" s="6" t="s">
        <v>252</v>
      </c>
      <c r="C83" s="7">
        <v>-2.4531708981297902</v>
      </c>
      <c r="D83" s="7">
        <v>-2.73446043729184</v>
      </c>
      <c r="E83" s="7">
        <v>-1.6253454761939199</v>
      </c>
      <c r="F83" s="7">
        <v>-6.3007070771801397</v>
      </c>
      <c r="G83" s="7">
        <v>-5.8671386215772703</v>
      </c>
      <c r="H83" s="7">
        <v>-2.4831063656411798</v>
      </c>
      <c r="I83" s="7">
        <v>-2.2709922705385099</v>
      </c>
      <c r="J83" s="7">
        <v>-4.8836506881328603</v>
      </c>
      <c r="K83" s="8">
        <v>0.155158910587159</v>
      </c>
      <c r="L83" s="9">
        <v>-2.6126584175943499</v>
      </c>
      <c r="M83" s="10" t="s">
        <v>2209</v>
      </c>
      <c r="N83" s="10" t="s">
        <v>14</v>
      </c>
    </row>
    <row r="84" spans="1:14" ht="24.75" customHeight="1" x14ac:dyDescent="0.2">
      <c r="A84" s="6" t="s">
        <v>253</v>
      </c>
      <c r="B84" s="6" t="s">
        <v>254</v>
      </c>
      <c r="C84" s="7">
        <v>-1.3563036744883801</v>
      </c>
      <c r="D84" s="7">
        <v>-1.91866488110752</v>
      </c>
      <c r="E84" s="7">
        <v>-1.7982671683821501</v>
      </c>
      <c r="F84" s="7">
        <v>-5.7903731075972003</v>
      </c>
      <c r="G84" s="7">
        <v>-4.8735897732634301</v>
      </c>
      <c r="H84" s="7">
        <v>-2.2073976474662498</v>
      </c>
      <c r="I84" s="7">
        <v>-1.69107857465935</v>
      </c>
      <c r="J84" s="7">
        <v>-4.2904535094422904</v>
      </c>
      <c r="K84" s="8">
        <v>0.133434554377799</v>
      </c>
      <c r="L84" s="9">
        <v>-2.59937493478294</v>
      </c>
      <c r="M84" s="10" t="s">
        <v>2209</v>
      </c>
      <c r="N84" s="10" t="s">
        <v>14</v>
      </c>
    </row>
    <row r="85" spans="1:14" ht="24.75" customHeight="1" x14ac:dyDescent="0.2">
      <c r="A85" s="6" t="s">
        <v>260</v>
      </c>
      <c r="B85" s="6" t="s">
        <v>261</v>
      </c>
      <c r="C85" s="7">
        <v>-1.71266032351102</v>
      </c>
      <c r="D85" s="7">
        <v>-2.2161599931507001</v>
      </c>
      <c r="E85" s="7">
        <v>-3.4290813979171499</v>
      </c>
      <c r="F85" s="7">
        <v>-5.1249151323276099</v>
      </c>
      <c r="G85" s="7">
        <v>-6.3510299559076904</v>
      </c>
      <c r="H85" s="7">
        <v>-3.5679703452679998</v>
      </c>
      <c r="I85" s="7">
        <v>-2.4526339048596202</v>
      </c>
      <c r="J85" s="7">
        <v>-5.0146384778344304</v>
      </c>
      <c r="K85" s="8">
        <v>6.5524430305012801E-2</v>
      </c>
      <c r="L85" s="9">
        <v>-2.5620045729748102</v>
      </c>
      <c r="M85" s="10" t="s">
        <v>2209</v>
      </c>
      <c r="N85" s="10" t="s">
        <v>14</v>
      </c>
    </row>
    <row r="86" spans="1:14" ht="24.75" customHeight="1" x14ac:dyDescent="0.2">
      <c r="A86" s="6" t="s">
        <v>1955</v>
      </c>
      <c r="B86" s="6" t="s">
        <v>1956</v>
      </c>
      <c r="C86" s="7">
        <v>-3.3045220864075699</v>
      </c>
      <c r="D86" s="7">
        <v>-3.52884005662859</v>
      </c>
      <c r="E86" s="7">
        <v>-2.7611971521616199</v>
      </c>
      <c r="F86" s="7">
        <v>-6.2776096560107604</v>
      </c>
      <c r="G86" s="7">
        <v>-6.2430745925135698</v>
      </c>
      <c r="H86" s="7">
        <v>-4.7327369682949803</v>
      </c>
      <c r="I86" s="7">
        <v>-3.1981864317325899</v>
      </c>
      <c r="J86" s="7">
        <v>-5.7511404056064404</v>
      </c>
      <c r="K86" s="8">
        <v>2.3247150729562401E-2</v>
      </c>
      <c r="L86" s="9">
        <v>-2.55295397387385</v>
      </c>
      <c r="M86" s="10" t="s">
        <v>2209</v>
      </c>
      <c r="N86" s="10" t="s">
        <v>14</v>
      </c>
    </row>
    <row r="87" spans="1:14" ht="24.75" customHeight="1" x14ac:dyDescent="0.2">
      <c r="A87" s="6" t="s">
        <v>1786</v>
      </c>
      <c r="B87" s="6" t="s">
        <v>332</v>
      </c>
      <c r="C87" s="7">
        <v>-2.7496399940959302</v>
      </c>
      <c r="D87" s="7">
        <v>-3.4572378420420802</v>
      </c>
      <c r="E87" s="7">
        <v>-2.8858102223223199</v>
      </c>
      <c r="F87" s="7">
        <v>-5.6299531030618697</v>
      </c>
      <c r="G87" s="7">
        <v>-5.4282423538581801</v>
      </c>
      <c r="H87" s="7">
        <v>-5.63952912646785</v>
      </c>
      <c r="I87" s="7">
        <v>-3.0308960194867698</v>
      </c>
      <c r="J87" s="7">
        <v>-5.5659081944626303</v>
      </c>
      <c r="K87" s="8">
        <v>4.0112700323183398E-3</v>
      </c>
      <c r="L87" s="9">
        <v>-2.5350121749758601</v>
      </c>
      <c r="M87" s="10" t="s">
        <v>2209</v>
      </c>
      <c r="N87" s="10" t="s">
        <v>14</v>
      </c>
    </row>
    <row r="88" spans="1:14" ht="24.75" customHeight="1" x14ac:dyDescent="0.2">
      <c r="A88" s="6" t="s">
        <v>47</v>
      </c>
      <c r="B88" s="6" t="s">
        <v>48</v>
      </c>
      <c r="C88" s="7">
        <v>-2.0370495068112202</v>
      </c>
      <c r="D88" s="7">
        <v>-2.7135706091555098</v>
      </c>
      <c r="E88" s="7">
        <v>-2.1748146758918798</v>
      </c>
      <c r="F88" s="7">
        <v>-4.76902159936333</v>
      </c>
      <c r="G88" s="7">
        <v>-3.8749369979099799</v>
      </c>
      <c r="H88" s="7">
        <v>-5.8678618305620196</v>
      </c>
      <c r="I88" s="7">
        <v>-2.3084782639528698</v>
      </c>
      <c r="J88" s="7">
        <v>-4.8372734759451097</v>
      </c>
      <c r="K88" s="8">
        <v>3.6168344573788903E-2</v>
      </c>
      <c r="L88" s="9">
        <v>-2.5287952119922399</v>
      </c>
      <c r="M88" s="10" t="s">
        <v>2209</v>
      </c>
      <c r="N88" s="10" t="s">
        <v>14</v>
      </c>
    </row>
    <row r="89" spans="1:14" ht="24.75" customHeight="1" x14ac:dyDescent="0.2">
      <c r="A89" s="6" t="s">
        <v>275</v>
      </c>
      <c r="B89" s="6" t="s">
        <v>276</v>
      </c>
      <c r="C89" s="7">
        <v>-0.70700324792640901</v>
      </c>
      <c r="D89" s="7">
        <v>-6.3516361032454798</v>
      </c>
      <c r="E89" s="7">
        <v>-1.0943654187131999</v>
      </c>
      <c r="F89" s="7">
        <v>-7.7086934552320097</v>
      </c>
      <c r="G89" s="7">
        <v>-4.2851081261904902</v>
      </c>
      <c r="H89" s="7">
        <v>-3.6149434820481501</v>
      </c>
      <c r="I89" s="7">
        <v>-2.7176682566283601</v>
      </c>
      <c r="J89" s="7">
        <v>-5.2029150211568798</v>
      </c>
      <c r="K89" s="8">
        <v>0.33222867205294798</v>
      </c>
      <c r="L89" s="9">
        <v>-2.4852467645285201</v>
      </c>
      <c r="M89" s="10" t="s">
        <v>2209</v>
      </c>
      <c r="N89" s="10" t="s">
        <v>14</v>
      </c>
    </row>
    <row r="90" spans="1:14" ht="24.75" customHeight="1" x14ac:dyDescent="0.2">
      <c r="A90" s="6" t="s">
        <v>277</v>
      </c>
      <c r="B90" s="6" t="s">
        <v>278</v>
      </c>
      <c r="C90" s="7">
        <v>-2.4198946136437698</v>
      </c>
      <c r="D90" s="7">
        <v>-1.1077010175847799</v>
      </c>
      <c r="E90" s="7">
        <v>-4.57046853893885</v>
      </c>
      <c r="F90" s="7">
        <v>-5.2546927065376003</v>
      </c>
      <c r="G90" s="7">
        <v>-4.6829464369523697</v>
      </c>
      <c r="H90" s="7">
        <v>-5.5700333198928904</v>
      </c>
      <c r="I90" s="7">
        <v>-2.6993547233891402</v>
      </c>
      <c r="J90" s="7">
        <v>-5.1692241544609496</v>
      </c>
      <c r="K90" s="8">
        <v>0.126533042722661</v>
      </c>
      <c r="L90" s="9">
        <v>-2.4698694310718201</v>
      </c>
      <c r="M90" s="10" t="s">
        <v>2209</v>
      </c>
      <c r="N90" s="10" t="s">
        <v>14</v>
      </c>
    </row>
    <row r="91" spans="1:14" ht="24.75" customHeight="1" x14ac:dyDescent="0.2">
      <c r="A91" s="6" t="s">
        <v>281</v>
      </c>
      <c r="B91" s="6" t="s">
        <v>16</v>
      </c>
      <c r="C91" s="7">
        <v>-0.39132774871437398</v>
      </c>
      <c r="D91" s="7">
        <v>-0.67634837905293899</v>
      </c>
      <c r="E91" s="7">
        <v>-6.9165401668180797</v>
      </c>
      <c r="F91" s="7">
        <v>-5.2905412358849597</v>
      </c>
      <c r="G91" s="7">
        <v>-5.1629959679097697</v>
      </c>
      <c r="H91" s="7">
        <v>-4.87505719717264</v>
      </c>
      <c r="I91" s="7">
        <v>-2.6614054315284599</v>
      </c>
      <c r="J91" s="7">
        <v>-5.1095314669891199</v>
      </c>
      <c r="K91" s="8">
        <v>0.36911861513480099</v>
      </c>
      <c r="L91" s="9">
        <v>-2.44812603546066</v>
      </c>
      <c r="M91" s="10" t="s">
        <v>2209</v>
      </c>
      <c r="N91" s="10" t="s">
        <v>14</v>
      </c>
    </row>
    <row r="92" spans="1:14" ht="24.75" customHeight="1" x14ac:dyDescent="0.2">
      <c r="A92" s="6" t="s">
        <v>283</v>
      </c>
      <c r="B92" s="6" t="s">
        <v>16</v>
      </c>
      <c r="C92" s="7">
        <v>-0.40636843219996199</v>
      </c>
      <c r="D92" s="7">
        <v>-1.48572773852919</v>
      </c>
      <c r="E92" s="7">
        <v>-5.8440861119410696</v>
      </c>
      <c r="F92" s="7">
        <v>-4.8264260961903398</v>
      </c>
      <c r="G92" s="7">
        <v>-4.96214550012742</v>
      </c>
      <c r="H92" s="7">
        <v>-5.2501827728650996</v>
      </c>
      <c r="I92" s="7">
        <v>-2.57872742755674</v>
      </c>
      <c r="J92" s="7">
        <v>-5.0129181230609596</v>
      </c>
      <c r="K92" s="8">
        <v>0.28031779981511001</v>
      </c>
      <c r="L92" s="9">
        <v>-2.4341906955042201</v>
      </c>
      <c r="M92" s="10" t="s">
        <v>2209</v>
      </c>
      <c r="N92" s="10" t="s">
        <v>14</v>
      </c>
    </row>
    <row r="93" spans="1:14" ht="24.75" customHeight="1" x14ac:dyDescent="0.2">
      <c r="A93" s="6" t="s">
        <v>288</v>
      </c>
      <c r="B93" s="6" t="s">
        <v>289</v>
      </c>
      <c r="C93" s="7">
        <v>-5.3144208235322496</v>
      </c>
      <c r="D93" s="7">
        <v>0.52049299411688899</v>
      </c>
      <c r="E93" s="7">
        <v>-1.60020470000688</v>
      </c>
      <c r="F93" s="7">
        <v>-4.6286107881216001</v>
      </c>
      <c r="G93" s="7">
        <v>-4.7883092436564496</v>
      </c>
      <c r="H93" s="7">
        <v>-4.2482298614586398</v>
      </c>
      <c r="I93" s="7">
        <v>-2.1313775098074199</v>
      </c>
      <c r="J93" s="7">
        <v>-4.5550499644122304</v>
      </c>
      <c r="K93" s="8">
        <v>0.29065887035592902</v>
      </c>
      <c r="L93" s="9">
        <v>-2.4236724546048101</v>
      </c>
      <c r="M93" s="10" t="s">
        <v>2209</v>
      </c>
      <c r="N93" s="10" t="s">
        <v>14</v>
      </c>
    </row>
    <row r="94" spans="1:14" ht="24.75" customHeight="1" x14ac:dyDescent="0.2">
      <c r="A94" s="6" t="s">
        <v>296</v>
      </c>
      <c r="B94" s="6" t="s">
        <v>297</v>
      </c>
      <c r="C94" s="7">
        <v>-0.48056669899798599</v>
      </c>
      <c r="D94" s="7">
        <v>-1.82444754631419</v>
      </c>
      <c r="E94" s="7">
        <v>-5.5528900073456802</v>
      </c>
      <c r="F94" s="7">
        <v>-4.9647112517809902</v>
      </c>
      <c r="G94" s="7">
        <v>-3.9189252346817698</v>
      </c>
      <c r="H94" s="7">
        <v>-6.1269769907529001</v>
      </c>
      <c r="I94" s="7">
        <v>-2.6193014175526201</v>
      </c>
      <c r="J94" s="7">
        <v>-5.0035378257385599</v>
      </c>
      <c r="K94" s="8">
        <v>0.25331599828629597</v>
      </c>
      <c r="L94" s="9">
        <v>-2.3842364081859402</v>
      </c>
      <c r="M94" s="10" t="s">
        <v>2209</v>
      </c>
      <c r="N94" s="10" t="s">
        <v>14</v>
      </c>
    </row>
    <row r="95" spans="1:14" ht="24.75" customHeight="1" x14ac:dyDescent="0.2">
      <c r="A95" s="6" t="s">
        <v>300</v>
      </c>
      <c r="B95" s="6" t="s">
        <v>301</v>
      </c>
      <c r="C95" s="7">
        <v>-1.93463999517269</v>
      </c>
      <c r="D95" s="7">
        <v>-6.2528686689107396</v>
      </c>
      <c r="E95" s="7">
        <v>-1.1762809785294299</v>
      </c>
      <c r="F95" s="7">
        <v>-3.04625837509791</v>
      </c>
      <c r="G95" s="7">
        <v>-7.0474580894585399</v>
      </c>
      <c r="H95" s="7">
        <v>-6.3770416489061699</v>
      </c>
      <c r="I95" s="7">
        <v>-3.1212632142042902</v>
      </c>
      <c r="J95" s="7">
        <v>-5.4902527044875402</v>
      </c>
      <c r="K95" s="8">
        <v>0.30686031873243302</v>
      </c>
      <c r="L95" s="9">
        <v>-2.36898949028325</v>
      </c>
      <c r="M95" s="10" t="s">
        <v>2209</v>
      </c>
      <c r="N95" s="10" t="s">
        <v>14</v>
      </c>
    </row>
    <row r="96" spans="1:14" ht="24.75" customHeight="1" x14ac:dyDescent="0.2">
      <c r="A96" s="6" t="s">
        <v>304</v>
      </c>
      <c r="B96" s="6" t="s">
        <v>16</v>
      </c>
      <c r="C96" s="7">
        <v>-6.1524672324452601</v>
      </c>
      <c r="D96" s="7">
        <v>-1.4385689904250201</v>
      </c>
      <c r="E96" s="7">
        <v>-2.93105845628553</v>
      </c>
      <c r="F96" s="7">
        <v>-5.9694900851572497</v>
      </c>
      <c r="G96" s="7">
        <v>-6.8595650554128902</v>
      </c>
      <c r="H96" s="7">
        <v>-4.7191178260526101</v>
      </c>
      <c r="I96" s="7">
        <v>-3.5073648930519399</v>
      </c>
      <c r="J96" s="7">
        <v>-5.8493909888742497</v>
      </c>
      <c r="K96" s="8">
        <v>0.229201641158776</v>
      </c>
      <c r="L96" s="9">
        <v>-2.3420260958223098</v>
      </c>
      <c r="M96" s="10" t="s">
        <v>2209</v>
      </c>
      <c r="N96" s="10" t="s">
        <v>14</v>
      </c>
    </row>
    <row r="97" spans="1:14" ht="24.75" customHeight="1" x14ac:dyDescent="0.2">
      <c r="A97" s="6" t="s">
        <v>305</v>
      </c>
      <c r="B97" s="6" t="s">
        <v>303</v>
      </c>
      <c r="C97" s="7">
        <v>-1.9205426961997301</v>
      </c>
      <c r="D97" s="7">
        <v>-1.9711203124605701</v>
      </c>
      <c r="E97" s="7">
        <v>-1.96859624946555</v>
      </c>
      <c r="F97" s="7">
        <v>-5.3311340661473903</v>
      </c>
      <c r="G97" s="7">
        <v>-3.4048971465754199</v>
      </c>
      <c r="H97" s="7">
        <v>-4.11834448045275</v>
      </c>
      <c r="I97" s="7">
        <v>-1.9534197527086199</v>
      </c>
      <c r="J97" s="7">
        <v>-4.2847918977251904</v>
      </c>
      <c r="K97" s="8">
        <v>5.3419349887235901E-2</v>
      </c>
      <c r="L97" s="9">
        <v>-2.3313721450165699</v>
      </c>
      <c r="M97" s="10" t="s">
        <v>2209</v>
      </c>
      <c r="N97" s="10" t="s">
        <v>14</v>
      </c>
    </row>
    <row r="98" spans="1:14" ht="24.75" customHeight="1" x14ac:dyDescent="0.2">
      <c r="A98" s="6" t="s">
        <v>308</v>
      </c>
      <c r="B98" s="6" t="s">
        <v>309</v>
      </c>
      <c r="C98" s="7">
        <v>-1.31728523461154</v>
      </c>
      <c r="D98" s="7">
        <v>-0.720406589531699</v>
      </c>
      <c r="E98" s="7">
        <v>-7.4311287371022701</v>
      </c>
      <c r="F98" s="7">
        <v>-6.36939813917982</v>
      </c>
      <c r="G98" s="7">
        <v>-6.6045346463780499</v>
      </c>
      <c r="H98" s="7">
        <v>-3.4353163412396799</v>
      </c>
      <c r="I98" s="7">
        <v>-3.1562735204151702</v>
      </c>
      <c r="J98" s="7">
        <v>-5.4697497089325102</v>
      </c>
      <c r="K98" s="8">
        <v>0.40490864671878302</v>
      </c>
      <c r="L98" s="9">
        <v>-2.3134761885173498</v>
      </c>
      <c r="M98" s="10" t="s">
        <v>2209</v>
      </c>
      <c r="N98" s="10" t="s">
        <v>14</v>
      </c>
    </row>
    <row r="99" spans="1:14" ht="24.75" customHeight="1" x14ac:dyDescent="0.2">
      <c r="A99" s="6" t="s">
        <v>310</v>
      </c>
      <c r="B99" s="6" t="s">
        <v>311</v>
      </c>
      <c r="C99" s="7">
        <v>-3.2744700332938299</v>
      </c>
      <c r="D99" s="7">
        <v>-5.8853263359374903</v>
      </c>
      <c r="E99" s="7">
        <v>-2.23933214078464</v>
      </c>
      <c r="F99" s="7">
        <v>-4.7605177010476298</v>
      </c>
      <c r="G99" s="7">
        <v>-7.67971018155444</v>
      </c>
      <c r="H99" s="7">
        <v>-5.8953566640100901</v>
      </c>
      <c r="I99" s="7">
        <v>-3.7997095033386601</v>
      </c>
      <c r="J99" s="7">
        <v>-6.1118615155373899</v>
      </c>
      <c r="K99" s="8">
        <v>0.172728786720415</v>
      </c>
      <c r="L99" s="9">
        <v>-2.3121520121987298</v>
      </c>
      <c r="M99" s="10" t="s">
        <v>2209</v>
      </c>
      <c r="N99" s="10" t="s">
        <v>14</v>
      </c>
    </row>
    <row r="100" spans="1:14" ht="24.75" customHeight="1" x14ac:dyDescent="0.2">
      <c r="A100" s="6" t="s">
        <v>322</v>
      </c>
      <c r="B100" s="6" t="s">
        <v>323</v>
      </c>
      <c r="C100" s="7">
        <v>-3.41086308333505</v>
      </c>
      <c r="D100" s="7">
        <v>-1.80938668037484</v>
      </c>
      <c r="E100" s="7">
        <v>-3.6698814320769002</v>
      </c>
      <c r="F100" s="7">
        <v>-4.0690392742351102</v>
      </c>
      <c r="G100" s="7">
        <v>-4.6460769879341903</v>
      </c>
      <c r="H100" s="7">
        <v>-7.0172795168320903</v>
      </c>
      <c r="I100" s="7">
        <v>-2.96337706526226</v>
      </c>
      <c r="J100" s="7">
        <v>-5.2441319263338002</v>
      </c>
      <c r="K100" s="8">
        <v>0.112502234055973</v>
      </c>
      <c r="L100" s="9">
        <v>-2.28075486107153</v>
      </c>
      <c r="M100" s="10" t="s">
        <v>2209</v>
      </c>
      <c r="N100" s="10" t="s">
        <v>14</v>
      </c>
    </row>
    <row r="101" spans="1:14" ht="24.75" customHeight="1" x14ac:dyDescent="0.2">
      <c r="A101" s="6" t="s">
        <v>1836</v>
      </c>
      <c r="B101" s="6" t="s">
        <v>1837</v>
      </c>
      <c r="C101" s="7">
        <v>-1.4449180616619399</v>
      </c>
      <c r="D101" s="7">
        <v>-2.2206961138899599</v>
      </c>
      <c r="E101" s="7">
        <v>-1.5751890893523599</v>
      </c>
      <c r="F101" s="7">
        <v>-4.6073117924681499</v>
      </c>
      <c r="G101" s="7">
        <v>-4.4999389013319098</v>
      </c>
      <c r="H101" s="7">
        <v>-2.7770143433974201</v>
      </c>
      <c r="I101" s="7">
        <v>-1.74693442163475</v>
      </c>
      <c r="J101" s="7">
        <v>-3.9614216790658299</v>
      </c>
      <c r="K101" s="8">
        <v>4.9451256771858597E-2</v>
      </c>
      <c r="L101" s="9">
        <v>-2.2144872574310699</v>
      </c>
      <c r="M101" s="10" t="s">
        <v>2209</v>
      </c>
      <c r="N101" s="10" t="s">
        <v>14</v>
      </c>
    </row>
    <row r="102" spans="1:14" ht="24.75" customHeight="1" x14ac:dyDescent="0.2">
      <c r="A102" s="6" t="s">
        <v>331</v>
      </c>
      <c r="B102" s="6" t="s">
        <v>332</v>
      </c>
      <c r="C102" s="7">
        <v>-4.4034611924200702</v>
      </c>
      <c r="D102" s="7">
        <v>-2.6585543707289401</v>
      </c>
      <c r="E102" s="7">
        <v>-2.5052991828510498</v>
      </c>
      <c r="F102" s="7">
        <v>-6.1537866013417499</v>
      </c>
      <c r="G102" s="7">
        <v>-5.7099913958986503</v>
      </c>
      <c r="H102" s="7">
        <v>-4.3362226332815501</v>
      </c>
      <c r="I102" s="7">
        <v>-3.1891049153333499</v>
      </c>
      <c r="J102" s="7">
        <v>-5.4000002101739799</v>
      </c>
      <c r="K102" s="8">
        <v>5.4683984296669097E-2</v>
      </c>
      <c r="L102" s="9">
        <v>-2.21089529484063</v>
      </c>
      <c r="M102" s="10" t="s">
        <v>2209</v>
      </c>
      <c r="N102" s="10" t="s">
        <v>14</v>
      </c>
    </row>
    <row r="103" spans="1:14" ht="24.75" customHeight="1" x14ac:dyDescent="0.2">
      <c r="A103" s="6" t="s">
        <v>333</v>
      </c>
      <c r="B103" s="6" t="s">
        <v>16</v>
      </c>
      <c r="C103" s="7">
        <v>-1.33259417738904</v>
      </c>
      <c r="D103" s="7">
        <v>-1.8542309887611901</v>
      </c>
      <c r="E103" s="7">
        <v>-5.2707336248068604</v>
      </c>
      <c r="F103" s="7">
        <v>-6.3016755629432097</v>
      </c>
      <c r="G103" s="7">
        <v>-4.2724968064611302</v>
      </c>
      <c r="H103" s="7">
        <v>-4.4632911729222</v>
      </c>
      <c r="I103" s="7">
        <v>-2.8191862636523601</v>
      </c>
      <c r="J103" s="7">
        <v>-5.0124878474421797</v>
      </c>
      <c r="K103" s="8">
        <v>0.21311587418022801</v>
      </c>
      <c r="L103" s="9">
        <v>-2.19330158378982</v>
      </c>
      <c r="M103" s="10" t="s">
        <v>2209</v>
      </c>
      <c r="N103" s="10" t="s">
        <v>14</v>
      </c>
    </row>
    <row r="104" spans="1:14" ht="24.75" customHeight="1" x14ac:dyDescent="0.2">
      <c r="A104" s="6" t="s">
        <v>334</v>
      </c>
      <c r="B104" s="6" t="s">
        <v>335</v>
      </c>
      <c r="C104" s="7">
        <v>-4.3692575459667502</v>
      </c>
      <c r="D104" s="7">
        <v>-4.7321434814313097</v>
      </c>
      <c r="E104" s="7">
        <v>-3.0948469761659898</v>
      </c>
      <c r="F104" s="7">
        <v>-7.6916788832455598</v>
      </c>
      <c r="G104" s="7">
        <v>-6.5055430716881997</v>
      </c>
      <c r="H104" s="7">
        <v>-4.5485466747435703</v>
      </c>
      <c r="I104" s="7">
        <v>-4.0654160011880203</v>
      </c>
      <c r="J104" s="7">
        <v>-6.2485895432257799</v>
      </c>
      <c r="K104" s="8">
        <v>0.12482007579747</v>
      </c>
      <c r="L104" s="9">
        <v>-2.18317354203776</v>
      </c>
      <c r="M104" s="10" t="s">
        <v>2209</v>
      </c>
      <c r="N104" s="10" t="s">
        <v>14</v>
      </c>
    </row>
    <row r="105" spans="1:14" ht="24.75" customHeight="1" x14ac:dyDescent="0.2">
      <c r="A105" s="6" t="s">
        <v>338</v>
      </c>
      <c r="B105" s="6" t="s">
        <v>16</v>
      </c>
      <c r="C105" s="7">
        <v>-1.8943475834752601</v>
      </c>
      <c r="D105" s="7">
        <v>-1.12200491373682</v>
      </c>
      <c r="E105" s="7">
        <v>-5.65999925921348</v>
      </c>
      <c r="F105" s="7">
        <v>-4.7064594482229101</v>
      </c>
      <c r="G105" s="7">
        <v>-5.8298987603672803</v>
      </c>
      <c r="H105" s="7">
        <v>-4.6307246826964201</v>
      </c>
      <c r="I105" s="7">
        <v>-2.8921172521418601</v>
      </c>
      <c r="J105" s="7">
        <v>-5.0556942970955303</v>
      </c>
      <c r="K105" s="8">
        <v>0.25926757499391001</v>
      </c>
      <c r="L105" s="9">
        <v>-2.16357704495368</v>
      </c>
      <c r="M105" s="10" t="s">
        <v>2209</v>
      </c>
      <c r="N105" s="10" t="s">
        <v>14</v>
      </c>
    </row>
    <row r="106" spans="1:14" ht="24.75" customHeight="1" x14ac:dyDescent="0.2">
      <c r="A106" s="6" t="s">
        <v>343</v>
      </c>
      <c r="B106" s="6" t="s">
        <v>344</v>
      </c>
      <c r="C106" s="7">
        <v>-2.4991786904772901</v>
      </c>
      <c r="D106" s="7">
        <v>-2.4965927001026702</v>
      </c>
      <c r="E106" s="7">
        <v>-2.7041094674461701</v>
      </c>
      <c r="F106" s="7">
        <v>-5.4355915055370696</v>
      </c>
      <c r="G106" s="7">
        <v>-3.7138181075510999</v>
      </c>
      <c r="H106" s="7">
        <v>-4.9586272262217399</v>
      </c>
      <c r="I106" s="7">
        <v>-2.5666269526753802</v>
      </c>
      <c r="J106" s="7">
        <v>-4.7026789464366399</v>
      </c>
      <c r="K106" s="8">
        <v>5.0878656517699801E-2</v>
      </c>
      <c r="L106" s="9">
        <v>-2.1360519937612601</v>
      </c>
      <c r="M106" s="10" t="s">
        <v>2209</v>
      </c>
      <c r="N106" s="10" t="s">
        <v>14</v>
      </c>
    </row>
    <row r="107" spans="1:14" ht="24.75" customHeight="1" x14ac:dyDescent="0.2">
      <c r="A107" s="6" t="s">
        <v>358</v>
      </c>
      <c r="B107" s="6" t="s">
        <v>196</v>
      </c>
      <c r="C107" s="7">
        <v>-3.11193085208938</v>
      </c>
      <c r="D107" s="7">
        <v>0.53988787744465905</v>
      </c>
      <c r="E107" s="7">
        <v>-3.5112083704768802</v>
      </c>
      <c r="F107" s="7">
        <v>-5.5263561283327096</v>
      </c>
      <c r="G107" s="7">
        <v>-3.1555330078331898</v>
      </c>
      <c r="H107" s="7">
        <v>-3.6478940566410101</v>
      </c>
      <c r="I107" s="7">
        <v>-2.0277504483738702</v>
      </c>
      <c r="J107" s="7">
        <v>-4.1099277309356301</v>
      </c>
      <c r="K107" s="8">
        <v>0.249626421024082</v>
      </c>
      <c r="L107" s="9">
        <v>-2.0821772825617701</v>
      </c>
      <c r="M107" s="10" t="s">
        <v>2209</v>
      </c>
      <c r="N107" s="10" t="s">
        <v>14</v>
      </c>
    </row>
    <row r="108" spans="1:14" ht="24.75" customHeight="1" x14ac:dyDescent="0.2">
      <c r="A108" s="6" t="s">
        <v>368</v>
      </c>
      <c r="B108" s="6" t="s">
        <v>54</v>
      </c>
      <c r="C108" s="7">
        <v>-2.44163799537308</v>
      </c>
      <c r="D108" s="7">
        <v>-1.4110516620920099</v>
      </c>
      <c r="E108" s="7">
        <v>-2.5492593291187</v>
      </c>
      <c r="F108" s="7">
        <v>-6.1065258506491604</v>
      </c>
      <c r="G108" s="7">
        <v>-3.42151496875998</v>
      </c>
      <c r="H108" s="7">
        <v>-2.98194902845986</v>
      </c>
      <c r="I108" s="7">
        <v>-2.1339829955279299</v>
      </c>
      <c r="J108" s="7">
        <v>-4.1699966159563298</v>
      </c>
      <c r="K108" s="8">
        <v>0.16198401336471299</v>
      </c>
      <c r="L108" s="9">
        <v>-2.0360136204283998</v>
      </c>
      <c r="M108" s="10" t="s">
        <v>2209</v>
      </c>
      <c r="N108" s="10" t="s">
        <v>14</v>
      </c>
    </row>
    <row r="109" spans="1:14" ht="24.75" customHeight="1" x14ac:dyDescent="0.2">
      <c r="A109" s="6" t="s">
        <v>369</v>
      </c>
      <c r="B109" s="6" t="s">
        <v>370</v>
      </c>
      <c r="C109" s="7">
        <v>-2.5741330798775701</v>
      </c>
      <c r="D109" s="7">
        <v>-2.0471035115101501</v>
      </c>
      <c r="E109" s="7">
        <v>-5.0156550573293703</v>
      </c>
      <c r="F109" s="7">
        <v>-5.2022046968199103</v>
      </c>
      <c r="G109" s="7">
        <v>-5.2241704447645203</v>
      </c>
      <c r="H109" s="7">
        <v>-5.2427668198178203</v>
      </c>
      <c r="I109" s="7">
        <v>-3.2122972162390302</v>
      </c>
      <c r="J109" s="7">
        <v>-5.2230473204674199</v>
      </c>
      <c r="K109" s="8">
        <v>0.15890772404218501</v>
      </c>
      <c r="L109" s="9">
        <v>-2.0107501042283902</v>
      </c>
      <c r="M109" s="10" t="s">
        <v>2209</v>
      </c>
      <c r="N109" s="10" t="s">
        <v>14</v>
      </c>
    </row>
    <row r="110" spans="1:14" ht="24.75" customHeight="1" x14ac:dyDescent="0.2">
      <c r="A110" s="6" t="s">
        <v>371</v>
      </c>
      <c r="B110" s="6" t="s">
        <v>372</v>
      </c>
      <c r="C110" s="7">
        <v>-4.1568494073395099</v>
      </c>
      <c r="D110" s="7">
        <v>-0.651928186231444</v>
      </c>
      <c r="E110" s="7">
        <v>-2.1429575911655698</v>
      </c>
      <c r="F110" s="7">
        <v>-4.1435940471724697</v>
      </c>
      <c r="G110" s="7">
        <v>-4.0743017625806699</v>
      </c>
      <c r="H110" s="7">
        <v>-4.7654335495159099</v>
      </c>
      <c r="I110" s="7">
        <v>-2.31724506157884</v>
      </c>
      <c r="J110" s="7">
        <v>-4.3277764530896796</v>
      </c>
      <c r="K110" s="8">
        <v>0.18165230637101901</v>
      </c>
      <c r="L110" s="9">
        <v>-2.01053139151084</v>
      </c>
      <c r="M110" s="10" t="s">
        <v>2209</v>
      </c>
      <c r="N110" s="10" t="s">
        <v>14</v>
      </c>
    </row>
    <row r="111" spans="1:14" ht="24.75" customHeight="1" x14ac:dyDescent="0.2">
      <c r="A111" s="6" t="s">
        <v>373</v>
      </c>
      <c r="B111" s="6" t="s">
        <v>157</v>
      </c>
      <c r="C111" s="7">
        <v>-2.3412394155602798</v>
      </c>
      <c r="D111" s="7">
        <v>-3.6589791755355998</v>
      </c>
      <c r="E111" s="7">
        <v>-2.4393246499595298</v>
      </c>
      <c r="F111" s="7">
        <v>-4.8277872557349397</v>
      </c>
      <c r="G111" s="7">
        <v>-6.3366510182601301</v>
      </c>
      <c r="H111" s="7">
        <v>-3.2727429193420301</v>
      </c>
      <c r="I111" s="7">
        <v>-2.8131810803518</v>
      </c>
      <c r="J111" s="7">
        <v>-4.8123937311123699</v>
      </c>
      <c r="K111" s="8">
        <v>0.138304252876883</v>
      </c>
      <c r="L111" s="9">
        <v>-1.9992126507605601</v>
      </c>
      <c r="M111" s="10" t="s">
        <v>2209</v>
      </c>
      <c r="N111" s="10" t="s">
        <v>14</v>
      </c>
    </row>
    <row r="112" spans="1:14" ht="24.75" customHeight="1" x14ac:dyDescent="0.2">
      <c r="A112" s="6" t="s">
        <v>380</v>
      </c>
      <c r="B112" s="6" t="s">
        <v>381</v>
      </c>
      <c r="C112" s="7">
        <v>-3.1132506489995602</v>
      </c>
      <c r="D112" s="7">
        <v>-2.0235149152082998</v>
      </c>
      <c r="E112" s="7">
        <v>-4.2256230913616104</v>
      </c>
      <c r="F112" s="7">
        <v>-3.7247331297570301</v>
      </c>
      <c r="G112" s="7">
        <v>-5.9864090527762102</v>
      </c>
      <c r="H112" s="7">
        <v>-5.5287258568119801</v>
      </c>
      <c r="I112" s="7">
        <v>-3.1207962185231599</v>
      </c>
      <c r="J112" s="7">
        <v>-5.0799560131150798</v>
      </c>
      <c r="K112" s="8">
        <v>0.105586115761744</v>
      </c>
      <c r="L112" s="9">
        <v>-1.9591597945919199</v>
      </c>
      <c r="M112" s="10" t="s">
        <v>2209</v>
      </c>
      <c r="N112" s="10" t="s">
        <v>14</v>
      </c>
    </row>
    <row r="113" spans="1:14" ht="24.75" customHeight="1" x14ac:dyDescent="0.2">
      <c r="A113" s="6" t="s">
        <v>386</v>
      </c>
      <c r="B113" s="6" t="s">
        <v>387</v>
      </c>
      <c r="C113" s="7">
        <v>-1.7476621772977099</v>
      </c>
      <c r="D113" s="7">
        <v>-3.3286708185180198</v>
      </c>
      <c r="E113" s="7">
        <v>-4.90161714242707</v>
      </c>
      <c r="F113" s="7">
        <v>-5.7988704964194904</v>
      </c>
      <c r="G113" s="7">
        <v>-4.5642124131350403</v>
      </c>
      <c r="H113" s="7">
        <v>-5.3581810196205302</v>
      </c>
      <c r="I113" s="7">
        <v>-3.3259833794142701</v>
      </c>
      <c r="J113" s="7">
        <v>-5.2404213097250203</v>
      </c>
      <c r="K113" s="8">
        <v>0.159031388082087</v>
      </c>
      <c r="L113" s="9">
        <v>-1.9144379303107499</v>
      </c>
      <c r="M113" s="10" t="s">
        <v>2209</v>
      </c>
      <c r="N113" s="10" t="s">
        <v>14</v>
      </c>
    </row>
    <row r="114" spans="1:14" ht="24.75" customHeight="1" x14ac:dyDescent="0.2">
      <c r="A114" s="6" t="s">
        <v>389</v>
      </c>
      <c r="B114" s="6" t="s">
        <v>390</v>
      </c>
      <c r="C114" s="7">
        <v>-4.8339239129307403</v>
      </c>
      <c r="D114" s="7">
        <v>-1.8597915385488499</v>
      </c>
      <c r="E114" s="7">
        <v>-2.4247587399070998</v>
      </c>
      <c r="F114" s="7">
        <v>-4.1594308232386403</v>
      </c>
      <c r="G114" s="7">
        <v>-5.7175848277651902</v>
      </c>
      <c r="H114" s="7">
        <v>-4.9751639389583202</v>
      </c>
      <c r="I114" s="7">
        <v>-3.0394913971288999</v>
      </c>
      <c r="J114" s="7">
        <v>-4.9507265299873797</v>
      </c>
      <c r="K114" s="8">
        <v>0.15930916889341701</v>
      </c>
      <c r="L114" s="9">
        <v>-1.91123513285848</v>
      </c>
      <c r="M114" s="10" t="s">
        <v>2209</v>
      </c>
      <c r="N114" s="10" t="s">
        <v>14</v>
      </c>
    </row>
    <row r="115" spans="1:14" ht="24.75" customHeight="1" x14ac:dyDescent="0.2">
      <c r="A115" s="6" t="s">
        <v>395</v>
      </c>
      <c r="B115" s="6" t="s">
        <v>16</v>
      </c>
      <c r="C115" s="7">
        <v>-1.6151917614879701</v>
      </c>
      <c r="D115" s="7">
        <v>-5.1984010050390301</v>
      </c>
      <c r="E115" s="7">
        <v>-1.3264612800394</v>
      </c>
      <c r="F115" s="7">
        <v>-4.5297750677823103</v>
      </c>
      <c r="G115" s="7">
        <v>-6.1771475286214601</v>
      </c>
      <c r="H115" s="7">
        <v>-2.98514761223311</v>
      </c>
      <c r="I115" s="7">
        <v>-2.7133513488554599</v>
      </c>
      <c r="J115" s="7">
        <v>-4.5640234028789601</v>
      </c>
      <c r="K115" s="8">
        <v>0.30343465267893999</v>
      </c>
      <c r="L115" s="9">
        <v>-1.8506720540235</v>
      </c>
      <c r="M115" s="10" t="s">
        <v>2209</v>
      </c>
      <c r="N115" s="10" t="s">
        <v>14</v>
      </c>
    </row>
    <row r="116" spans="1:14" ht="24.75" customHeight="1" x14ac:dyDescent="0.2">
      <c r="A116" s="6" t="s">
        <v>396</v>
      </c>
      <c r="B116" s="6" t="s">
        <v>16</v>
      </c>
      <c r="C116" s="7">
        <v>-3.42484129083156</v>
      </c>
      <c r="D116" s="7">
        <v>-3.36771797549329</v>
      </c>
      <c r="E116" s="7">
        <v>-4.1539833496514298</v>
      </c>
      <c r="F116" s="7">
        <v>-6.6506202247208304</v>
      </c>
      <c r="G116" s="7">
        <v>-5.1711108671312402</v>
      </c>
      <c r="H116" s="7">
        <v>-4.6530263642078102</v>
      </c>
      <c r="I116" s="7">
        <v>-3.6488475386587602</v>
      </c>
      <c r="J116" s="7">
        <v>-5.4915858186866302</v>
      </c>
      <c r="K116" s="8">
        <v>7.4715774734342197E-2</v>
      </c>
      <c r="L116" s="9">
        <v>-1.84273828002787</v>
      </c>
      <c r="M116" s="10" t="s">
        <v>2209</v>
      </c>
      <c r="N116" s="10" t="s">
        <v>14</v>
      </c>
    </row>
    <row r="117" spans="1:14" ht="24.75" customHeight="1" x14ac:dyDescent="0.2">
      <c r="A117" s="6" t="s">
        <v>398</v>
      </c>
      <c r="B117" s="6" t="s">
        <v>144</v>
      </c>
      <c r="C117" s="7">
        <v>-2.9338069181140201</v>
      </c>
      <c r="D117" s="7">
        <v>-2.8255525866122002</v>
      </c>
      <c r="E117" s="7">
        <v>-2.5034768881161802</v>
      </c>
      <c r="F117" s="7">
        <v>-4.1846535960194098</v>
      </c>
      <c r="G117" s="7">
        <v>-2.8277081358026499</v>
      </c>
      <c r="H117" s="7">
        <v>-6.7218262290672204</v>
      </c>
      <c r="I117" s="7">
        <v>-2.7542787976141301</v>
      </c>
      <c r="J117" s="7">
        <v>-4.5780626536297602</v>
      </c>
      <c r="K117" s="8">
        <v>0.250166090597705</v>
      </c>
      <c r="L117" s="9">
        <v>-1.8237838560156301</v>
      </c>
      <c r="M117" s="10" t="s">
        <v>2209</v>
      </c>
      <c r="N117" s="10" t="s">
        <v>14</v>
      </c>
    </row>
    <row r="118" spans="1:14" ht="24.75" customHeight="1" x14ac:dyDescent="0.2">
      <c r="A118" s="6" t="s">
        <v>1945</v>
      </c>
      <c r="B118" s="6" t="s">
        <v>1946</v>
      </c>
      <c r="C118" s="7">
        <v>-2.3822454414658201</v>
      </c>
      <c r="D118" s="7">
        <v>-1.7446097333385999</v>
      </c>
      <c r="E118" s="7">
        <v>-2.7777374595931201</v>
      </c>
      <c r="F118" s="7">
        <v>-4.5358899688149199</v>
      </c>
      <c r="G118" s="7">
        <v>-4.0515418872718101</v>
      </c>
      <c r="H118" s="7">
        <v>-3.6612526293820999</v>
      </c>
      <c r="I118" s="7">
        <v>-2.3015308781325099</v>
      </c>
      <c r="J118" s="7">
        <v>-4.0828948284896098</v>
      </c>
      <c r="K118" s="8">
        <v>1.1306438369648101E-2</v>
      </c>
      <c r="L118" s="9">
        <v>-1.7813639503570999</v>
      </c>
      <c r="M118" s="10" t="s">
        <v>2209</v>
      </c>
      <c r="N118" s="10" t="s">
        <v>14</v>
      </c>
    </row>
    <row r="119" spans="1:14" ht="24.75" customHeight="1" x14ac:dyDescent="0.2">
      <c r="A119" s="6" t="s">
        <v>2078</v>
      </c>
      <c r="B119" s="6" t="s">
        <v>186</v>
      </c>
      <c r="C119" s="7">
        <v>-3.0885022757471301</v>
      </c>
      <c r="D119" s="7">
        <v>-3.3532714331065598</v>
      </c>
      <c r="E119" s="7">
        <v>-4.3072301256725201</v>
      </c>
      <c r="F119" s="7">
        <v>-4.6981597994245003</v>
      </c>
      <c r="G119" s="7">
        <v>-6.27854812911416</v>
      </c>
      <c r="H119" s="7">
        <v>-5.1079958228944697</v>
      </c>
      <c r="I119" s="7">
        <v>-3.5830012781753999</v>
      </c>
      <c r="J119" s="7">
        <v>-5.36156791714438</v>
      </c>
      <c r="K119" s="8">
        <v>4.4630433734933098E-2</v>
      </c>
      <c r="L119" s="9">
        <v>-1.77856663896897</v>
      </c>
      <c r="M119" s="10" t="s">
        <v>2209</v>
      </c>
      <c r="N119" s="10" t="s">
        <v>14</v>
      </c>
    </row>
    <row r="120" spans="1:14" ht="24.75" customHeight="1" x14ac:dyDescent="0.2">
      <c r="A120" s="6" t="s">
        <v>409</v>
      </c>
      <c r="B120" s="6" t="s">
        <v>410</v>
      </c>
      <c r="C120" s="7">
        <v>-3.3285226769329599</v>
      </c>
      <c r="D120" s="7">
        <v>-1.5575161496735199</v>
      </c>
      <c r="E120" s="7">
        <v>-2.52616682779079</v>
      </c>
      <c r="F120" s="7">
        <v>-4.4772713381416303</v>
      </c>
      <c r="G120" s="7">
        <v>-3.7740946052325399</v>
      </c>
      <c r="H120" s="7">
        <v>-4.4955931292232503</v>
      </c>
      <c r="I120" s="7">
        <v>-2.47073521813242</v>
      </c>
      <c r="J120" s="7">
        <v>-4.2489863575324698</v>
      </c>
      <c r="K120" s="8">
        <v>5.5661061402221997E-2</v>
      </c>
      <c r="L120" s="9">
        <v>-1.77825113940005</v>
      </c>
      <c r="M120" s="10" t="s">
        <v>2209</v>
      </c>
      <c r="N120" s="10" t="s">
        <v>14</v>
      </c>
    </row>
    <row r="121" spans="1:14" ht="24.75" customHeight="1" x14ac:dyDescent="0.2">
      <c r="A121" s="6" t="s">
        <v>411</v>
      </c>
      <c r="B121" s="6" t="s">
        <v>412</v>
      </c>
      <c r="C121" s="7">
        <v>-6.8952329770187903</v>
      </c>
      <c r="D121" s="7">
        <v>-0.173698576359023</v>
      </c>
      <c r="E121" s="7">
        <v>-1.2029482375314799</v>
      </c>
      <c r="F121" s="7">
        <v>-6.2515492738656597</v>
      </c>
      <c r="G121" s="7">
        <v>-4.1993524956534696</v>
      </c>
      <c r="H121" s="7">
        <v>-3.12706743045656</v>
      </c>
      <c r="I121" s="7">
        <v>-2.7572932636364298</v>
      </c>
      <c r="J121" s="7">
        <v>-4.5259897333252299</v>
      </c>
      <c r="K121" s="8">
        <v>0.49966499024156202</v>
      </c>
      <c r="L121" s="9">
        <v>-1.7686964696887999</v>
      </c>
      <c r="M121" s="10" t="s">
        <v>2209</v>
      </c>
      <c r="N121" s="10" t="s">
        <v>14</v>
      </c>
    </row>
    <row r="122" spans="1:14" ht="24.75" customHeight="1" x14ac:dyDescent="0.2">
      <c r="A122" s="6" t="s">
        <v>422</v>
      </c>
      <c r="B122" s="6" t="s">
        <v>16</v>
      </c>
      <c r="C122" s="7">
        <v>-2.4570357779966399</v>
      </c>
      <c r="D122" s="7">
        <v>0.235030821588673</v>
      </c>
      <c r="E122" s="7">
        <v>-6.7557327604349204</v>
      </c>
      <c r="F122" s="7">
        <v>-4.5541471072882898</v>
      </c>
      <c r="G122" s="7">
        <v>-4.2231658861745203</v>
      </c>
      <c r="H122" s="7">
        <v>-5.3114618108353104</v>
      </c>
      <c r="I122" s="7">
        <v>-2.9925792389476298</v>
      </c>
      <c r="J122" s="7">
        <v>-4.6962582680993696</v>
      </c>
      <c r="K122" s="8">
        <v>0.49177942588287799</v>
      </c>
      <c r="L122" s="9">
        <v>-1.7036790291517401</v>
      </c>
      <c r="M122" s="10" t="s">
        <v>2209</v>
      </c>
      <c r="N122" s="10" t="s">
        <v>14</v>
      </c>
    </row>
    <row r="123" spans="1:14" ht="24.75" customHeight="1" x14ac:dyDescent="0.2">
      <c r="A123" s="6" t="s">
        <v>450</v>
      </c>
      <c r="B123" s="6" t="s">
        <v>451</v>
      </c>
      <c r="C123" s="7">
        <v>-3.5734821287274898</v>
      </c>
      <c r="D123" s="7">
        <v>-1.4616103620076</v>
      </c>
      <c r="E123" s="7">
        <v>-4.6343373162496801</v>
      </c>
      <c r="F123" s="7">
        <v>-6.2474556169119104</v>
      </c>
      <c r="G123" s="7">
        <v>-3.1772941748338699</v>
      </c>
      <c r="H123" s="7">
        <v>-4.9959943343119901</v>
      </c>
      <c r="I123" s="7">
        <v>-3.2231432689949302</v>
      </c>
      <c r="J123" s="7">
        <v>-4.8069147086859196</v>
      </c>
      <c r="K123" s="8">
        <v>0.286965923195596</v>
      </c>
      <c r="L123" s="9">
        <v>-1.5837714396909901</v>
      </c>
      <c r="M123" s="10" t="s">
        <v>2209</v>
      </c>
      <c r="N123" s="10" t="s">
        <v>14</v>
      </c>
    </row>
    <row r="124" spans="1:14" ht="24.75" customHeight="1" x14ac:dyDescent="0.2">
      <c r="A124" s="6" t="s">
        <v>460</v>
      </c>
      <c r="B124" s="6" t="s">
        <v>461</v>
      </c>
      <c r="C124" s="7">
        <v>-3.5329695349425001</v>
      </c>
      <c r="D124" s="7">
        <v>-3.4413398471197199</v>
      </c>
      <c r="E124" s="7">
        <v>-4.8381633472807497</v>
      </c>
      <c r="F124" s="7">
        <v>-6.2205625548750003</v>
      </c>
      <c r="G124" s="7">
        <v>-6.4186508477483502</v>
      </c>
      <c r="H124" s="7">
        <v>-3.8088505006233899</v>
      </c>
      <c r="I124" s="7">
        <v>-3.93749090978099</v>
      </c>
      <c r="J124" s="7">
        <v>-5.4826879677489098</v>
      </c>
      <c r="K124" s="8">
        <v>0.20120097983005999</v>
      </c>
      <c r="L124" s="9">
        <v>-1.5451970579679299</v>
      </c>
      <c r="M124" s="10" t="s">
        <v>2209</v>
      </c>
      <c r="N124" s="10" t="s">
        <v>14</v>
      </c>
    </row>
    <row r="125" spans="1:14" ht="24.75" customHeight="1" x14ac:dyDescent="0.2">
      <c r="A125" s="6" t="s">
        <v>466</v>
      </c>
      <c r="B125" s="6" t="s">
        <v>467</v>
      </c>
      <c r="C125" s="7">
        <v>-2.8816270537889701</v>
      </c>
      <c r="D125" s="7">
        <v>-2.0368787334080101</v>
      </c>
      <c r="E125" s="7">
        <v>-5.7181981368685797</v>
      </c>
      <c r="F125" s="7">
        <v>-5.2517647581912401</v>
      </c>
      <c r="G125" s="7">
        <v>-4.8553632488265199</v>
      </c>
      <c r="H125" s="7">
        <v>-5.0995963884939703</v>
      </c>
      <c r="I125" s="7">
        <v>-3.5455679746885198</v>
      </c>
      <c r="J125" s="7">
        <v>-5.06890813183725</v>
      </c>
      <c r="K125" s="8">
        <v>0.30420096142736902</v>
      </c>
      <c r="L125" s="9">
        <v>-1.5233401571487299</v>
      </c>
      <c r="M125" s="10" t="s">
        <v>2209</v>
      </c>
      <c r="N125" s="10" t="s">
        <v>14</v>
      </c>
    </row>
    <row r="126" spans="1:14" ht="24.75" customHeight="1" x14ac:dyDescent="0.2">
      <c r="A126" s="6" t="s">
        <v>474</v>
      </c>
      <c r="B126" s="6" t="s">
        <v>475</v>
      </c>
      <c r="C126" s="7">
        <v>-2.4586725052070499</v>
      </c>
      <c r="D126" s="7">
        <v>-2.83699932577075</v>
      </c>
      <c r="E126" s="7">
        <v>-5.2409058471365899</v>
      </c>
      <c r="F126" s="7">
        <v>-4.5349318802871696</v>
      </c>
      <c r="G126" s="7">
        <v>-4.8774493943005899</v>
      </c>
      <c r="H126" s="7">
        <v>-5.6552804813520003</v>
      </c>
      <c r="I126" s="7">
        <v>-3.51219255937146</v>
      </c>
      <c r="J126" s="7">
        <v>-5.0225539186465902</v>
      </c>
      <c r="K126" s="8">
        <v>0.21859687854364801</v>
      </c>
      <c r="L126" s="9">
        <v>-1.5103613592751199</v>
      </c>
      <c r="M126" s="10" t="s">
        <v>2209</v>
      </c>
      <c r="N126" s="10" t="s">
        <v>14</v>
      </c>
    </row>
    <row r="127" spans="1:14" ht="24.75" customHeight="1" x14ac:dyDescent="0.2">
      <c r="A127" s="6" t="s">
        <v>486</v>
      </c>
      <c r="B127" s="6" t="s">
        <v>168</v>
      </c>
      <c r="C127" s="7">
        <v>-5.9621357715006598</v>
      </c>
      <c r="D127" s="7">
        <v>-2.2028660381825902</v>
      </c>
      <c r="E127" s="7">
        <v>-1.3771583501341</v>
      </c>
      <c r="F127" s="7">
        <v>-6.664393939909</v>
      </c>
      <c r="G127" s="7">
        <v>-3.0947569257799699</v>
      </c>
      <c r="H127" s="7">
        <v>-4.1499753455673796</v>
      </c>
      <c r="I127" s="7">
        <v>-3.18072005327245</v>
      </c>
      <c r="J127" s="7">
        <v>-4.6363754037521199</v>
      </c>
      <c r="K127" s="8">
        <v>0.459012136771066</v>
      </c>
      <c r="L127" s="9">
        <v>-1.4556553504796601</v>
      </c>
      <c r="M127" s="10" t="s">
        <v>2209</v>
      </c>
      <c r="N127" s="10" t="s">
        <v>14</v>
      </c>
    </row>
    <row r="128" spans="1:14" ht="24.75" customHeight="1" x14ac:dyDescent="0.2">
      <c r="A128" s="6" t="s">
        <v>487</v>
      </c>
      <c r="B128" s="6" t="s">
        <v>56</v>
      </c>
      <c r="C128" s="7">
        <v>-4.3395760948511901</v>
      </c>
      <c r="D128" s="7">
        <v>-3.14354107759547</v>
      </c>
      <c r="E128" s="7">
        <v>-5.9336553061994897</v>
      </c>
      <c r="F128" s="7">
        <v>-6.34132236669371</v>
      </c>
      <c r="G128" s="7">
        <v>-8.6430729184569408</v>
      </c>
      <c r="H128" s="7">
        <v>-2.76099753788422</v>
      </c>
      <c r="I128" s="7">
        <v>-4.4722574928820498</v>
      </c>
      <c r="J128" s="7">
        <v>-5.9151309410116202</v>
      </c>
      <c r="K128" s="8">
        <v>0.50394820489943404</v>
      </c>
      <c r="L128" s="9">
        <v>-1.44287344812957</v>
      </c>
      <c r="M128" s="10" t="s">
        <v>2209</v>
      </c>
      <c r="N128" s="10" t="s">
        <v>14</v>
      </c>
    </row>
    <row r="129" spans="1:14" ht="24.75" customHeight="1" x14ac:dyDescent="0.2">
      <c r="A129" s="6" t="s">
        <v>490</v>
      </c>
      <c r="B129" s="6" t="s">
        <v>491</v>
      </c>
      <c r="C129" s="7">
        <v>-4.1782794688389604</v>
      </c>
      <c r="D129" s="7">
        <v>-2.3610734451317601</v>
      </c>
      <c r="E129" s="7">
        <v>-2.5309769985442498</v>
      </c>
      <c r="F129" s="7">
        <v>-3.7832980517291901</v>
      </c>
      <c r="G129" s="7">
        <v>-4.8427835399706103</v>
      </c>
      <c r="H129" s="7">
        <v>-4.7427905876333103</v>
      </c>
      <c r="I129" s="7">
        <v>-3.0234433041716602</v>
      </c>
      <c r="J129" s="7">
        <v>-4.4562907264443696</v>
      </c>
      <c r="K129" s="8">
        <v>0.11614983315775</v>
      </c>
      <c r="L129" s="9">
        <v>-1.4328474222727099</v>
      </c>
      <c r="M129" s="10" t="s">
        <v>2209</v>
      </c>
      <c r="N129" s="10" t="s">
        <v>14</v>
      </c>
    </row>
    <row r="130" spans="1:14" ht="24.75" customHeight="1" x14ac:dyDescent="0.2">
      <c r="A130" s="6" t="s">
        <v>497</v>
      </c>
      <c r="B130" s="6" t="s">
        <v>93</v>
      </c>
      <c r="C130" s="7">
        <v>-3.6001117668891598</v>
      </c>
      <c r="D130" s="7">
        <v>-4.8342940193900104</v>
      </c>
      <c r="E130" s="7">
        <v>-4.0137996111108301</v>
      </c>
      <c r="F130" s="7">
        <v>-4.3899697714944201</v>
      </c>
      <c r="G130" s="7">
        <v>-6.5856678223719598</v>
      </c>
      <c r="H130" s="7">
        <v>-5.7115365177656701</v>
      </c>
      <c r="I130" s="7">
        <v>-4.1494017991299996</v>
      </c>
      <c r="J130" s="7">
        <v>-5.5623913705440202</v>
      </c>
      <c r="K130" s="8">
        <v>0.14497761577238</v>
      </c>
      <c r="L130" s="9">
        <v>-1.4129895714140099</v>
      </c>
      <c r="M130" s="10" t="s">
        <v>2209</v>
      </c>
      <c r="N130" s="10" t="s">
        <v>14</v>
      </c>
    </row>
    <row r="131" spans="1:14" ht="24.75" customHeight="1" x14ac:dyDescent="0.2">
      <c r="A131" s="6" t="s">
        <v>504</v>
      </c>
      <c r="B131" s="6" t="s">
        <v>505</v>
      </c>
      <c r="C131" s="7">
        <v>-5.6936403026711604</v>
      </c>
      <c r="D131" s="7">
        <v>-2.2373712168977198</v>
      </c>
      <c r="E131" s="7">
        <v>-2.8570083665958101</v>
      </c>
      <c r="F131" s="7">
        <v>-4.9704146897512196</v>
      </c>
      <c r="G131" s="7">
        <v>-6.0256661675611403</v>
      </c>
      <c r="H131" s="7">
        <v>-3.9344207829595002</v>
      </c>
      <c r="I131" s="7">
        <v>-3.5960066287215602</v>
      </c>
      <c r="J131" s="7">
        <v>-4.97683388009062</v>
      </c>
      <c r="K131" s="8">
        <v>0.33718347641093599</v>
      </c>
      <c r="L131" s="9">
        <v>-1.38082725136906</v>
      </c>
      <c r="M131" s="10" t="s">
        <v>2209</v>
      </c>
      <c r="N131" s="10" t="s">
        <v>14</v>
      </c>
    </row>
    <row r="132" spans="1:14" ht="24.75" customHeight="1" x14ac:dyDescent="0.2">
      <c r="A132" s="6" t="s">
        <v>527</v>
      </c>
      <c r="B132" s="6" t="s">
        <v>528</v>
      </c>
      <c r="C132" s="7">
        <v>-2.6390503755091301</v>
      </c>
      <c r="D132" s="7">
        <v>-3.2640890942754499</v>
      </c>
      <c r="E132" s="7">
        <v>-3.02176909914873</v>
      </c>
      <c r="F132" s="7">
        <v>-5.5475456255372801</v>
      </c>
      <c r="G132" s="7">
        <v>-3.65766640423884</v>
      </c>
      <c r="H132" s="7">
        <v>-3.6612569489186599</v>
      </c>
      <c r="I132" s="7">
        <v>-2.9749695229777702</v>
      </c>
      <c r="J132" s="7">
        <v>-4.2888229928982602</v>
      </c>
      <c r="K132" s="8">
        <v>0.164300308245487</v>
      </c>
      <c r="L132" s="9">
        <v>-1.31385346992049</v>
      </c>
      <c r="M132" s="10" t="s">
        <v>2209</v>
      </c>
      <c r="N132" s="10" t="s">
        <v>14</v>
      </c>
    </row>
    <row r="133" spans="1:14" ht="24.75" customHeight="1" x14ac:dyDescent="0.2">
      <c r="A133" s="6" t="s">
        <v>529</v>
      </c>
      <c r="B133" s="6" t="s">
        <v>530</v>
      </c>
      <c r="C133" s="7">
        <v>-3.1964638207603402</v>
      </c>
      <c r="D133" s="7">
        <v>-3.3411108871949899</v>
      </c>
      <c r="E133" s="7">
        <v>-3.27487055092748</v>
      </c>
      <c r="F133" s="7">
        <v>-6.4190108198492197</v>
      </c>
      <c r="G133" s="7">
        <v>-2.8492616157631701</v>
      </c>
      <c r="H133" s="7">
        <v>-4.4826235567920598</v>
      </c>
      <c r="I133" s="7">
        <v>-3.2708150862942702</v>
      </c>
      <c r="J133" s="7">
        <v>-4.5836319974681503</v>
      </c>
      <c r="K133" s="8">
        <v>0.33108629017743801</v>
      </c>
      <c r="L133" s="9">
        <v>-1.3128169111738801</v>
      </c>
      <c r="M133" s="10" t="s">
        <v>2209</v>
      </c>
      <c r="N133" s="10" t="s">
        <v>14</v>
      </c>
    </row>
    <row r="134" spans="1:14" ht="24.75" customHeight="1" x14ac:dyDescent="0.2">
      <c r="A134" s="6" t="s">
        <v>533</v>
      </c>
      <c r="B134" s="6" t="s">
        <v>534</v>
      </c>
      <c r="C134" s="7">
        <v>-1.0631992490009801</v>
      </c>
      <c r="D134" s="7">
        <v>-0.97809044783200605</v>
      </c>
      <c r="E134" s="7">
        <v>-5.2111677330491997</v>
      </c>
      <c r="F134" s="7">
        <v>-2.2064389743765802</v>
      </c>
      <c r="G134" s="7">
        <v>-3.2337254772257902</v>
      </c>
      <c r="H134" s="7">
        <v>-5.6765730551368003</v>
      </c>
      <c r="I134" s="7">
        <v>-2.4174858099607301</v>
      </c>
      <c r="J134" s="7">
        <v>-3.7055791689130602</v>
      </c>
      <c r="K134" s="8">
        <v>0.50249358381058096</v>
      </c>
      <c r="L134" s="9">
        <v>-1.28809335895233</v>
      </c>
      <c r="M134" s="10" t="s">
        <v>2209</v>
      </c>
      <c r="N134" s="10" t="s">
        <v>14</v>
      </c>
    </row>
    <row r="135" spans="1:14" ht="24.75" customHeight="1" x14ac:dyDescent="0.2">
      <c r="A135" s="6" t="s">
        <v>555</v>
      </c>
      <c r="B135" s="6" t="s">
        <v>16</v>
      </c>
      <c r="C135" s="7">
        <v>-2.80224135602068</v>
      </c>
      <c r="D135" s="7">
        <v>-2.88146172306547</v>
      </c>
      <c r="E135" s="7">
        <v>-5.25187766130417</v>
      </c>
      <c r="F135" s="7">
        <v>-4.11262859436758</v>
      </c>
      <c r="G135" s="7">
        <v>-4.4326694107708802</v>
      </c>
      <c r="H135" s="7">
        <v>-6.0152590002973101</v>
      </c>
      <c r="I135" s="7">
        <v>-3.6451935801301101</v>
      </c>
      <c r="J135" s="7">
        <v>-4.8535190018119199</v>
      </c>
      <c r="K135" s="8">
        <v>0.29737570177755701</v>
      </c>
      <c r="L135" s="9">
        <v>-1.20832542168181</v>
      </c>
      <c r="M135" s="10" t="s">
        <v>2209</v>
      </c>
      <c r="N135" s="10" t="s">
        <v>14</v>
      </c>
    </row>
    <row r="136" spans="1:14" ht="24.75" customHeight="1" x14ac:dyDescent="0.2">
      <c r="A136" s="6" t="s">
        <v>568</v>
      </c>
      <c r="B136" s="6" t="s">
        <v>569</v>
      </c>
      <c r="C136" s="7">
        <v>-1.40386675950008</v>
      </c>
      <c r="D136" s="7">
        <v>-4.2555326560392697</v>
      </c>
      <c r="E136" s="7">
        <v>-2.2625552284942501</v>
      </c>
      <c r="F136" s="7">
        <v>-4.03999548866138</v>
      </c>
      <c r="G136" s="7">
        <v>-3.8008852624161</v>
      </c>
      <c r="H136" s="7">
        <v>-3.6291250648393101</v>
      </c>
      <c r="I136" s="7">
        <v>-2.6406515480112001</v>
      </c>
      <c r="J136" s="7">
        <v>-3.8233352719722702</v>
      </c>
      <c r="K136" s="8">
        <v>0.29551997263045299</v>
      </c>
      <c r="L136" s="9">
        <v>-1.1826837239610699</v>
      </c>
      <c r="M136" s="10" t="s">
        <v>2209</v>
      </c>
      <c r="N136" s="10" t="s">
        <v>14</v>
      </c>
    </row>
    <row r="137" spans="1:14" ht="24.75" customHeight="1" x14ac:dyDescent="0.2">
      <c r="A137" s="6" t="s">
        <v>572</v>
      </c>
      <c r="B137" s="6" t="s">
        <v>573</v>
      </c>
      <c r="C137" s="7">
        <v>-2.0564434437025798</v>
      </c>
      <c r="D137" s="7">
        <v>-6.2522654877993302</v>
      </c>
      <c r="E137" s="7">
        <v>-2.1921346737754099</v>
      </c>
      <c r="F137" s="7">
        <v>-5.3295095835025599</v>
      </c>
      <c r="G137" s="7">
        <v>-4.2779546555307002</v>
      </c>
      <c r="H137" s="7">
        <v>-4.4206338793817599</v>
      </c>
      <c r="I137" s="7">
        <v>-3.5002812017591101</v>
      </c>
      <c r="J137" s="7">
        <v>-4.67603270613834</v>
      </c>
      <c r="K137" s="8">
        <v>0.485679312837341</v>
      </c>
      <c r="L137" s="9">
        <v>-1.1757515043792299</v>
      </c>
      <c r="M137" s="10" t="s">
        <v>2209</v>
      </c>
      <c r="N137" s="10" t="s">
        <v>14</v>
      </c>
    </row>
    <row r="138" spans="1:14" ht="24.75" customHeight="1" x14ac:dyDescent="0.2">
      <c r="A138" s="6" t="s">
        <v>576</v>
      </c>
      <c r="B138" s="6" t="s">
        <v>16</v>
      </c>
      <c r="C138" s="7">
        <v>-2.3800877862960301</v>
      </c>
      <c r="D138" s="7">
        <v>-5.4537485424263403</v>
      </c>
      <c r="E138" s="7">
        <v>-2.3108318101737799</v>
      </c>
      <c r="F138" s="7">
        <v>-5.7123614667590799</v>
      </c>
      <c r="G138" s="7">
        <v>-3.5827171402045801</v>
      </c>
      <c r="H138" s="7">
        <v>-4.3676817242285901</v>
      </c>
      <c r="I138" s="7">
        <v>-3.3815560462987202</v>
      </c>
      <c r="J138" s="7">
        <v>-4.55425344373075</v>
      </c>
      <c r="K138" s="8">
        <v>0.39795654101646899</v>
      </c>
      <c r="L138" s="9">
        <v>-1.1726973974320301</v>
      </c>
      <c r="M138" s="10" t="s">
        <v>2209</v>
      </c>
      <c r="N138" s="10" t="s">
        <v>14</v>
      </c>
    </row>
    <row r="139" spans="1:14" ht="24.75" customHeight="1" x14ac:dyDescent="0.2">
      <c r="A139" s="6" t="s">
        <v>580</v>
      </c>
      <c r="B139" s="6" t="s">
        <v>16</v>
      </c>
      <c r="C139" s="7">
        <v>-2.3516973882910999</v>
      </c>
      <c r="D139" s="7">
        <v>-0.69850700327365101</v>
      </c>
      <c r="E139" s="7">
        <v>-7.0107558735848503</v>
      </c>
      <c r="F139" s="7">
        <v>-5.2768451800549503</v>
      </c>
      <c r="G139" s="7">
        <v>-4.4450109334021803</v>
      </c>
      <c r="H139" s="7">
        <v>-3.8300972677071998</v>
      </c>
      <c r="I139" s="7">
        <v>-3.3536534217165301</v>
      </c>
      <c r="J139" s="7">
        <v>-4.5173177937214399</v>
      </c>
      <c r="K139" s="8">
        <v>0.60396021078973405</v>
      </c>
      <c r="L139" s="9">
        <v>-1.16366437200491</v>
      </c>
      <c r="M139" s="10" t="s">
        <v>2209</v>
      </c>
      <c r="N139" s="10" t="s">
        <v>14</v>
      </c>
    </row>
    <row r="140" spans="1:14" ht="24.75" customHeight="1" x14ac:dyDescent="0.2">
      <c r="A140" s="6" t="s">
        <v>604</v>
      </c>
      <c r="B140" s="6" t="s">
        <v>605</v>
      </c>
      <c r="C140" s="7">
        <v>-6.2802047614034899</v>
      </c>
      <c r="D140" s="7">
        <v>-3.2544859259860499</v>
      </c>
      <c r="E140" s="7">
        <v>-2.2983414505473001</v>
      </c>
      <c r="F140" s="7">
        <v>-4.9076178239861603</v>
      </c>
      <c r="G140" s="7">
        <v>-5.2794098277396797</v>
      </c>
      <c r="H140" s="7">
        <v>-5.0038621723233296</v>
      </c>
      <c r="I140" s="7">
        <v>-3.9443440459789501</v>
      </c>
      <c r="J140" s="7">
        <v>-5.0636299413497197</v>
      </c>
      <c r="K140" s="8">
        <v>0.44967165543823001</v>
      </c>
      <c r="L140" s="9">
        <v>-1.11928589537078</v>
      </c>
      <c r="M140" s="10" t="s">
        <v>2209</v>
      </c>
      <c r="N140" s="10" t="s">
        <v>14</v>
      </c>
    </row>
    <row r="141" spans="1:14" ht="24.75" customHeight="1" x14ac:dyDescent="0.2">
      <c r="A141" s="6" t="s">
        <v>638</v>
      </c>
      <c r="B141" s="6" t="s">
        <v>16</v>
      </c>
      <c r="C141" s="7">
        <v>-4.85666822486386</v>
      </c>
      <c r="D141" s="7">
        <v>-2.6604089831047202</v>
      </c>
      <c r="E141" s="7">
        <v>-3.63240395400683</v>
      </c>
      <c r="F141" s="7">
        <v>-4.0762015226985504</v>
      </c>
      <c r="G141" s="7">
        <v>-5.72799267006764</v>
      </c>
      <c r="H141" s="7">
        <v>-4.4102823071713404</v>
      </c>
      <c r="I141" s="7">
        <v>-3.7164937206584701</v>
      </c>
      <c r="J141" s="7">
        <v>-4.73815883331251</v>
      </c>
      <c r="K141" s="8">
        <v>0.27958740332472798</v>
      </c>
      <c r="L141" s="9">
        <v>-1.0216651126540399</v>
      </c>
      <c r="M141" s="10" t="s">
        <v>2209</v>
      </c>
      <c r="N141" s="10" t="s">
        <v>14</v>
      </c>
    </row>
    <row r="142" spans="1:14" ht="24.75" customHeight="1" x14ac:dyDescent="0.2">
      <c r="A142" s="6" t="s">
        <v>704</v>
      </c>
      <c r="B142" s="6" t="s">
        <v>705</v>
      </c>
      <c r="C142" s="7">
        <v>-3.45106352561162</v>
      </c>
      <c r="D142" s="7">
        <v>-2.1834019861731302</v>
      </c>
      <c r="E142" s="7">
        <v>-6.58755061755173</v>
      </c>
      <c r="F142" s="7">
        <v>-4.4803546002519798</v>
      </c>
      <c r="G142" s="7">
        <v>-5.3925257630551799</v>
      </c>
      <c r="H142" s="7">
        <v>-4.9226881983014898</v>
      </c>
      <c r="I142" s="7">
        <v>-4.0740053764454904</v>
      </c>
      <c r="J142" s="7">
        <v>-4.9318561872028797</v>
      </c>
      <c r="K142" s="8">
        <v>0.58202899134491504</v>
      </c>
      <c r="L142" s="9">
        <v>-0.85785081075739</v>
      </c>
      <c r="M142" s="10" t="s">
        <v>2209</v>
      </c>
      <c r="N142" s="10" t="s">
        <v>14</v>
      </c>
    </row>
    <row r="143" spans="1:14" ht="24.75" customHeight="1" x14ac:dyDescent="0.2">
      <c r="A143" s="6" t="s">
        <v>723</v>
      </c>
      <c r="B143" s="6" t="s">
        <v>724</v>
      </c>
      <c r="C143" s="7">
        <v>-3.5693379876684901</v>
      </c>
      <c r="D143" s="7">
        <v>-4.2239955587643303</v>
      </c>
      <c r="E143" s="7">
        <v>-5.7439125284209096</v>
      </c>
      <c r="F143" s="7">
        <v>-5.35186684896534</v>
      </c>
      <c r="G143" s="7">
        <v>-5.3832544660984496</v>
      </c>
      <c r="H143" s="7">
        <v>-5.1754028375249996</v>
      </c>
      <c r="I143" s="7">
        <v>-4.5124153582845796</v>
      </c>
      <c r="J143" s="7">
        <v>-5.3035080508629298</v>
      </c>
      <c r="K143" s="8">
        <v>0.34406726682328498</v>
      </c>
      <c r="L143" s="9">
        <v>-0.79109269257835302</v>
      </c>
      <c r="M143" s="10" t="s">
        <v>2209</v>
      </c>
      <c r="N143" s="10" t="s">
        <v>14</v>
      </c>
    </row>
    <row r="144" spans="1:14" ht="24.75" customHeight="1" x14ac:dyDescent="0.2">
      <c r="A144" s="6" t="s">
        <v>739</v>
      </c>
      <c r="B144" s="6" t="s">
        <v>511</v>
      </c>
      <c r="C144" s="7">
        <v>-3.9128611801547599</v>
      </c>
      <c r="D144" s="7">
        <v>-5.7860410882349704</v>
      </c>
      <c r="E144" s="7">
        <v>-4.4116030972887499</v>
      </c>
      <c r="F144" s="7">
        <v>-5.7220584747670804</v>
      </c>
      <c r="G144" s="7">
        <v>-4.7350687078133404</v>
      </c>
      <c r="H144" s="7">
        <v>-5.9625915144496204</v>
      </c>
      <c r="I144" s="7">
        <v>-4.7035017885594996</v>
      </c>
      <c r="J144" s="7">
        <v>-5.4732395656766801</v>
      </c>
      <c r="K144" s="8">
        <v>0.32578847098333802</v>
      </c>
      <c r="L144" s="9">
        <v>-0.76973777711718305</v>
      </c>
      <c r="M144" s="10" t="s">
        <v>2209</v>
      </c>
      <c r="N144" s="10" t="s">
        <v>14</v>
      </c>
    </row>
    <row r="145" spans="1:14" ht="24.75" customHeight="1" x14ac:dyDescent="0.2">
      <c r="A145" s="6" t="s">
        <v>745</v>
      </c>
      <c r="B145" s="6" t="s">
        <v>746</v>
      </c>
      <c r="C145" s="7">
        <v>-5.8714792266963203</v>
      </c>
      <c r="D145" s="7">
        <v>-3.94578462167209</v>
      </c>
      <c r="E145" s="7">
        <v>-2.9607015737699198</v>
      </c>
      <c r="F145" s="7">
        <v>-5.7044411061346301</v>
      </c>
      <c r="G145" s="7">
        <v>-3.8332260064416701</v>
      </c>
      <c r="H145" s="7">
        <v>-5.5088883582694397</v>
      </c>
      <c r="I145" s="7">
        <v>-4.2593218073794397</v>
      </c>
      <c r="J145" s="7">
        <v>-5.0155184902819103</v>
      </c>
      <c r="K145" s="8">
        <v>0.512303289116669</v>
      </c>
      <c r="L145" s="9">
        <v>-0.75619668290247</v>
      </c>
      <c r="M145" s="10" t="s">
        <v>2209</v>
      </c>
      <c r="N145" s="10" t="s">
        <v>14</v>
      </c>
    </row>
    <row r="146" spans="1:14" ht="24.75" customHeight="1" x14ac:dyDescent="0.2">
      <c r="A146" s="6" t="s">
        <v>778</v>
      </c>
      <c r="B146" s="6" t="s">
        <v>779</v>
      </c>
      <c r="C146" s="7">
        <v>-4.2803176148995004</v>
      </c>
      <c r="D146" s="7">
        <v>-4.6648164780114501</v>
      </c>
      <c r="E146" s="7">
        <v>-3.6995302556014198</v>
      </c>
      <c r="F146" s="7">
        <v>-4.1653026859792304</v>
      </c>
      <c r="G146" s="7">
        <v>-4.1427508934606303</v>
      </c>
      <c r="H146" s="7">
        <v>-6.3493307896381896</v>
      </c>
      <c r="I146" s="7">
        <v>-4.2148881161707896</v>
      </c>
      <c r="J146" s="7">
        <v>-4.8857947896926897</v>
      </c>
      <c r="K146" s="8">
        <v>0.464196698716696</v>
      </c>
      <c r="L146" s="9">
        <v>-0.67090667352189903</v>
      </c>
      <c r="M146" s="10" t="s">
        <v>2209</v>
      </c>
      <c r="N146" s="10" t="s">
        <v>14</v>
      </c>
    </row>
    <row r="147" spans="1:14" ht="24.75" customHeight="1" x14ac:dyDescent="0.2">
      <c r="A147" s="6" t="s">
        <v>803</v>
      </c>
      <c r="B147" s="6" t="s">
        <v>804</v>
      </c>
      <c r="C147" s="7">
        <v>-4.1125591762319198</v>
      </c>
      <c r="D147" s="7">
        <v>-2.4741962153661698</v>
      </c>
      <c r="E147" s="7">
        <v>-4.90252302584818</v>
      </c>
      <c r="F147" s="7">
        <v>-3.3493250721518102</v>
      </c>
      <c r="G147" s="7">
        <v>-4.70304335191405</v>
      </c>
      <c r="H147" s="7">
        <v>-5.3247405240051302</v>
      </c>
      <c r="I147" s="7">
        <v>-3.82975947248209</v>
      </c>
      <c r="J147" s="7">
        <v>-4.4590363160236599</v>
      </c>
      <c r="K147" s="8">
        <v>0.53412988854751198</v>
      </c>
      <c r="L147" s="9">
        <v>-0.62927684354157098</v>
      </c>
      <c r="M147" s="10" t="s">
        <v>2209</v>
      </c>
      <c r="N147" s="10" t="s">
        <v>14</v>
      </c>
    </row>
    <row r="148" spans="1:14" ht="24.75" customHeight="1" x14ac:dyDescent="0.2">
      <c r="A148" s="6" t="s">
        <v>823</v>
      </c>
      <c r="B148" s="6" t="s">
        <v>824</v>
      </c>
      <c r="C148" s="7">
        <v>-3.3474559302403</v>
      </c>
      <c r="D148" s="7">
        <v>-2.83651874052791</v>
      </c>
      <c r="E148" s="7">
        <v>-3.2273792315379</v>
      </c>
      <c r="F148" s="7">
        <v>-3.0255197241616698</v>
      </c>
      <c r="G148" s="7">
        <v>-5.08101225822573</v>
      </c>
      <c r="H148" s="7">
        <v>-3.0282009031108901</v>
      </c>
      <c r="I148" s="7">
        <v>-3.13711796743537</v>
      </c>
      <c r="J148" s="7">
        <v>-3.71157762849943</v>
      </c>
      <c r="K148" s="8">
        <v>0.49217189465282701</v>
      </c>
      <c r="L148" s="9">
        <v>-0.57445966106406299</v>
      </c>
      <c r="M148" s="10" t="s">
        <v>2209</v>
      </c>
      <c r="N148" s="10" t="s">
        <v>14</v>
      </c>
    </row>
    <row r="149" spans="1:14" ht="24.75" customHeight="1" x14ac:dyDescent="0.2">
      <c r="A149" s="6" t="s">
        <v>838</v>
      </c>
      <c r="B149" s="6" t="s">
        <v>22</v>
      </c>
      <c r="C149" s="7">
        <v>-6.7944923674536</v>
      </c>
      <c r="D149" s="7">
        <v>-3.6921891556183399</v>
      </c>
      <c r="E149" s="7">
        <v>-3.7976018720637499</v>
      </c>
      <c r="F149" s="7">
        <v>-4.9919279871967701</v>
      </c>
      <c r="G149" s="7">
        <v>-3.9762816208553802</v>
      </c>
      <c r="H149" s="7">
        <v>-6.9280556876378903</v>
      </c>
      <c r="I149" s="7">
        <v>-4.76142779837856</v>
      </c>
      <c r="J149" s="7">
        <v>-5.2987550985633503</v>
      </c>
      <c r="K149" s="8">
        <v>0.708526714530052</v>
      </c>
      <c r="L149" s="9">
        <v>-0.53732730018478803</v>
      </c>
      <c r="M149" s="10" t="s">
        <v>2209</v>
      </c>
      <c r="N149" s="10" t="s">
        <v>14</v>
      </c>
    </row>
    <row r="150" spans="1:14" ht="24.75" customHeight="1" x14ac:dyDescent="0.2">
      <c r="A150" s="6" t="s">
        <v>848</v>
      </c>
      <c r="B150" s="6" t="s">
        <v>849</v>
      </c>
      <c r="C150" s="7">
        <v>-3.1686249456639102</v>
      </c>
      <c r="D150" s="7">
        <v>-5.4442078871777202</v>
      </c>
      <c r="E150" s="7">
        <v>-3.1689950523319101</v>
      </c>
      <c r="F150" s="7">
        <v>-5.3727200699386799</v>
      </c>
      <c r="G150" s="7">
        <v>-3.34674959789346</v>
      </c>
      <c r="H150" s="7">
        <v>-4.5665913789312196</v>
      </c>
      <c r="I150" s="7">
        <v>-3.9272759617245101</v>
      </c>
      <c r="J150" s="7">
        <v>-4.4286870155877898</v>
      </c>
      <c r="K150" s="8">
        <v>0.630731468885113</v>
      </c>
      <c r="L150" s="9">
        <v>-0.501411053863276</v>
      </c>
      <c r="M150" s="10" t="s">
        <v>2209</v>
      </c>
      <c r="N150" s="10" t="s">
        <v>14</v>
      </c>
    </row>
    <row r="151" spans="1:14" ht="24.75" customHeight="1" x14ac:dyDescent="0.2">
      <c r="A151" s="6" t="s">
        <v>886</v>
      </c>
      <c r="B151" s="6" t="s">
        <v>887</v>
      </c>
      <c r="C151" s="7">
        <v>-2.94523415492925</v>
      </c>
      <c r="D151" s="7">
        <v>-2.2312707740144999</v>
      </c>
      <c r="E151" s="7">
        <v>-6.86287660181977</v>
      </c>
      <c r="F151" s="7">
        <v>-5.0533248096113503</v>
      </c>
      <c r="G151" s="7">
        <v>-3.1700032023593301</v>
      </c>
      <c r="H151" s="7">
        <v>-5.1369556884260303</v>
      </c>
      <c r="I151" s="7">
        <v>-4.01312717692117</v>
      </c>
      <c r="J151" s="7">
        <v>-4.4534279001322403</v>
      </c>
      <c r="K151" s="8">
        <v>0.79958101185017905</v>
      </c>
      <c r="L151" s="9">
        <v>-0.440300723211064</v>
      </c>
      <c r="M151" s="10" t="s">
        <v>2209</v>
      </c>
      <c r="N151" s="10" t="s">
        <v>14</v>
      </c>
    </row>
    <row r="152" spans="1:14" ht="24.75" customHeight="1" x14ac:dyDescent="0.2">
      <c r="A152" s="6" t="s">
        <v>897</v>
      </c>
      <c r="B152" s="6" t="s">
        <v>898</v>
      </c>
      <c r="C152" s="7">
        <v>-3.5621107311756601</v>
      </c>
      <c r="D152" s="7">
        <v>-5.0535615195718204</v>
      </c>
      <c r="E152" s="7">
        <v>-4.1707169392006298</v>
      </c>
      <c r="F152" s="7">
        <v>-6.4675519228787604</v>
      </c>
      <c r="G152" s="7">
        <v>-4.4444568101278197</v>
      </c>
      <c r="H152" s="7">
        <v>-3.1396517707668101</v>
      </c>
      <c r="I152" s="7">
        <v>-4.2621297299826999</v>
      </c>
      <c r="J152" s="7">
        <v>-4.6838868345911298</v>
      </c>
      <c r="K152" s="8">
        <v>0.71950877097725296</v>
      </c>
      <c r="L152" s="9">
        <v>-0.42175710460842503</v>
      </c>
      <c r="M152" s="10" t="s">
        <v>2209</v>
      </c>
      <c r="N152" s="10" t="s">
        <v>14</v>
      </c>
    </row>
    <row r="153" spans="1:14" ht="24.75" customHeight="1" x14ac:dyDescent="0.2">
      <c r="A153" s="6" t="s">
        <v>901</v>
      </c>
      <c r="B153" s="6" t="s">
        <v>16</v>
      </c>
      <c r="C153" s="7">
        <v>-4.05321306621373</v>
      </c>
      <c r="D153" s="7">
        <v>-4.05516643693558</v>
      </c>
      <c r="E153" s="7">
        <v>-3.4142668978314701</v>
      </c>
      <c r="F153" s="7">
        <v>-4.04386236733587</v>
      </c>
      <c r="G153" s="7">
        <v>-5.64426469047143</v>
      </c>
      <c r="H153" s="7">
        <v>-3.08097412967961</v>
      </c>
      <c r="I153" s="7">
        <v>-3.8408821336602599</v>
      </c>
      <c r="J153" s="7">
        <v>-4.2563670624956398</v>
      </c>
      <c r="K153" s="8">
        <v>0.63981309278329002</v>
      </c>
      <c r="L153" s="9">
        <v>-0.41548492883538002</v>
      </c>
      <c r="M153" s="10" t="s">
        <v>2209</v>
      </c>
      <c r="N153" s="10" t="s">
        <v>14</v>
      </c>
    </row>
    <row r="154" spans="1:14" ht="24.75" customHeight="1" x14ac:dyDescent="0.2">
      <c r="A154" s="6" t="s">
        <v>940</v>
      </c>
      <c r="B154" s="6" t="s">
        <v>607</v>
      </c>
      <c r="C154" s="7">
        <v>-5.18616431970257</v>
      </c>
      <c r="D154" s="7">
        <v>-2.0621180915678701</v>
      </c>
      <c r="E154" s="7">
        <v>-4.1858095819896697</v>
      </c>
      <c r="F154" s="7">
        <v>-4.1443982127001897</v>
      </c>
      <c r="G154" s="7">
        <v>-4.8674480119002803</v>
      </c>
      <c r="H154" s="7">
        <v>-3.4666869028216798</v>
      </c>
      <c r="I154" s="7">
        <v>-3.8113639977533702</v>
      </c>
      <c r="J154" s="7">
        <v>-4.1595110424740502</v>
      </c>
      <c r="K154" s="8">
        <v>0.75409251758563201</v>
      </c>
      <c r="L154" s="9">
        <v>-0.34814704472068297</v>
      </c>
      <c r="M154" s="10" t="s">
        <v>2209</v>
      </c>
      <c r="N154" s="10" t="s">
        <v>14</v>
      </c>
    </row>
    <row r="155" spans="1:14" ht="24.75" customHeight="1" x14ac:dyDescent="0.2">
      <c r="A155" s="6" t="s">
        <v>949</v>
      </c>
      <c r="B155" s="6" t="s">
        <v>182</v>
      </c>
      <c r="C155" s="7">
        <v>-3.0117168956854998</v>
      </c>
      <c r="D155" s="7">
        <v>-4.8081532257433501</v>
      </c>
      <c r="E155" s="7">
        <v>-3.1514024822397801</v>
      </c>
      <c r="F155" s="7">
        <v>-3.0586288393572501</v>
      </c>
      <c r="G155" s="7">
        <v>-5.2101825349769602</v>
      </c>
      <c r="H155" s="7">
        <v>-3.6699488292614801</v>
      </c>
      <c r="I155" s="7">
        <v>-3.65709086788954</v>
      </c>
      <c r="J155" s="7">
        <v>-3.9795867345319</v>
      </c>
      <c r="K155" s="8">
        <v>0.72741409863589401</v>
      </c>
      <c r="L155" s="9">
        <v>-0.32249586664235302</v>
      </c>
      <c r="M155" s="10" t="s">
        <v>2209</v>
      </c>
      <c r="N155" s="10" t="s">
        <v>14</v>
      </c>
    </row>
    <row r="156" spans="1:14" ht="24.75" customHeight="1" x14ac:dyDescent="0.2">
      <c r="A156" s="6" t="s">
        <v>962</v>
      </c>
      <c r="B156" s="6" t="s">
        <v>16</v>
      </c>
      <c r="C156" s="7">
        <v>-5.2204686579102502</v>
      </c>
      <c r="D156" s="7">
        <v>-2.6430384805526499</v>
      </c>
      <c r="E156" s="7">
        <v>-5.9556714904338</v>
      </c>
      <c r="F156" s="7">
        <v>-6.3548455525330203</v>
      </c>
      <c r="G156" s="7">
        <v>-3.9309541488396098</v>
      </c>
      <c r="H156" s="7">
        <v>-4.4017815231334296</v>
      </c>
      <c r="I156" s="7">
        <v>-4.6063928762988997</v>
      </c>
      <c r="J156" s="7">
        <v>-4.8958604081686898</v>
      </c>
      <c r="K156" s="8">
        <v>0.82899313815371101</v>
      </c>
      <c r="L156" s="9">
        <v>-0.28946753186979002</v>
      </c>
      <c r="M156" s="10" t="s">
        <v>2209</v>
      </c>
      <c r="N156" s="10" t="s">
        <v>14</v>
      </c>
    </row>
    <row r="157" spans="1:14" ht="24.75" customHeight="1" x14ac:dyDescent="0.2">
      <c r="A157" s="6" t="s">
        <v>1011</v>
      </c>
      <c r="B157" s="6" t="s">
        <v>1012</v>
      </c>
      <c r="C157" s="7">
        <v>-5.1951452972598497</v>
      </c>
      <c r="D157" s="7">
        <v>-2.9074716800570299</v>
      </c>
      <c r="E157" s="7">
        <v>-2.0937673438859901</v>
      </c>
      <c r="F157" s="7">
        <v>-2.81997638700404</v>
      </c>
      <c r="G157" s="7">
        <v>-3.35415934779367</v>
      </c>
      <c r="H157" s="7">
        <v>-4.5606464961898601</v>
      </c>
      <c r="I157" s="7">
        <v>-3.3987947737342901</v>
      </c>
      <c r="J157" s="7">
        <v>-3.5782607436625198</v>
      </c>
      <c r="K157" s="8">
        <v>0.876110857090452</v>
      </c>
      <c r="L157" s="9">
        <v>-0.17946596992823199</v>
      </c>
      <c r="M157" s="10" t="s">
        <v>2209</v>
      </c>
      <c r="N157" s="10" t="s">
        <v>14</v>
      </c>
    </row>
    <row r="158" spans="1:14" ht="24.75" customHeight="1" x14ac:dyDescent="0.2">
      <c r="A158" s="6" t="s">
        <v>1137</v>
      </c>
      <c r="B158" s="6" t="s">
        <v>1138</v>
      </c>
      <c r="C158" s="7">
        <v>-2.0223632716888398</v>
      </c>
      <c r="D158" s="7">
        <v>-2.6216906710899002</v>
      </c>
      <c r="E158" s="7">
        <v>-7.12594466944552</v>
      </c>
      <c r="F158" s="7">
        <v>-4.9063265719739499</v>
      </c>
      <c r="G158" s="7">
        <v>-1.7357875788186199</v>
      </c>
      <c r="H158" s="7">
        <v>-5.11137492939047</v>
      </c>
      <c r="I158" s="7">
        <v>-3.9233328707414201</v>
      </c>
      <c r="J158" s="7">
        <v>-3.9178296933943502</v>
      </c>
      <c r="K158" s="8">
        <v>0.99789680063772501</v>
      </c>
      <c r="L158" s="9">
        <v>5.5031773470735103E-3</v>
      </c>
      <c r="M158" s="10" t="s">
        <v>2209</v>
      </c>
      <c r="N158" s="10" t="s">
        <v>14</v>
      </c>
    </row>
    <row r="159" spans="1:14" ht="24.75" customHeight="1" x14ac:dyDescent="0.2">
      <c r="A159" s="6" t="s">
        <v>1206</v>
      </c>
      <c r="B159" s="6" t="s">
        <v>1207</v>
      </c>
      <c r="C159" s="7">
        <v>-4.5727231377636599</v>
      </c>
      <c r="D159" s="7">
        <v>-2.32465203860062</v>
      </c>
      <c r="E159" s="7">
        <v>-5.4540673873934997</v>
      </c>
      <c r="F159" s="7">
        <v>-5.4372380642956104</v>
      </c>
      <c r="G159" s="7">
        <v>-4.4619031974524299</v>
      </c>
      <c r="H159" s="7">
        <v>-2.1842210664266601</v>
      </c>
      <c r="I159" s="7">
        <v>-4.1171475212525896</v>
      </c>
      <c r="J159" s="7">
        <v>-4.0277874427249003</v>
      </c>
      <c r="K159" s="8">
        <v>0.95005352977308799</v>
      </c>
      <c r="L159" s="9">
        <v>8.9360078527690207E-2</v>
      </c>
      <c r="M159" s="10" t="s">
        <v>2209</v>
      </c>
      <c r="N159" s="10" t="s">
        <v>14</v>
      </c>
    </row>
    <row r="160" spans="1:14" ht="24.75" customHeight="1" x14ac:dyDescent="0.2">
      <c r="A160" s="6" t="s">
        <v>1211</v>
      </c>
      <c r="B160" s="6" t="s">
        <v>1212</v>
      </c>
      <c r="C160" s="7">
        <v>-7.1806082522879899</v>
      </c>
      <c r="D160" s="7">
        <v>-4.2333972445324504</v>
      </c>
      <c r="E160" s="7">
        <v>-3.90058275262867</v>
      </c>
      <c r="F160" s="7">
        <v>-5.3039861129885804</v>
      </c>
      <c r="G160" s="7">
        <v>-5.9333937784198598</v>
      </c>
      <c r="H160" s="7">
        <v>-3.7865869717634801</v>
      </c>
      <c r="I160" s="7">
        <v>-5.1048627498163697</v>
      </c>
      <c r="J160" s="7">
        <v>-5.0079889543906404</v>
      </c>
      <c r="K160" s="8">
        <v>0.94134797439554296</v>
      </c>
      <c r="L160" s="9">
        <v>9.6873795425728396E-2</v>
      </c>
      <c r="M160" s="10" t="s">
        <v>2209</v>
      </c>
      <c r="N160" s="10" t="s">
        <v>14</v>
      </c>
    </row>
    <row r="161" spans="1:14" ht="24.75" customHeight="1" x14ac:dyDescent="0.2">
      <c r="A161" s="6" t="s">
        <v>1268</v>
      </c>
      <c r="B161" s="6" t="s">
        <v>1269</v>
      </c>
      <c r="C161" s="7">
        <v>-4.5384300182347896</v>
      </c>
      <c r="D161" s="7">
        <v>-4.8199710522079</v>
      </c>
      <c r="E161" s="7">
        <v>-6.30561747851762</v>
      </c>
      <c r="F161" s="7">
        <v>-3.7414508956673198</v>
      </c>
      <c r="G161" s="7">
        <v>-4.6214910134890603</v>
      </c>
      <c r="H161" s="7">
        <v>-6.7303935855397903</v>
      </c>
      <c r="I161" s="7">
        <v>-5.2213395163201</v>
      </c>
      <c r="J161" s="7">
        <v>-5.03111183156539</v>
      </c>
      <c r="K161" s="8">
        <v>0.86576283202056703</v>
      </c>
      <c r="L161" s="9">
        <v>0.190227684754711</v>
      </c>
      <c r="M161" s="10" t="s">
        <v>2209</v>
      </c>
      <c r="N161" s="10" t="s">
        <v>14</v>
      </c>
    </row>
    <row r="162" spans="1:14" ht="24.75" customHeight="1" x14ac:dyDescent="0.2">
      <c r="A162" s="6" t="s">
        <v>1302</v>
      </c>
      <c r="B162" s="6" t="s">
        <v>16</v>
      </c>
      <c r="C162" s="7">
        <v>-3.1949991556184099</v>
      </c>
      <c r="D162" s="7">
        <v>-3.90866516611139</v>
      </c>
      <c r="E162" s="7">
        <v>-5.2856289882304299</v>
      </c>
      <c r="F162" s="7">
        <v>-5.6804347999808904</v>
      </c>
      <c r="G162" s="7">
        <v>-4.3407437219697904</v>
      </c>
      <c r="H162" s="7">
        <v>-1.69698546606713</v>
      </c>
      <c r="I162" s="7">
        <v>-4.1297644366534101</v>
      </c>
      <c r="J162" s="7">
        <v>-3.9060546626726</v>
      </c>
      <c r="K162" s="8">
        <v>0.87625756732464199</v>
      </c>
      <c r="L162" s="9">
        <v>0.22370977398080499</v>
      </c>
      <c r="M162" s="10" t="s">
        <v>2209</v>
      </c>
      <c r="N162" s="10" t="s">
        <v>14</v>
      </c>
    </row>
    <row r="163" spans="1:14" ht="24.75" customHeight="1" x14ac:dyDescent="0.2">
      <c r="A163" s="6" t="s">
        <v>1756</v>
      </c>
      <c r="B163" s="6" t="s">
        <v>1757</v>
      </c>
      <c r="C163" s="7">
        <v>-5.2448659002358404</v>
      </c>
      <c r="D163" s="7">
        <v>-4.48634443593666</v>
      </c>
      <c r="E163" s="7">
        <v>-3.1338592915950598</v>
      </c>
      <c r="F163" s="7">
        <v>-3.9357249493033302</v>
      </c>
      <c r="G163" s="7">
        <v>-1.58087122056805</v>
      </c>
      <c r="H163" s="7">
        <v>-4.1612223625473597</v>
      </c>
      <c r="I163" s="7">
        <v>-4.2883565425891899</v>
      </c>
      <c r="J163" s="7">
        <v>-3.2259395108062501</v>
      </c>
      <c r="K163" s="8">
        <v>0.36509745890401202</v>
      </c>
      <c r="L163" s="9">
        <v>1.06241703178294</v>
      </c>
      <c r="M163" s="10" t="s">
        <v>2209</v>
      </c>
      <c r="N163" s="10" t="s">
        <v>14</v>
      </c>
    </row>
    <row r="164" spans="1:14" ht="24.75" customHeight="1" x14ac:dyDescent="0.2">
      <c r="A164" s="6" t="s">
        <v>1907</v>
      </c>
      <c r="B164" s="6" t="s">
        <v>16</v>
      </c>
      <c r="C164" s="7">
        <v>5.5212855386498996</v>
      </c>
      <c r="D164" s="7">
        <v>5.3655381121229997</v>
      </c>
      <c r="E164" s="7">
        <v>4.0642827805169199</v>
      </c>
      <c r="F164" s="7">
        <v>-4.5945642039205303</v>
      </c>
      <c r="G164" s="7">
        <v>-4.6412821129958903</v>
      </c>
      <c r="H164" s="7">
        <v>-4.4396993415696997</v>
      </c>
      <c r="I164" s="7">
        <v>4.9837021437632698</v>
      </c>
      <c r="J164" s="7">
        <v>-4.5585152194953702</v>
      </c>
      <c r="K164" s="8">
        <v>2.01596790057346E-3</v>
      </c>
      <c r="L164" s="9">
        <v>-9.5422173632586507</v>
      </c>
      <c r="M164" s="10" t="s">
        <v>14</v>
      </c>
      <c r="N164" s="10" t="s">
        <v>14</v>
      </c>
    </row>
    <row r="165" spans="1:14" ht="24.75" customHeight="1" x14ac:dyDescent="0.2">
      <c r="A165" s="6" t="s">
        <v>1709</v>
      </c>
      <c r="B165" s="6" t="s">
        <v>1710</v>
      </c>
      <c r="C165" s="7">
        <v>5.6285013089778699</v>
      </c>
      <c r="D165" s="7">
        <v>4.9421301256560799</v>
      </c>
      <c r="E165" s="7">
        <v>6.9042355222239404</v>
      </c>
      <c r="F165" s="7">
        <v>-1.36832127092259</v>
      </c>
      <c r="G165" s="7">
        <v>-4.306370689405</v>
      </c>
      <c r="H165" s="7">
        <v>-5.1161365442298399</v>
      </c>
      <c r="I165" s="7">
        <v>5.8249556522859596</v>
      </c>
      <c r="J165" s="7">
        <v>-3.5969428348524799</v>
      </c>
      <c r="K165" s="8">
        <v>5.3848846909070203E-3</v>
      </c>
      <c r="L165" s="9">
        <v>-9.4218984871384404</v>
      </c>
      <c r="M165" s="10" t="s">
        <v>14</v>
      </c>
      <c r="N165" s="10" t="s">
        <v>14</v>
      </c>
    </row>
    <row r="166" spans="1:14" ht="24.75" customHeight="1" x14ac:dyDescent="0.2">
      <c r="A166" s="6" t="s">
        <v>61</v>
      </c>
      <c r="B166" s="6" t="s">
        <v>62</v>
      </c>
      <c r="C166" s="7">
        <v>3.0994024545618699</v>
      </c>
      <c r="D166" s="7">
        <v>4.41091898830767</v>
      </c>
      <c r="E166" s="7">
        <v>5.0458665463350902</v>
      </c>
      <c r="F166" s="7">
        <v>-4.4436161908505598</v>
      </c>
      <c r="G166" s="7">
        <v>-1.8357067043651401</v>
      </c>
      <c r="H166" s="7">
        <v>-2.8896291761888802</v>
      </c>
      <c r="I166" s="7">
        <v>4.1853959964015397</v>
      </c>
      <c r="J166" s="7">
        <v>-3.0563173571348599</v>
      </c>
      <c r="K166" s="8">
        <v>2.10715037193467E-3</v>
      </c>
      <c r="L166" s="9">
        <v>-7.2417133535364</v>
      </c>
      <c r="M166" s="10" t="s">
        <v>14</v>
      </c>
      <c r="N166" s="10" t="s">
        <v>14</v>
      </c>
    </row>
    <row r="167" spans="1:14" ht="24.75" customHeight="1" x14ac:dyDescent="0.2">
      <c r="A167" s="6" t="s">
        <v>37</v>
      </c>
      <c r="B167" s="6" t="s">
        <v>16</v>
      </c>
      <c r="C167" s="7">
        <v>4.1932693780260903</v>
      </c>
      <c r="D167" s="7">
        <v>2.9097213070461301</v>
      </c>
      <c r="E167" s="7">
        <v>3.9397021926422799</v>
      </c>
      <c r="F167" s="7">
        <v>3.1518752046278999</v>
      </c>
      <c r="G167" s="7">
        <v>-2.5654250682606801</v>
      </c>
      <c r="H167" s="7">
        <v>-8.0164614818587694</v>
      </c>
      <c r="I167" s="7">
        <v>3.6808976259048301</v>
      </c>
      <c r="J167" s="7">
        <v>-2.4766704484971802</v>
      </c>
      <c r="K167" s="8">
        <v>0.19479659248025899</v>
      </c>
      <c r="L167" s="9">
        <v>-6.1575680744020103</v>
      </c>
      <c r="M167" s="10" t="s">
        <v>14</v>
      </c>
      <c r="N167" s="10" t="s">
        <v>14</v>
      </c>
    </row>
    <row r="168" spans="1:14" ht="24.75" customHeight="1" x14ac:dyDescent="0.2">
      <c r="A168" s="6" t="s">
        <v>1999</v>
      </c>
      <c r="B168" s="6" t="s">
        <v>16</v>
      </c>
      <c r="C168" s="7">
        <v>4.3787770929464296</v>
      </c>
      <c r="D168" s="7">
        <v>4.3699221263796604</v>
      </c>
      <c r="E168" s="7">
        <v>3.8678515286406498</v>
      </c>
      <c r="F168" s="7">
        <v>-2.2371545725540898</v>
      </c>
      <c r="G168" s="7">
        <v>-1.13603611020503</v>
      </c>
      <c r="H168" s="7">
        <v>-0.45617051905237799</v>
      </c>
      <c r="I168" s="7">
        <v>4.2055169159889099</v>
      </c>
      <c r="J168" s="7">
        <v>-1.27645373393716</v>
      </c>
      <c r="K168" s="8">
        <v>4.9769592136687203E-3</v>
      </c>
      <c r="L168" s="9">
        <v>-5.4819706499260796</v>
      </c>
      <c r="M168" s="10" t="s">
        <v>14</v>
      </c>
      <c r="N168" s="10" t="s">
        <v>14</v>
      </c>
    </row>
    <row r="169" spans="1:14" ht="24.75" customHeight="1" x14ac:dyDescent="0.2">
      <c r="A169" s="6" t="s">
        <v>1549</v>
      </c>
      <c r="B169" s="6" t="s">
        <v>16</v>
      </c>
      <c r="C169" s="7">
        <v>1.3733882818034799</v>
      </c>
      <c r="D169" s="7">
        <v>3.1436697085501901</v>
      </c>
      <c r="E169" s="7">
        <v>3.9172181784908999</v>
      </c>
      <c r="F169" s="7">
        <v>-0.85220373887701895</v>
      </c>
      <c r="G169" s="7">
        <v>-4.3114537859668198</v>
      </c>
      <c r="H169" s="7">
        <v>-2.8219191297217101</v>
      </c>
      <c r="I169" s="7">
        <v>2.81142538961485</v>
      </c>
      <c r="J169" s="7">
        <v>-2.6618588848551799</v>
      </c>
      <c r="K169" s="8">
        <v>1.41230821668739E-2</v>
      </c>
      <c r="L169" s="9">
        <v>-5.4732842744700401</v>
      </c>
      <c r="M169" s="10" t="s">
        <v>14</v>
      </c>
      <c r="N169" s="10" t="s">
        <v>14</v>
      </c>
    </row>
    <row r="170" spans="1:14" ht="24.75" customHeight="1" x14ac:dyDescent="0.2">
      <c r="A170" s="6" t="s">
        <v>1968</v>
      </c>
      <c r="B170" s="6" t="s">
        <v>16</v>
      </c>
      <c r="C170" s="7">
        <v>2.5785297439088999</v>
      </c>
      <c r="D170" s="7">
        <v>2.06997866088125</v>
      </c>
      <c r="E170" s="7">
        <v>1.2822617142400801</v>
      </c>
      <c r="F170" s="7">
        <v>-4.0169185598982899</v>
      </c>
      <c r="G170" s="7">
        <v>-5.1298705275518897</v>
      </c>
      <c r="H170" s="7">
        <v>-0.95058823633544898</v>
      </c>
      <c r="I170" s="7">
        <v>1.9769233730100799</v>
      </c>
      <c r="J170" s="7">
        <v>-3.3657924412618798</v>
      </c>
      <c r="K170" s="8">
        <v>4.1069045676408698E-2</v>
      </c>
      <c r="L170" s="9">
        <v>-5.3427158142719504</v>
      </c>
      <c r="M170" s="10" t="s">
        <v>14</v>
      </c>
      <c r="N170" s="10" t="s">
        <v>14</v>
      </c>
    </row>
    <row r="171" spans="1:14" ht="24.75" customHeight="1" x14ac:dyDescent="0.2">
      <c r="A171" s="6" t="s">
        <v>1938</v>
      </c>
      <c r="B171" s="6" t="s">
        <v>16</v>
      </c>
      <c r="C171" s="7">
        <v>2.3270489013519802</v>
      </c>
      <c r="D171" s="7">
        <v>-7.0300656638664805E-2</v>
      </c>
      <c r="E171" s="7">
        <v>3.19925904145405</v>
      </c>
      <c r="F171" s="7">
        <v>-4.7458245764153304</v>
      </c>
      <c r="G171" s="7">
        <v>-4.4856980869018397</v>
      </c>
      <c r="H171" s="7">
        <v>-1.3066482444613801</v>
      </c>
      <c r="I171" s="7">
        <v>1.81866909538912</v>
      </c>
      <c r="J171" s="7">
        <v>-3.51272363592618</v>
      </c>
      <c r="K171" s="8">
        <v>2.3081002480661399E-2</v>
      </c>
      <c r="L171" s="9">
        <v>-5.3313927313153</v>
      </c>
      <c r="M171" s="10" t="s">
        <v>14</v>
      </c>
      <c r="N171" s="10" t="s">
        <v>14</v>
      </c>
    </row>
    <row r="172" spans="1:14" ht="24.75" customHeight="1" x14ac:dyDescent="0.2">
      <c r="A172" s="6" t="s">
        <v>585</v>
      </c>
      <c r="B172" s="6" t="s">
        <v>16</v>
      </c>
      <c r="C172" s="7">
        <v>0.68192689486255598</v>
      </c>
      <c r="D172" s="7">
        <v>0.606711423256865</v>
      </c>
      <c r="E172" s="7">
        <v>1.26715216023669</v>
      </c>
      <c r="F172" s="7">
        <v>-6.4805841850749397</v>
      </c>
      <c r="G172" s="7">
        <v>-4.4682461582138204</v>
      </c>
      <c r="H172" s="7">
        <v>-2.1403429597946402</v>
      </c>
      <c r="I172" s="7">
        <v>0.85193015945203698</v>
      </c>
      <c r="J172" s="7">
        <v>-4.3630577676944604</v>
      </c>
      <c r="K172" s="8">
        <v>4.9793801779780503E-2</v>
      </c>
      <c r="L172" s="9">
        <v>-5.2149879271464998</v>
      </c>
      <c r="M172" s="10" t="s">
        <v>14</v>
      </c>
      <c r="N172" s="10" t="s">
        <v>14</v>
      </c>
    </row>
    <row r="173" spans="1:14" ht="24.75" customHeight="1" x14ac:dyDescent="0.2">
      <c r="A173" s="6" t="s">
        <v>63</v>
      </c>
      <c r="B173" s="6" t="s">
        <v>16</v>
      </c>
      <c r="C173" s="7">
        <v>1.1506545916918001</v>
      </c>
      <c r="D173" s="7">
        <v>0.60236764901312201</v>
      </c>
      <c r="E173" s="7">
        <v>2.1511496217019199</v>
      </c>
      <c r="F173" s="7">
        <v>-1.0472263095474601</v>
      </c>
      <c r="G173" s="7">
        <v>-2.9558547091129199</v>
      </c>
      <c r="H173" s="7">
        <v>-7.40171373463932</v>
      </c>
      <c r="I173" s="7">
        <v>1.3013906208022801</v>
      </c>
      <c r="J173" s="7">
        <v>-3.8015982510998998</v>
      </c>
      <c r="K173" s="8">
        <v>0.106178203522796</v>
      </c>
      <c r="L173" s="9">
        <v>-5.1029888719021796</v>
      </c>
      <c r="M173" s="10" t="s">
        <v>14</v>
      </c>
      <c r="N173" s="10" t="s">
        <v>14</v>
      </c>
    </row>
    <row r="174" spans="1:14" ht="24.75" customHeight="1" x14ac:dyDescent="0.2">
      <c r="A174" s="6" t="s">
        <v>66</v>
      </c>
      <c r="B174" s="6" t="s">
        <v>67</v>
      </c>
      <c r="C174" s="7">
        <v>2.0622177555849501</v>
      </c>
      <c r="D174" s="7">
        <v>1.78036199484143</v>
      </c>
      <c r="E174" s="7">
        <v>1.5090182732191799</v>
      </c>
      <c r="F174" s="7">
        <v>-1.20076204977912</v>
      </c>
      <c r="G174" s="7">
        <v>-1.9272904235903101</v>
      </c>
      <c r="H174" s="7">
        <v>-6.3525609486206696</v>
      </c>
      <c r="I174" s="7">
        <v>1.78386600788185</v>
      </c>
      <c r="J174" s="7">
        <v>-3.1602044739966999</v>
      </c>
      <c r="K174" s="8">
        <v>9.0264737555228999E-2</v>
      </c>
      <c r="L174" s="9">
        <v>-4.9440704818785504</v>
      </c>
      <c r="M174" s="10" t="s">
        <v>14</v>
      </c>
      <c r="N174" s="10" t="s">
        <v>14</v>
      </c>
    </row>
    <row r="175" spans="1:14" ht="24.75" customHeight="1" x14ac:dyDescent="0.2">
      <c r="A175" s="6" t="s">
        <v>70</v>
      </c>
      <c r="B175" s="6" t="s">
        <v>71</v>
      </c>
      <c r="C175" s="7">
        <v>-9.9795202422594501E-2</v>
      </c>
      <c r="D175" s="7">
        <v>1.7767792074777</v>
      </c>
      <c r="E175" s="7">
        <v>0.73366915508895403</v>
      </c>
      <c r="F175" s="7">
        <v>-0.69305037749981901</v>
      </c>
      <c r="G175" s="7">
        <v>-6.2505929761790702</v>
      </c>
      <c r="H175" s="7">
        <v>-5.0995007984843896</v>
      </c>
      <c r="I175" s="7">
        <v>0.80355105338135402</v>
      </c>
      <c r="J175" s="7">
        <v>-4.0143813840544302</v>
      </c>
      <c r="K175" s="8">
        <v>9.3070521533618902E-2</v>
      </c>
      <c r="L175" s="9">
        <v>-4.8179324374357799</v>
      </c>
      <c r="M175" s="10" t="s">
        <v>14</v>
      </c>
      <c r="N175" s="10" t="s">
        <v>14</v>
      </c>
    </row>
    <row r="176" spans="1:14" ht="24.75" customHeight="1" x14ac:dyDescent="0.2">
      <c r="A176" s="6" t="s">
        <v>81</v>
      </c>
      <c r="B176" s="6" t="s">
        <v>82</v>
      </c>
      <c r="C176" s="7">
        <v>-0.24499678223377</v>
      </c>
      <c r="D176" s="7">
        <v>-1.00483931023909</v>
      </c>
      <c r="E176" s="7">
        <v>-1.1490214089023301</v>
      </c>
      <c r="F176" s="7">
        <v>-6.3695323293106796</v>
      </c>
      <c r="G176" s="7">
        <v>-8.1400812304671692</v>
      </c>
      <c r="H176" s="7">
        <v>-1.6155181733195201</v>
      </c>
      <c r="I176" s="7">
        <v>-0.79961916712506298</v>
      </c>
      <c r="J176" s="7">
        <v>-5.3750439110324599</v>
      </c>
      <c r="K176" s="8">
        <v>0.14062869649394599</v>
      </c>
      <c r="L176" s="9">
        <v>-4.5754247439073898</v>
      </c>
      <c r="M176" s="10" t="s">
        <v>14</v>
      </c>
      <c r="N176" s="10" t="s">
        <v>14</v>
      </c>
    </row>
    <row r="177" spans="1:14" ht="24.75" customHeight="1" x14ac:dyDescent="0.2">
      <c r="A177" s="6" t="s">
        <v>94</v>
      </c>
      <c r="B177" s="6" t="s">
        <v>95</v>
      </c>
      <c r="C177" s="7">
        <v>2.0329187199226499</v>
      </c>
      <c r="D177" s="7">
        <v>-1.3602725018955999</v>
      </c>
      <c r="E177" s="7">
        <v>0.536579186758392</v>
      </c>
      <c r="F177" s="7">
        <v>-5.3623549409315103</v>
      </c>
      <c r="G177" s="7">
        <v>-5.5779186510691297</v>
      </c>
      <c r="H177" s="7">
        <v>-0.99081125900586597</v>
      </c>
      <c r="I177" s="7">
        <v>0.40307513492848002</v>
      </c>
      <c r="J177" s="7">
        <v>-3.9770282836688402</v>
      </c>
      <c r="K177" s="8">
        <v>8.0481789452335695E-2</v>
      </c>
      <c r="L177" s="9">
        <v>-4.3801034185973204</v>
      </c>
      <c r="M177" s="10" t="s">
        <v>14</v>
      </c>
      <c r="N177" s="10" t="s">
        <v>14</v>
      </c>
    </row>
    <row r="178" spans="1:14" ht="24.75" customHeight="1" x14ac:dyDescent="0.2">
      <c r="A178" s="6" t="s">
        <v>42</v>
      </c>
      <c r="B178" s="6" t="s">
        <v>16</v>
      </c>
      <c r="C178" s="7">
        <v>6.7474406910177001</v>
      </c>
      <c r="D178" s="7">
        <v>6.3827896151238797</v>
      </c>
      <c r="E178" s="7">
        <v>6.3011610587614797</v>
      </c>
      <c r="F178" s="7">
        <v>2.4432619049868798</v>
      </c>
      <c r="G178" s="7">
        <v>2.3320931492208099</v>
      </c>
      <c r="H178" s="7">
        <v>1.5306322613960199</v>
      </c>
      <c r="I178" s="7">
        <v>6.47713045496769</v>
      </c>
      <c r="J178" s="7">
        <v>2.1019957718679101</v>
      </c>
      <c r="K178" s="8">
        <v>1.05399262464744E-3</v>
      </c>
      <c r="L178" s="9">
        <v>-4.3751346830997804</v>
      </c>
      <c r="M178" s="10" t="s">
        <v>14</v>
      </c>
      <c r="N178" s="10" t="s">
        <v>14</v>
      </c>
    </row>
    <row r="179" spans="1:14" ht="24.75" customHeight="1" x14ac:dyDescent="0.2">
      <c r="A179" s="6" t="s">
        <v>1867</v>
      </c>
      <c r="B179" s="6" t="s">
        <v>16</v>
      </c>
      <c r="C179" s="7">
        <v>2.0668383858923098</v>
      </c>
      <c r="D179" s="7">
        <v>1.5472512046748299</v>
      </c>
      <c r="E179" s="7">
        <v>5.2631969057760797</v>
      </c>
      <c r="F179" s="7">
        <v>-5.4348279815041402E-2</v>
      </c>
      <c r="G179" s="7">
        <v>-1.2441751846149001</v>
      </c>
      <c r="H179" s="7">
        <v>-2.38217390351342</v>
      </c>
      <c r="I179" s="7">
        <v>2.9590954987810698</v>
      </c>
      <c r="J179" s="7">
        <v>-1.2268991226477901</v>
      </c>
      <c r="K179" s="8">
        <v>4.8069000144714699E-2</v>
      </c>
      <c r="L179" s="9">
        <v>-4.1859946214288604</v>
      </c>
      <c r="M179" s="10" t="s">
        <v>14</v>
      </c>
      <c r="N179" s="10" t="s">
        <v>14</v>
      </c>
    </row>
    <row r="180" spans="1:14" ht="24.75" customHeight="1" x14ac:dyDescent="0.2">
      <c r="A180" s="6" t="s">
        <v>1654</v>
      </c>
      <c r="B180" s="6" t="s">
        <v>16</v>
      </c>
      <c r="C180" s="7">
        <v>4.5552921058729803</v>
      </c>
      <c r="D180" s="7">
        <v>4.2378858455391804</v>
      </c>
      <c r="E180" s="7">
        <v>4.0802871636411702</v>
      </c>
      <c r="F180" s="7">
        <v>-7.2259437107931E-3</v>
      </c>
      <c r="G180" s="7">
        <v>0.12345709109425899</v>
      </c>
      <c r="H180" s="7">
        <v>0.26255610819898201</v>
      </c>
      <c r="I180" s="7">
        <v>4.2911550383511097</v>
      </c>
      <c r="J180" s="7">
        <v>0.12626241852748299</v>
      </c>
      <c r="K180" s="8">
        <v>9.0744649502122601E-5</v>
      </c>
      <c r="L180" s="9">
        <v>-4.1648926198236298</v>
      </c>
      <c r="M180" s="10" t="s">
        <v>14</v>
      </c>
      <c r="N180" s="10" t="s">
        <v>14</v>
      </c>
    </row>
    <row r="181" spans="1:14" ht="24.75" customHeight="1" x14ac:dyDescent="0.2">
      <c r="A181" s="6" t="s">
        <v>1639</v>
      </c>
      <c r="B181" s="6" t="s">
        <v>73</v>
      </c>
      <c r="C181" s="7">
        <v>0.34963502405720298</v>
      </c>
      <c r="D181" s="7">
        <v>-0.52612507487469495</v>
      </c>
      <c r="E181" s="7">
        <v>1.8483242771872599</v>
      </c>
      <c r="F181" s="7">
        <v>-5.2896451362292902</v>
      </c>
      <c r="G181" s="7">
        <v>-1.59284004376959</v>
      </c>
      <c r="H181" s="7">
        <v>-3.8440296567421899</v>
      </c>
      <c r="I181" s="7">
        <v>0.55727807545659003</v>
      </c>
      <c r="J181" s="7">
        <v>-3.5755049455803598</v>
      </c>
      <c r="K181" s="8">
        <v>4.0089251710261099E-2</v>
      </c>
      <c r="L181" s="9">
        <v>-4.1327830210369498</v>
      </c>
      <c r="M181" s="10" t="s">
        <v>14</v>
      </c>
      <c r="N181" s="10" t="s">
        <v>14</v>
      </c>
    </row>
    <row r="182" spans="1:14" ht="24.75" customHeight="1" x14ac:dyDescent="0.2">
      <c r="A182" s="6" t="s">
        <v>434</v>
      </c>
      <c r="B182" s="6" t="s">
        <v>16</v>
      </c>
      <c r="C182" s="7">
        <v>0.43009046216823799</v>
      </c>
      <c r="D182" s="7">
        <v>-1.1699097129064699</v>
      </c>
      <c r="E182" s="7">
        <v>1.4982463572506499</v>
      </c>
      <c r="F182" s="7">
        <v>-3.4070278405010899</v>
      </c>
      <c r="G182" s="7">
        <v>-3.45932707389498</v>
      </c>
      <c r="H182" s="7">
        <v>-4.74428473659506</v>
      </c>
      <c r="I182" s="7">
        <v>0.25280903550414002</v>
      </c>
      <c r="J182" s="7">
        <v>-3.87021321699704</v>
      </c>
      <c r="K182" s="8">
        <v>1.6944725794343501E-2</v>
      </c>
      <c r="L182" s="9">
        <v>-4.1230222525011797</v>
      </c>
      <c r="M182" s="10" t="s">
        <v>14</v>
      </c>
      <c r="N182" s="10" t="s">
        <v>14</v>
      </c>
    </row>
    <row r="183" spans="1:14" ht="24.75" customHeight="1" x14ac:dyDescent="0.2">
      <c r="A183" s="6" t="s">
        <v>111</v>
      </c>
      <c r="B183" s="6" t="s">
        <v>112</v>
      </c>
      <c r="C183" s="7">
        <v>-5.0734262871032296</v>
      </c>
      <c r="D183" s="7">
        <v>1.3465095058921099</v>
      </c>
      <c r="E183" s="7">
        <v>-2.6179664321805598</v>
      </c>
      <c r="F183" s="7">
        <v>-5.9534835290420602</v>
      </c>
      <c r="G183" s="7">
        <v>-6.2166973186228001</v>
      </c>
      <c r="H183" s="7">
        <v>-6.3405526715939802</v>
      </c>
      <c r="I183" s="7">
        <v>-2.1149610711305602</v>
      </c>
      <c r="J183" s="7">
        <v>-6.1702445064196096</v>
      </c>
      <c r="K183" s="8">
        <v>0.161932612144986</v>
      </c>
      <c r="L183" s="9">
        <v>-4.0552834352890503</v>
      </c>
      <c r="M183" s="10" t="s">
        <v>14</v>
      </c>
      <c r="N183" s="10" t="s">
        <v>14</v>
      </c>
    </row>
    <row r="184" spans="1:14" ht="24.75" customHeight="1" x14ac:dyDescent="0.2">
      <c r="A184" s="6" t="s">
        <v>117</v>
      </c>
      <c r="B184" s="6" t="s">
        <v>118</v>
      </c>
      <c r="C184" s="7">
        <v>3.4336723907084199</v>
      </c>
      <c r="D184" s="7">
        <v>2.7163319964120198</v>
      </c>
      <c r="E184" s="7">
        <v>3.3453130530217901</v>
      </c>
      <c r="F184" s="7">
        <v>-0.81937531112530904</v>
      </c>
      <c r="G184" s="7">
        <v>-1.5218994725081001</v>
      </c>
      <c r="H184" s="7">
        <v>-0.25571397565827803</v>
      </c>
      <c r="I184" s="7">
        <v>3.1651058133807402</v>
      </c>
      <c r="J184" s="7">
        <v>-0.86566291976389598</v>
      </c>
      <c r="K184" s="8">
        <v>1.66599779625094E-3</v>
      </c>
      <c r="L184" s="9">
        <v>-4.0307687331446402</v>
      </c>
      <c r="M184" s="10" t="s">
        <v>14</v>
      </c>
      <c r="N184" s="10" t="s">
        <v>14</v>
      </c>
    </row>
    <row r="185" spans="1:14" ht="24.75" customHeight="1" x14ac:dyDescent="0.2">
      <c r="A185" s="6" t="s">
        <v>122</v>
      </c>
      <c r="B185" s="6" t="s">
        <v>123</v>
      </c>
      <c r="C185" s="7">
        <v>0.87606018870694102</v>
      </c>
      <c r="D185" s="7">
        <v>0.333440235629958</v>
      </c>
      <c r="E185" s="7">
        <v>0.85612162473723796</v>
      </c>
      <c r="F185" s="7">
        <v>-4.0460709684236997</v>
      </c>
      <c r="G185" s="7">
        <v>-5.3219320473493399</v>
      </c>
      <c r="H185" s="7">
        <v>-0.25623178210311098</v>
      </c>
      <c r="I185" s="7">
        <v>0.68854068302471205</v>
      </c>
      <c r="J185" s="7">
        <v>-3.2080782659587199</v>
      </c>
      <c r="K185" s="8">
        <v>0.12267283503813201</v>
      </c>
      <c r="L185" s="9">
        <v>-3.8966189489834302</v>
      </c>
      <c r="M185" s="10" t="s">
        <v>14</v>
      </c>
      <c r="N185" s="10" t="s">
        <v>14</v>
      </c>
    </row>
    <row r="186" spans="1:14" ht="24.75" customHeight="1" x14ac:dyDescent="0.2">
      <c r="A186" s="6" t="s">
        <v>127</v>
      </c>
      <c r="B186" s="6" t="s">
        <v>54</v>
      </c>
      <c r="C186" s="7">
        <v>0.31658485469788999</v>
      </c>
      <c r="D186" s="7">
        <v>-0.54902688603934302</v>
      </c>
      <c r="E186" s="7">
        <v>0.12813746716416599</v>
      </c>
      <c r="F186" s="7">
        <v>-6.3505933005550599</v>
      </c>
      <c r="G186" s="7">
        <v>-5.1401361691107299</v>
      </c>
      <c r="H186" s="7">
        <v>-0.172398799097675</v>
      </c>
      <c r="I186" s="7">
        <v>-3.4768188059095699E-2</v>
      </c>
      <c r="J186" s="7">
        <v>-3.8877094229211502</v>
      </c>
      <c r="K186" s="8">
        <v>0.176188182294234</v>
      </c>
      <c r="L186" s="9">
        <v>-3.85294123486206</v>
      </c>
      <c r="M186" s="10" t="s">
        <v>14</v>
      </c>
      <c r="N186" s="10" t="s">
        <v>14</v>
      </c>
    </row>
    <row r="187" spans="1:14" ht="24.75" customHeight="1" x14ac:dyDescent="0.2">
      <c r="A187" s="6" t="s">
        <v>2035</v>
      </c>
      <c r="B187" s="6" t="s">
        <v>303</v>
      </c>
      <c r="C187" s="7">
        <v>1.7380260629208499</v>
      </c>
      <c r="D187" s="7">
        <v>0.61671656086850002</v>
      </c>
      <c r="E187" s="7">
        <v>1.44575743636483</v>
      </c>
      <c r="F187" s="7">
        <v>-2.6663473293709101</v>
      </c>
      <c r="G187" s="7">
        <v>-2.2154690293650998</v>
      </c>
      <c r="H187" s="7">
        <v>-2.83605896615635</v>
      </c>
      <c r="I187" s="7">
        <v>1.26683335338473</v>
      </c>
      <c r="J187" s="7">
        <v>-2.5726251082974598</v>
      </c>
      <c r="K187" s="8">
        <v>1.80830846410172E-3</v>
      </c>
      <c r="L187" s="9">
        <v>-3.8394584616821801</v>
      </c>
      <c r="M187" s="10" t="s">
        <v>14</v>
      </c>
      <c r="N187" s="10" t="s">
        <v>14</v>
      </c>
    </row>
    <row r="188" spans="1:14" ht="24.75" customHeight="1" x14ac:dyDescent="0.2">
      <c r="A188" s="6" t="s">
        <v>130</v>
      </c>
      <c r="B188" s="6" t="s">
        <v>16</v>
      </c>
      <c r="C188" s="7">
        <v>-1.73270906873769</v>
      </c>
      <c r="D188" s="7">
        <v>2.2879574658359498</v>
      </c>
      <c r="E188" s="7">
        <v>-1.4341821380539901</v>
      </c>
      <c r="F188" s="7">
        <v>-3.8253899372362601</v>
      </c>
      <c r="G188" s="7">
        <v>-4.756419780611</v>
      </c>
      <c r="H188" s="7">
        <v>-3.6872279607890301</v>
      </c>
      <c r="I188" s="7">
        <v>-0.292977913651911</v>
      </c>
      <c r="J188" s="7">
        <v>-4.0896792262121</v>
      </c>
      <c r="K188" s="8">
        <v>9.0769380464743102E-2</v>
      </c>
      <c r="L188" s="9">
        <v>-3.7967013125601898</v>
      </c>
      <c r="M188" s="10" t="s">
        <v>14</v>
      </c>
      <c r="N188" s="10" t="s">
        <v>14</v>
      </c>
    </row>
    <row r="189" spans="1:14" ht="24.75" customHeight="1" x14ac:dyDescent="0.2">
      <c r="A189" s="6" t="s">
        <v>162</v>
      </c>
      <c r="B189" s="6" t="s">
        <v>16</v>
      </c>
      <c r="C189" s="7">
        <v>1.19604707376719</v>
      </c>
      <c r="D189" s="7">
        <v>2.1733252566532899</v>
      </c>
      <c r="E189" s="7">
        <v>1.21202830395132</v>
      </c>
      <c r="F189" s="7">
        <v>-2.7590613936103301</v>
      </c>
      <c r="G189" s="7">
        <v>-1.89657538885463</v>
      </c>
      <c r="H189" s="7">
        <v>-1.8646725001251701</v>
      </c>
      <c r="I189" s="7">
        <v>1.5271335447906</v>
      </c>
      <c r="J189" s="7">
        <v>-2.17343642753004</v>
      </c>
      <c r="K189" s="8">
        <v>1.1031380954924801E-3</v>
      </c>
      <c r="L189" s="9">
        <v>-3.7005699723206398</v>
      </c>
      <c r="M189" s="10" t="s">
        <v>14</v>
      </c>
      <c r="N189" s="10" t="s">
        <v>14</v>
      </c>
    </row>
    <row r="190" spans="1:14" ht="24.75" customHeight="1" x14ac:dyDescent="0.2">
      <c r="A190" s="6" t="s">
        <v>138</v>
      </c>
      <c r="B190" s="6" t="s">
        <v>139</v>
      </c>
      <c r="C190" s="7">
        <v>-1.50863753327303</v>
      </c>
      <c r="D190" s="7">
        <v>2.1844001091430698</v>
      </c>
      <c r="E190" s="7">
        <v>-1.68504400233329</v>
      </c>
      <c r="F190" s="7">
        <v>-6.1577259313589598</v>
      </c>
      <c r="G190" s="7">
        <v>-4.1871565208066999</v>
      </c>
      <c r="H190" s="7">
        <v>-1.6962163076329899</v>
      </c>
      <c r="I190" s="7">
        <v>-0.33642714215441599</v>
      </c>
      <c r="J190" s="7">
        <v>-4.0136995865995502</v>
      </c>
      <c r="K190" s="8">
        <v>0.111305450536759</v>
      </c>
      <c r="L190" s="9">
        <v>-3.6772724444451299</v>
      </c>
      <c r="M190" s="10" t="s">
        <v>14</v>
      </c>
      <c r="N190" s="10" t="s">
        <v>14</v>
      </c>
    </row>
    <row r="191" spans="1:14" ht="24.75" customHeight="1" x14ac:dyDescent="0.2">
      <c r="A191" s="6" t="s">
        <v>146</v>
      </c>
      <c r="B191" s="6" t="s">
        <v>147</v>
      </c>
      <c r="C191" s="7">
        <v>8.7193540968001998E-2</v>
      </c>
      <c r="D191" s="7">
        <v>-0.59428805503814497</v>
      </c>
      <c r="E191" s="7">
        <v>0.67949003142179998</v>
      </c>
      <c r="F191" s="7">
        <v>-4.63823821504708</v>
      </c>
      <c r="G191" s="7">
        <v>-4.7300086276100197</v>
      </c>
      <c r="H191" s="7">
        <v>-1.3366522238779699</v>
      </c>
      <c r="I191" s="7">
        <v>5.7465172450552202E-2</v>
      </c>
      <c r="J191" s="7">
        <v>-3.5682996888450198</v>
      </c>
      <c r="K191" s="8">
        <v>7.1044291747194302E-2</v>
      </c>
      <c r="L191" s="9">
        <v>-3.6257648612955702</v>
      </c>
      <c r="M191" s="10" t="s">
        <v>14</v>
      </c>
      <c r="N191" s="10" t="s">
        <v>14</v>
      </c>
    </row>
    <row r="192" spans="1:14" ht="24.75" customHeight="1" x14ac:dyDescent="0.2">
      <c r="A192" s="6" t="s">
        <v>148</v>
      </c>
      <c r="B192" s="6" t="s">
        <v>16</v>
      </c>
      <c r="C192" s="7">
        <v>1.8921818335631699</v>
      </c>
      <c r="D192" s="7">
        <v>1.57426165099259</v>
      </c>
      <c r="E192" s="7">
        <v>1.94980187129169</v>
      </c>
      <c r="F192" s="7">
        <v>0.52704760588592203</v>
      </c>
      <c r="G192" s="7">
        <v>0.46151429637536301</v>
      </c>
      <c r="H192" s="7">
        <v>-6.4406494741618401</v>
      </c>
      <c r="I192" s="7">
        <v>1.80541511861582</v>
      </c>
      <c r="J192" s="7">
        <v>-1.8173625239668501</v>
      </c>
      <c r="K192" s="8">
        <v>0.257409635810737</v>
      </c>
      <c r="L192" s="9">
        <v>-3.6227776425826699</v>
      </c>
      <c r="M192" s="10" t="s">
        <v>14</v>
      </c>
      <c r="N192" s="10" t="s">
        <v>14</v>
      </c>
    </row>
    <row r="193" spans="1:14" ht="24.75" customHeight="1" x14ac:dyDescent="0.2">
      <c r="A193" s="6" t="s">
        <v>155</v>
      </c>
      <c r="B193" s="6" t="s">
        <v>16</v>
      </c>
      <c r="C193" s="7">
        <v>1.68615551994256</v>
      </c>
      <c r="D193" s="7">
        <v>-0.14183977015381499</v>
      </c>
      <c r="E193" s="7">
        <v>0.88892725321493404</v>
      </c>
      <c r="F193" s="7">
        <v>-4.9403299413803703</v>
      </c>
      <c r="G193" s="7">
        <v>-3.1309657864538498</v>
      </c>
      <c r="H193" s="7">
        <v>0.12803165063734001</v>
      </c>
      <c r="I193" s="7">
        <v>0.81108100100122504</v>
      </c>
      <c r="J193" s="7">
        <v>-2.6477546923989599</v>
      </c>
      <c r="K193" s="8">
        <v>0.13321934558519899</v>
      </c>
      <c r="L193" s="9">
        <v>-3.4588356934001898</v>
      </c>
      <c r="M193" s="10" t="s">
        <v>14</v>
      </c>
      <c r="N193" s="10" t="s">
        <v>14</v>
      </c>
    </row>
    <row r="194" spans="1:14" ht="24.75" customHeight="1" x14ac:dyDescent="0.2">
      <c r="A194" s="6" t="s">
        <v>156</v>
      </c>
      <c r="B194" s="6" t="s">
        <v>157</v>
      </c>
      <c r="C194" s="7">
        <v>0.32339511203487697</v>
      </c>
      <c r="D194" s="7">
        <v>1.580920649334</v>
      </c>
      <c r="E194" s="7">
        <v>1.77402802630622</v>
      </c>
      <c r="F194" s="7">
        <v>-0.44099249417860498</v>
      </c>
      <c r="G194" s="7">
        <v>-1.2253701468517399</v>
      </c>
      <c r="H194" s="7">
        <v>-5.0301298277501898</v>
      </c>
      <c r="I194" s="7">
        <v>1.2261145958916999</v>
      </c>
      <c r="J194" s="7">
        <v>-2.2321641562601799</v>
      </c>
      <c r="K194" s="8">
        <v>0.124156491113957</v>
      </c>
      <c r="L194" s="9">
        <v>-3.4582787521518799</v>
      </c>
      <c r="M194" s="10" t="s">
        <v>14</v>
      </c>
      <c r="N194" s="10" t="s">
        <v>14</v>
      </c>
    </row>
    <row r="195" spans="1:14" ht="24.75" customHeight="1" x14ac:dyDescent="0.2">
      <c r="A195" s="6" t="s">
        <v>160</v>
      </c>
      <c r="B195" s="6" t="s">
        <v>161</v>
      </c>
      <c r="C195" s="7">
        <v>-1.4968185114230901</v>
      </c>
      <c r="D195" s="7">
        <v>-2.0758718337167301</v>
      </c>
      <c r="E195" s="7">
        <v>-1.31866799047724</v>
      </c>
      <c r="F195" s="7">
        <v>-2.2508118118817801</v>
      </c>
      <c r="G195" s="7">
        <v>-5.4623877466341302</v>
      </c>
      <c r="H195" s="7">
        <v>-7.3348062127545299</v>
      </c>
      <c r="I195" s="7">
        <v>-1.6304527785390199</v>
      </c>
      <c r="J195" s="7">
        <v>-5.0160019237568099</v>
      </c>
      <c r="K195" s="8">
        <v>0.14716835679665299</v>
      </c>
      <c r="L195" s="9">
        <v>-3.3855491452177899</v>
      </c>
      <c r="M195" s="10" t="s">
        <v>14</v>
      </c>
      <c r="N195" s="10" t="s">
        <v>14</v>
      </c>
    </row>
    <row r="196" spans="1:14" ht="24.75" customHeight="1" x14ac:dyDescent="0.2">
      <c r="A196" s="6" t="s">
        <v>15</v>
      </c>
      <c r="B196" s="6" t="s">
        <v>16</v>
      </c>
      <c r="C196" s="7">
        <v>3.9499123004383399</v>
      </c>
      <c r="D196" s="7">
        <v>3.1294140562809898</v>
      </c>
      <c r="E196" s="7">
        <v>4.4514092173053799</v>
      </c>
      <c r="F196" s="7">
        <v>0.66500233009527698</v>
      </c>
      <c r="G196" s="7">
        <v>0.32289857618092899</v>
      </c>
      <c r="H196" s="7">
        <v>0.54333365833529301</v>
      </c>
      <c r="I196" s="7">
        <v>3.8435785246748999</v>
      </c>
      <c r="J196" s="7">
        <v>0.51041152153716596</v>
      </c>
      <c r="K196" s="8">
        <v>9.4465457109985298E-3</v>
      </c>
      <c r="L196" s="9">
        <v>-3.3331670031377301</v>
      </c>
      <c r="M196" s="10" t="s">
        <v>14</v>
      </c>
      <c r="N196" s="10" t="s">
        <v>14</v>
      </c>
    </row>
    <row r="197" spans="1:14" ht="24.75" customHeight="1" x14ac:dyDescent="0.2">
      <c r="A197" s="6" t="s">
        <v>165</v>
      </c>
      <c r="B197" s="6" t="s">
        <v>166</v>
      </c>
      <c r="C197" s="7">
        <v>-0.99864912784638105</v>
      </c>
      <c r="D197" s="7">
        <v>-6.2871660565544801E-2</v>
      </c>
      <c r="E197" s="7">
        <v>-1.6032741327023301</v>
      </c>
      <c r="F197" s="7">
        <v>-1.1184779282194499</v>
      </c>
      <c r="G197" s="7">
        <v>-5.2769426446037198</v>
      </c>
      <c r="H197" s="7">
        <v>-6.2092613193262602</v>
      </c>
      <c r="I197" s="7">
        <v>-0.88826497370475199</v>
      </c>
      <c r="J197" s="7">
        <v>-4.2015606307164797</v>
      </c>
      <c r="K197" s="8">
        <v>0.16060067789376201</v>
      </c>
      <c r="L197" s="9">
        <v>-3.3132956570117198</v>
      </c>
      <c r="M197" s="10" t="s">
        <v>14</v>
      </c>
      <c r="N197" s="10" t="s">
        <v>14</v>
      </c>
    </row>
    <row r="198" spans="1:14" ht="24.75" customHeight="1" x14ac:dyDescent="0.2">
      <c r="A198" s="6" t="s">
        <v>167</v>
      </c>
      <c r="B198" s="6" t="s">
        <v>168</v>
      </c>
      <c r="C198" s="7">
        <v>2.38928667707173</v>
      </c>
      <c r="D198" s="7">
        <v>1.63876159957782</v>
      </c>
      <c r="E198" s="7">
        <v>2.2239836377491602</v>
      </c>
      <c r="F198" s="7">
        <v>1.40780238602246</v>
      </c>
      <c r="G198" s="7">
        <v>-6.3092584267038001</v>
      </c>
      <c r="H198" s="7">
        <v>1.21935228438141</v>
      </c>
      <c r="I198" s="7">
        <v>2.0840106381329102</v>
      </c>
      <c r="J198" s="7">
        <v>-1.22736791876664</v>
      </c>
      <c r="K198" s="8">
        <v>0.32215137604840899</v>
      </c>
      <c r="L198" s="9">
        <v>-3.31137855689955</v>
      </c>
      <c r="M198" s="10" t="s">
        <v>14</v>
      </c>
      <c r="N198" s="10" t="s">
        <v>14</v>
      </c>
    </row>
    <row r="199" spans="1:14" ht="24.75" customHeight="1" x14ac:dyDescent="0.2">
      <c r="A199" s="6" t="s">
        <v>1826</v>
      </c>
      <c r="B199" s="6" t="s">
        <v>16</v>
      </c>
      <c r="C199" s="7">
        <v>5.9659731923191899</v>
      </c>
      <c r="D199" s="7">
        <v>3.0439808042126399</v>
      </c>
      <c r="E199" s="7">
        <v>5.2848476269315903</v>
      </c>
      <c r="F199" s="7">
        <v>0.79002291549447501</v>
      </c>
      <c r="G199" s="7">
        <v>2.2847414587245201</v>
      </c>
      <c r="H199" s="7">
        <v>1.4856110760641299</v>
      </c>
      <c r="I199" s="7">
        <v>4.7649338744878103</v>
      </c>
      <c r="J199" s="7">
        <v>1.52012515009438</v>
      </c>
      <c r="K199" s="8">
        <v>4.7829257987135602E-2</v>
      </c>
      <c r="L199" s="9">
        <v>-3.24480872439343</v>
      </c>
      <c r="M199" s="10" t="s">
        <v>14</v>
      </c>
      <c r="N199" s="10" t="s">
        <v>14</v>
      </c>
    </row>
    <row r="200" spans="1:14" ht="24.75" customHeight="1" x14ac:dyDescent="0.2">
      <c r="A200" s="6" t="s">
        <v>174</v>
      </c>
      <c r="B200" s="6" t="s">
        <v>80</v>
      </c>
      <c r="C200" s="7">
        <v>-1.2533910950665399</v>
      </c>
      <c r="D200" s="7">
        <v>-1.05936261617118</v>
      </c>
      <c r="E200" s="7">
        <v>-4.8571759907702003E-2</v>
      </c>
      <c r="F200" s="7">
        <v>-5.3104097718389403</v>
      </c>
      <c r="G200" s="7">
        <v>-0.98853043926256501</v>
      </c>
      <c r="H200" s="7">
        <v>-5.6476411179518502</v>
      </c>
      <c r="I200" s="7">
        <v>-0.78710849038180597</v>
      </c>
      <c r="J200" s="7">
        <v>-3.9821937763511199</v>
      </c>
      <c r="K200" s="8">
        <v>0.16049552690798799</v>
      </c>
      <c r="L200" s="9">
        <v>-3.1950852859693102</v>
      </c>
      <c r="M200" s="10" t="s">
        <v>14</v>
      </c>
      <c r="N200" s="10" t="s">
        <v>14</v>
      </c>
    </row>
    <row r="201" spans="1:14" ht="24.75" customHeight="1" x14ac:dyDescent="0.2">
      <c r="A201" s="6" t="s">
        <v>217</v>
      </c>
      <c r="B201" s="6" t="s">
        <v>192</v>
      </c>
      <c r="C201" s="7">
        <v>-0.524520498587428</v>
      </c>
      <c r="D201" s="7">
        <v>-1.0415036461187801</v>
      </c>
      <c r="E201" s="7">
        <v>-1.06306133563917</v>
      </c>
      <c r="F201" s="7">
        <v>-4.6562821354814297</v>
      </c>
      <c r="G201" s="7">
        <v>-3.7982481737336702</v>
      </c>
      <c r="H201" s="7">
        <v>-3.5651845996084002</v>
      </c>
      <c r="I201" s="7">
        <v>-0.87636182678179098</v>
      </c>
      <c r="J201" s="7">
        <v>-4.0065716362744999</v>
      </c>
      <c r="K201" s="8">
        <v>3.42960754592651E-3</v>
      </c>
      <c r="L201" s="9">
        <v>-3.13020980949271</v>
      </c>
      <c r="M201" s="10" t="s">
        <v>14</v>
      </c>
      <c r="N201" s="10" t="s">
        <v>14</v>
      </c>
    </row>
    <row r="202" spans="1:14" ht="24.75" customHeight="1" x14ac:dyDescent="0.2">
      <c r="A202" s="6" t="s">
        <v>1452</v>
      </c>
      <c r="B202" s="6" t="s">
        <v>849</v>
      </c>
      <c r="C202" s="7">
        <v>5.0062760941438302</v>
      </c>
      <c r="D202" s="7">
        <v>4.7506752906130503</v>
      </c>
      <c r="E202" s="7">
        <v>6.9657168830820897</v>
      </c>
      <c r="F202" s="7">
        <v>2.3488456547652099</v>
      </c>
      <c r="G202" s="7">
        <v>2.7336760357218099</v>
      </c>
      <c r="H202" s="7">
        <v>2.2709958434439201</v>
      </c>
      <c r="I202" s="7">
        <v>5.5742227559463204</v>
      </c>
      <c r="J202" s="7">
        <v>2.4511725113103102</v>
      </c>
      <c r="K202" s="8">
        <v>4.1894383320041702E-2</v>
      </c>
      <c r="L202" s="9">
        <v>-3.1230502446360102</v>
      </c>
      <c r="M202" s="10" t="s">
        <v>14</v>
      </c>
      <c r="N202" s="10" t="s">
        <v>14</v>
      </c>
    </row>
    <row r="203" spans="1:14" ht="24.75" customHeight="1" x14ac:dyDescent="0.2">
      <c r="A203" s="6" t="s">
        <v>187</v>
      </c>
      <c r="B203" s="6" t="s">
        <v>188</v>
      </c>
      <c r="C203" s="7">
        <v>-1.0964197843114301</v>
      </c>
      <c r="D203" s="7">
        <v>-2.1299329295272802</v>
      </c>
      <c r="E203" s="7">
        <v>-1.1897945859310901</v>
      </c>
      <c r="F203" s="7">
        <v>-4.69053243423203</v>
      </c>
      <c r="G203" s="7">
        <v>-7.1264797471222101</v>
      </c>
      <c r="H203" s="7">
        <v>-1.8992196728077499</v>
      </c>
      <c r="I203" s="7">
        <v>-1.47204909992327</v>
      </c>
      <c r="J203" s="7">
        <v>-4.5720772847206597</v>
      </c>
      <c r="K203" s="8">
        <v>0.17155199147493</v>
      </c>
      <c r="L203" s="9">
        <v>-3.1000281847973898</v>
      </c>
      <c r="M203" s="10" t="s">
        <v>14</v>
      </c>
      <c r="N203" s="10" t="s">
        <v>14</v>
      </c>
    </row>
    <row r="204" spans="1:14" ht="24.75" customHeight="1" x14ac:dyDescent="0.2">
      <c r="A204" s="6" t="s">
        <v>193</v>
      </c>
      <c r="B204" s="6" t="s">
        <v>194</v>
      </c>
      <c r="C204" s="7">
        <v>2.4567221639276899E-2</v>
      </c>
      <c r="D204" s="7">
        <v>2.3862152982820399</v>
      </c>
      <c r="E204" s="7">
        <v>-0.49047763626449697</v>
      </c>
      <c r="F204" s="7">
        <v>0.187178608050036</v>
      </c>
      <c r="G204" s="7">
        <v>-6.5823895365791296</v>
      </c>
      <c r="H204" s="7">
        <v>-0.88278852991188095</v>
      </c>
      <c r="I204" s="7">
        <v>0.64010162788560498</v>
      </c>
      <c r="J204" s="7">
        <v>-2.4259998194803201</v>
      </c>
      <c r="K204" s="8">
        <v>0.28087687361331898</v>
      </c>
      <c r="L204" s="9">
        <v>-3.0661014473659298</v>
      </c>
      <c r="M204" s="10" t="s">
        <v>14</v>
      </c>
      <c r="N204" s="10" t="s">
        <v>14</v>
      </c>
    </row>
    <row r="205" spans="1:14" ht="24.75" customHeight="1" x14ac:dyDescent="0.2">
      <c r="A205" s="6" t="s">
        <v>2052</v>
      </c>
      <c r="B205" s="6" t="s">
        <v>2053</v>
      </c>
      <c r="C205" s="7">
        <v>-1.55780452735313</v>
      </c>
      <c r="D205" s="7">
        <v>0.44644753530968001</v>
      </c>
      <c r="E205" s="7">
        <v>-1.5957160222223801</v>
      </c>
      <c r="F205" s="7">
        <v>-2.4759744681849201</v>
      </c>
      <c r="G205" s="7">
        <v>-4.3521513566820103</v>
      </c>
      <c r="H205" s="7">
        <v>-5.0503715650479801</v>
      </c>
      <c r="I205" s="7">
        <v>-0.90235767142194201</v>
      </c>
      <c r="J205" s="7">
        <v>-3.9594991299716402</v>
      </c>
      <c r="K205" s="8">
        <v>4.1225892910058397E-2</v>
      </c>
      <c r="L205" s="9">
        <v>-3.0571414585496899</v>
      </c>
      <c r="M205" s="10" t="s">
        <v>14</v>
      </c>
      <c r="N205" s="10" t="s">
        <v>14</v>
      </c>
    </row>
    <row r="206" spans="1:14" ht="24.75" customHeight="1" x14ac:dyDescent="0.2">
      <c r="A206" s="6" t="s">
        <v>198</v>
      </c>
      <c r="B206" s="6" t="s">
        <v>16</v>
      </c>
      <c r="C206" s="7">
        <v>0.42566136871004501</v>
      </c>
      <c r="D206" s="7">
        <v>5.9600461545670697E-2</v>
      </c>
      <c r="E206" s="7">
        <v>1.0460651142303701</v>
      </c>
      <c r="F206" s="7">
        <v>0.44835267185830202</v>
      </c>
      <c r="G206" s="7">
        <v>-5.3388482714165004</v>
      </c>
      <c r="H206" s="7">
        <v>-2.51198582079759</v>
      </c>
      <c r="I206" s="7">
        <v>0.51044231482869595</v>
      </c>
      <c r="J206" s="7">
        <v>-2.4674938067852601</v>
      </c>
      <c r="K206" s="8">
        <v>0.214008550848649</v>
      </c>
      <c r="L206" s="9">
        <v>-2.9779361216139599</v>
      </c>
      <c r="M206" s="10" t="s">
        <v>14</v>
      </c>
      <c r="N206" s="10" t="s">
        <v>14</v>
      </c>
    </row>
    <row r="207" spans="1:14" ht="24.75" customHeight="1" x14ac:dyDescent="0.2">
      <c r="A207" s="6" t="s">
        <v>199</v>
      </c>
      <c r="B207" s="6" t="s">
        <v>200</v>
      </c>
      <c r="C207" s="7">
        <v>-2.0714214910146702</v>
      </c>
      <c r="D207" s="7">
        <v>3.14857437213124</v>
      </c>
      <c r="E207" s="7">
        <v>-2.5469413610206302</v>
      </c>
      <c r="F207" s="7">
        <v>-3.7040903165728101</v>
      </c>
      <c r="G207" s="7">
        <v>-3.5106632401104498</v>
      </c>
      <c r="H207" s="7">
        <v>-3.12967697357593</v>
      </c>
      <c r="I207" s="7">
        <v>-0.48992949330135199</v>
      </c>
      <c r="J207" s="7">
        <v>-3.4481435100864002</v>
      </c>
      <c r="K207" s="8">
        <v>0.24569934612524699</v>
      </c>
      <c r="L207" s="9">
        <v>-2.9582140167850501</v>
      </c>
      <c r="M207" s="10" t="s">
        <v>14</v>
      </c>
      <c r="N207" s="10" t="s">
        <v>14</v>
      </c>
    </row>
    <row r="208" spans="1:14" ht="24.75" customHeight="1" x14ac:dyDescent="0.2">
      <c r="A208" s="6" t="s">
        <v>202</v>
      </c>
      <c r="B208" s="6" t="s">
        <v>203</v>
      </c>
      <c r="C208" s="7">
        <v>-3.50696381301697</v>
      </c>
      <c r="D208" s="7">
        <v>1.1334337966217101</v>
      </c>
      <c r="E208" s="7">
        <v>-3.5992313123697799</v>
      </c>
      <c r="F208" s="7">
        <v>-5.7885480602171802</v>
      </c>
      <c r="G208" s="7">
        <v>-4.9842966204015804</v>
      </c>
      <c r="H208" s="7">
        <v>-4.0013340351350202</v>
      </c>
      <c r="I208" s="7">
        <v>-1.99092044292168</v>
      </c>
      <c r="J208" s="7">
        <v>-4.92472623858459</v>
      </c>
      <c r="K208" s="8">
        <v>0.19363801272053999</v>
      </c>
      <c r="L208" s="9">
        <v>-2.9338057956629102</v>
      </c>
      <c r="M208" s="10" t="s">
        <v>14</v>
      </c>
      <c r="N208" s="10" t="s">
        <v>14</v>
      </c>
    </row>
    <row r="209" spans="1:14" ht="24.75" customHeight="1" x14ac:dyDescent="0.2">
      <c r="A209" s="6" t="s">
        <v>204</v>
      </c>
      <c r="B209" s="6" t="s">
        <v>205</v>
      </c>
      <c r="C209" s="7">
        <v>-3.0217730192295398</v>
      </c>
      <c r="D209" s="7">
        <v>0.43951970670882901</v>
      </c>
      <c r="E209" s="7">
        <v>-2.6886519517983301</v>
      </c>
      <c r="F209" s="7">
        <v>-5.8948772435650998</v>
      </c>
      <c r="G209" s="7">
        <v>-4.9906190803290897</v>
      </c>
      <c r="H209" s="7">
        <v>-3.0771937402924801</v>
      </c>
      <c r="I209" s="7">
        <v>-1.7569684214396799</v>
      </c>
      <c r="J209" s="7">
        <v>-4.6542300213955601</v>
      </c>
      <c r="K209" s="8">
        <v>0.109039295933774</v>
      </c>
      <c r="L209" s="9">
        <v>-2.8972615999558702</v>
      </c>
      <c r="M209" s="10" t="s">
        <v>14</v>
      </c>
      <c r="N209" s="10" t="s">
        <v>14</v>
      </c>
    </row>
    <row r="210" spans="1:14" ht="24.75" customHeight="1" x14ac:dyDescent="0.2">
      <c r="A210" s="6" t="s">
        <v>212</v>
      </c>
      <c r="B210" s="6" t="s">
        <v>213</v>
      </c>
      <c r="C210" s="7">
        <v>-1.6121453555501399</v>
      </c>
      <c r="D210" s="7">
        <v>9.0772175983261094E-2</v>
      </c>
      <c r="E210" s="7">
        <v>-1.94569858496457</v>
      </c>
      <c r="F210" s="7">
        <v>-1.91770628258744</v>
      </c>
      <c r="G210" s="7">
        <v>-6.0558537295012602</v>
      </c>
      <c r="H210" s="7">
        <v>-4.0108649501628397</v>
      </c>
      <c r="I210" s="7">
        <v>-1.15569058817715</v>
      </c>
      <c r="J210" s="7">
        <v>-3.9948083207505101</v>
      </c>
      <c r="K210" s="8">
        <v>0.12532872576095699</v>
      </c>
      <c r="L210" s="9">
        <v>-2.8391177325733601</v>
      </c>
      <c r="M210" s="10" t="s">
        <v>14</v>
      </c>
      <c r="N210" s="10" t="s">
        <v>14</v>
      </c>
    </row>
    <row r="211" spans="1:14" ht="24.75" customHeight="1" x14ac:dyDescent="0.2">
      <c r="A211" s="6" t="s">
        <v>1815</v>
      </c>
      <c r="B211" s="6" t="s">
        <v>216</v>
      </c>
      <c r="C211" s="7">
        <v>0.33605675236403298</v>
      </c>
      <c r="D211" s="7">
        <v>5.6957462991015E-2</v>
      </c>
      <c r="E211" s="7">
        <v>-0.96149974532051297</v>
      </c>
      <c r="F211" s="7">
        <v>-1.7920214366786</v>
      </c>
      <c r="G211" s="7">
        <v>-4.2440804842625903</v>
      </c>
      <c r="H211" s="7">
        <v>-2.9833437753295602</v>
      </c>
      <c r="I211" s="7">
        <v>-0.189495176655155</v>
      </c>
      <c r="J211" s="7">
        <v>-3.00648189875692</v>
      </c>
      <c r="K211" s="8">
        <v>3.7548758330630698E-2</v>
      </c>
      <c r="L211" s="9">
        <v>-2.8169867221017602</v>
      </c>
      <c r="M211" s="10" t="s">
        <v>14</v>
      </c>
      <c r="N211" s="10" t="s">
        <v>14</v>
      </c>
    </row>
    <row r="212" spans="1:14" ht="24.75" customHeight="1" x14ac:dyDescent="0.2">
      <c r="A212" s="6" t="s">
        <v>222</v>
      </c>
      <c r="B212" s="6" t="s">
        <v>223</v>
      </c>
      <c r="C212" s="7">
        <v>-1.2875896264920901</v>
      </c>
      <c r="D212" s="7">
        <v>1.0550456149317899</v>
      </c>
      <c r="E212" s="7">
        <v>-0.96123363906855597</v>
      </c>
      <c r="F212" s="7">
        <v>-3.2608866118965598</v>
      </c>
      <c r="G212" s="7">
        <v>-3.3966402534407298</v>
      </c>
      <c r="H212" s="7">
        <v>-2.8737550507860798</v>
      </c>
      <c r="I212" s="7">
        <v>-0.397925883542952</v>
      </c>
      <c r="J212" s="7">
        <v>-3.1770939720411202</v>
      </c>
      <c r="K212" s="8">
        <v>5.7284307172083299E-2</v>
      </c>
      <c r="L212" s="9">
        <v>-2.77916808849817</v>
      </c>
      <c r="M212" s="10" t="s">
        <v>14</v>
      </c>
      <c r="N212" s="10" t="s">
        <v>14</v>
      </c>
    </row>
    <row r="213" spans="1:14" ht="24.75" customHeight="1" x14ac:dyDescent="0.2">
      <c r="A213" s="6" t="s">
        <v>226</v>
      </c>
      <c r="B213" s="6" t="s">
        <v>227</v>
      </c>
      <c r="C213" s="7">
        <v>-2.9821346076472302</v>
      </c>
      <c r="D213" s="7">
        <v>1.7183033743157901</v>
      </c>
      <c r="E213" s="7">
        <v>-2.95810877129313</v>
      </c>
      <c r="F213" s="7">
        <v>-3.0371554663337799</v>
      </c>
      <c r="G213" s="7">
        <v>-6.1039434068719096</v>
      </c>
      <c r="H213" s="7">
        <v>-3.3763834128945001</v>
      </c>
      <c r="I213" s="7">
        <v>-1.4073133348748501</v>
      </c>
      <c r="J213" s="7">
        <v>-4.17249409536673</v>
      </c>
      <c r="K213" s="8">
        <v>0.220714936301528</v>
      </c>
      <c r="L213" s="9">
        <v>-2.7651807604918801</v>
      </c>
      <c r="M213" s="10" t="s">
        <v>14</v>
      </c>
      <c r="N213" s="10" t="s">
        <v>14</v>
      </c>
    </row>
    <row r="214" spans="1:14" ht="24.75" customHeight="1" x14ac:dyDescent="0.2">
      <c r="A214" s="6" t="s">
        <v>228</v>
      </c>
      <c r="B214" s="6" t="s">
        <v>98</v>
      </c>
      <c r="C214" s="7">
        <v>-0.72911532343344398</v>
      </c>
      <c r="D214" s="7">
        <v>-0.81977673675997997</v>
      </c>
      <c r="E214" s="7">
        <v>-9.6497164263091406E-2</v>
      </c>
      <c r="F214" s="7">
        <v>-4.6434015082810296</v>
      </c>
      <c r="G214" s="7">
        <v>-0.95700551826037406</v>
      </c>
      <c r="H214" s="7">
        <v>-4.2749218665994402</v>
      </c>
      <c r="I214" s="7">
        <v>-0.54846307481883805</v>
      </c>
      <c r="J214" s="7">
        <v>-3.29177629771362</v>
      </c>
      <c r="K214" s="8">
        <v>0.13952550954010501</v>
      </c>
      <c r="L214" s="9">
        <v>-2.7433132228947801</v>
      </c>
      <c r="M214" s="10" t="s">
        <v>14</v>
      </c>
      <c r="N214" s="10" t="s">
        <v>14</v>
      </c>
    </row>
    <row r="215" spans="1:14" ht="24.75" customHeight="1" x14ac:dyDescent="0.2">
      <c r="A215" s="6" t="s">
        <v>229</v>
      </c>
      <c r="B215" s="6" t="s">
        <v>56</v>
      </c>
      <c r="C215" s="7">
        <v>-0.69330928824758997</v>
      </c>
      <c r="D215" s="7">
        <v>-1.31267762466169</v>
      </c>
      <c r="E215" s="7">
        <v>-0.48176793729195599</v>
      </c>
      <c r="F215" s="7">
        <v>-3.8402759971159899</v>
      </c>
      <c r="G215" s="7">
        <v>-1.4979521883608999</v>
      </c>
      <c r="H215" s="7">
        <v>-5.3692109484583002</v>
      </c>
      <c r="I215" s="7">
        <v>-0.82925161673374603</v>
      </c>
      <c r="J215" s="7">
        <v>-3.5691463779784001</v>
      </c>
      <c r="K215" s="8">
        <v>0.12940828782696001</v>
      </c>
      <c r="L215" s="9">
        <v>-2.73989476124465</v>
      </c>
      <c r="M215" s="10" t="s">
        <v>14</v>
      </c>
      <c r="N215" s="10" t="s">
        <v>14</v>
      </c>
    </row>
    <row r="216" spans="1:14" ht="24.75" customHeight="1" x14ac:dyDescent="0.2">
      <c r="A216" s="6" t="s">
        <v>230</v>
      </c>
      <c r="B216" s="6" t="s">
        <v>16</v>
      </c>
      <c r="C216" s="7">
        <v>1.0854140411900799</v>
      </c>
      <c r="D216" s="7">
        <v>0.50083381845553998</v>
      </c>
      <c r="E216" s="7">
        <v>1.0662747093424201</v>
      </c>
      <c r="F216" s="7">
        <v>-1.7998276161965401</v>
      </c>
      <c r="G216" s="7">
        <v>-4.8633282399893902</v>
      </c>
      <c r="H216" s="7">
        <v>1.1258144867190401</v>
      </c>
      <c r="I216" s="7">
        <v>0.88417418966267902</v>
      </c>
      <c r="J216" s="7">
        <v>-1.8457804564889699</v>
      </c>
      <c r="K216" s="8">
        <v>0.25423415691476797</v>
      </c>
      <c r="L216" s="9">
        <v>-2.72995464615164</v>
      </c>
      <c r="M216" s="10" t="s">
        <v>14</v>
      </c>
      <c r="N216" s="10" t="s">
        <v>14</v>
      </c>
    </row>
    <row r="217" spans="1:14" ht="24.75" customHeight="1" x14ac:dyDescent="0.2">
      <c r="A217" s="6" t="s">
        <v>231</v>
      </c>
      <c r="B217" s="6" t="s">
        <v>232</v>
      </c>
      <c r="C217" s="7">
        <v>-1.83642341815872</v>
      </c>
      <c r="D217" s="7">
        <v>4.7002138993583298</v>
      </c>
      <c r="E217" s="7">
        <v>-4.3848466671756796</v>
      </c>
      <c r="F217" s="7">
        <v>-2.69413640651474</v>
      </c>
      <c r="G217" s="7">
        <v>-4.5444026638363404</v>
      </c>
      <c r="H217" s="7">
        <v>-2.3862486764616802</v>
      </c>
      <c r="I217" s="7">
        <v>-0.50701872865869102</v>
      </c>
      <c r="J217" s="7">
        <v>-3.2082625822709199</v>
      </c>
      <c r="K217" s="8">
        <v>0.42505166205641698</v>
      </c>
      <c r="L217" s="9">
        <v>-2.7012438536122301</v>
      </c>
      <c r="M217" s="10" t="s">
        <v>14</v>
      </c>
      <c r="N217" s="10" t="s">
        <v>14</v>
      </c>
    </row>
    <row r="218" spans="1:14" ht="24.75" customHeight="1" x14ac:dyDescent="0.2">
      <c r="A218" s="6" t="s">
        <v>235</v>
      </c>
      <c r="B218" s="6" t="s">
        <v>236</v>
      </c>
      <c r="C218" s="7">
        <v>-0.52170120437397205</v>
      </c>
      <c r="D218" s="7">
        <v>3.0353539098670401</v>
      </c>
      <c r="E218" s="7">
        <v>-1.3951978546396</v>
      </c>
      <c r="F218" s="7">
        <v>-1.81857696860054</v>
      </c>
      <c r="G218" s="7">
        <v>-2.3582261267236202</v>
      </c>
      <c r="H218" s="7">
        <v>-2.7716190264519098</v>
      </c>
      <c r="I218" s="7">
        <v>0.37281828361782099</v>
      </c>
      <c r="J218" s="7">
        <v>-2.3161407072586901</v>
      </c>
      <c r="K218" s="8">
        <v>0.181422104283045</v>
      </c>
      <c r="L218" s="9">
        <v>-2.6889589908765101</v>
      </c>
      <c r="M218" s="10" t="s">
        <v>14</v>
      </c>
      <c r="N218" s="10" t="s">
        <v>14</v>
      </c>
    </row>
    <row r="219" spans="1:14" ht="24.75" customHeight="1" x14ac:dyDescent="0.2">
      <c r="A219" s="6" t="s">
        <v>1896</v>
      </c>
      <c r="B219" s="6" t="s">
        <v>22</v>
      </c>
      <c r="C219" s="7">
        <v>1.8431446526211599</v>
      </c>
      <c r="D219" s="7">
        <v>0.57987772981947905</v>
      </c>
      <c r="E219" s="7">
        <v>2.2038642604462999</v>
      </c>
      <c r="F219" s="7">
        <v>-1.47674621266823</v>
      </c>
      <c r="G219" s="7">
        <v>-0.73502528396978695</v>
      </c>
      <c r="H219" s="7">
        <v>-1.15776452768634</v>
      </c>
      <c r="I219" s="7">
        <v>1.5422955476289799</v>
      </c>
      <c r="J219" s="7">
        <v>-1.1231786747747901</v>
      </c>
      <c r="K219" s="8">
        <v>1.9498327508256801E-2</v>
      </c>
      <c r="L219" s="9">
        <v>-2.6654742224037702</v>
      </c>
      <c r="M219" s="10" t="s">
        <v>14</v>
      </c>
      <c r="N219" s="10" t="s">
        <v>14</v>
      </c>
    </row>
    <row r="220" spans="1:14" ht="24.75" customHeight="1" x14ac:dyDescent="0.2">
      <c r="A220" s="6" t="s">
        <v>239</v>
      </c>
      <c r="B220" s="6" t="s">
        <v>240</v>
      </c>
      <c r="C220" s="7">
        <v>-1.7931723005181599</v>
      </c>
      <c r="D220" s="7">
        <v>-2.7679339953951501</v>
      </c>
      <c r="E220" s="7">
        <v>-2.0852172393970898</v>
      </c>
      <c r="F220" s="7">
        <v>-6.2160552552808799</v>
      </c>
      <c r="G220" s="7">
        <v>-6.2827910032565697</v>
      </c>
      <c r="H220" s="7">
        <v>-2.1187753408833001</v>
      </c>
      <c r="I220" s="7">
        <v>-2.2154411784368002</v>
      </c>
      <c r="J220" s="7">
        <v>-4.87254053314025</v>
      </c>
      <c r="K220" s="8">
        <v>0.18920331094671899</v>
      </c>
      <c r="L220" s="9">
        <v>-2.6570993547034498</v>
      </c>
      <c r="M220" s="10" t="s">
        <v>14</v>
      </c>
      <c r="N220" s="10" t="s">
        <v>14</v>
      </c>
    </row>
    <row r="221" spans="1:14" ht="24.75" customHeight="1" x14ac:dyDescent="0.2">
      <c r="A221" s="6" t="s">
        <v>1870</v>
      </c>
      <c r="B221" s="6" t="s">
        <v>1871</v>
      </c>
      <c r="C221" s="7">
        <v>-1.85965227013025</v>
      </c>
      <c r="D221" s="7">
        <v>-1.3263379494329399</v>
      </c>
      <c r="E221" s="7">
        <v>-1.4703056210340899</v>
      </c>
      <c r="F221" s="7">
        <v>-5.0671627096703196</v>
      </c>
      <c r="G221" s="7">
        <v>-3.1518620427995501</v>
      </c>
      <c r="H221" s="7">
        <v>-4.3870908199876704</v>
      </c>
      <c r="I221" s="7">
        <v>-1.5520986135324299</v>
      </c>
      <c r="J221" s="7">
        <v>-4.2020385241525098</v>
      </c>
      <c r="K221" s="8">
        <v>3.3883782311965698E-2</v>
      </c>
      <c r="L221" s="9">
        <v>-2.6499399106200801</v>
      </c>
      <c r="M221" s="10" t="s">
        <v>14</v>
      </c>
      <c r="N221" s="10" t="s">
        <v>14</v>
      </c>
    </row>
    <row r="222" spans="1:14" ht="24.75" customHeight="1" x14ac:dyDescent="0.2">
      <c r="A222" s="6" t="s">
        <v>25</v>
      </c>
      <c r="B222" s="6" t="s">
        <v>26</v>
      </c>
      <c r="C222" s="7">
        <v>1.5958928834627499</v>
      </c>
      <c r="D222" s="7">
        <v>-0.188605806616373</v>
      </c>
      <c r="E222" s="7">
        <v>0.68179213681876405</v>
      </c>
      <c r="F222" s="7">
        <v>-2.1677881397046002</v>
      </c>
      <c r="G222" s="7">
        <v>-1.89972072999921</v>
      </c>
      <c r="H222" s="7">
        <v>-1.7372149776894401</v>
      </c>
      <c r="I222" s="7">
        <v>0.69635973788837902</v>
      </c>
      <c r="J222" s="7">
        <v>-1.9349079491310801</v>
      </c>
      <c r="K222" s="8">
        <v>3.0378998856268501E-2</v>
      </c>
      <c r="L222" s="9">
        <v>-2.6312676870194598</v>
      </c>
      <c r="M222" s="10" t="s">
        <v>14</v>
      </c>
      <c r="N222" s="10" t="s">
        <v>14</v>
      </c>
    </row>
    <row r="223" spans="1:14" ht="24.75" customHeight="1" x14ac:dyDescent="0.2">
      <c r="A223" s="6" t="s">
        <v>23</v>
      </c>
      <c r="B223" s="6" t="s">
        <v>22</v>
      </c>
      <c r="C223" s="7">
        <v>1.1947779335569999</v>
      </c>
      <c r="D223" s="7">
        <v>0.62165348436016299</v>
      </c>
      <c r="E223" s="7">
        <v>1.3563774796830701</v>
      </c>
      <c r="F223" s="7">
        <v>-1.35664782400654</v>
      </c>
      <c r="G223" s="7">
        <v>-1.31089941429179</v>
      </c>
      <c r="H223" s="7">
        <v>-2.0042594258547899</v>
      </c>
      <c r="I223" s="7">
        <v>1.0576029658667401</v>
      </c>
      <c r="J223" s="7">
        <v>-1.5572688880510399</v>
      </c>
      <c r="K223" s="8">
        <v>1.16316142683211E-3</v>
      </c>
      <c r="L223" s="9">
        <v>-2.6148718539177902</v>
      </c>
      <c r="M223" s="10" t="s">
        <v>14</v>
      </c>
      <c r="N223" s="10" t="s">
        <v>14</v>
      </c>
    </row>
    <row r="224" spans="1:14" ht="24.75" customHeight="1" x14ac:dyDescent="0.2">
      <c r="A224" s="6" t="s">
        <v>255</v>
      </c>
      <c r="B224" s="6" t="s">
        <v>256</v>
      </c>
      <c r="C224" s="7">
        <v>-1.2606501717968699</v>
      </c>
      <c r="D224" s="7">
        <v>0.98941209706325495</v>
      </c>
      <c r="E224" s="7">
        <v>-1.68700085518551</v>
      </c>
      <c r="F224" s="7">
        <v>-1.5579733021889299</v>
      </c>
      <c r="G224" s="7">
        <v>-5.3692711672373603</v>
      </c>
      <c r="H224" s="7">
        <v>-2.7912458050547202</v>
      </c>
      <c r="I224" s="7">
        <v>-0.65274630997304095</v>
      </c>
      <c r="J224" s="7">
        <v>-3.2394967581603402</v>
      </c>
      <c r="K224" s="8">
        <v>0.14372457722613899</v>
      </c>
      <c r="L224" s="9">
        <v>-2.5867504481873</v>
      </c>
      <c r="M224" s="10" t="s">
        <v>14</v>
      </c>
      <c r="N224" s="10" t="s">
        <v>14</v>
      </c>
    </row>
    <row r="225" spans="1:14" ht="24.75" customHeight="1" x14ac:dyDescent="0.2">
      <c r="A225" s="6" t="s">
        <v>257</v>
      </c>
      <c r="B225" s="6" t="s">
        <v>258</v>
      </c>
      <c r="C225" s="7">
        <v>-0.58307453633539896</v>
      </c>
      <c r="D225" s="7">
        <v>1.74363434079573</v>
      </c>
      <c r="E225" s="7">
        <v>-0.85063600649751703</v>
      </c>
      <c r="F225" s="7">
        <v>-0.82311537098471299</v>
      </c>
      <c r="G225" s="7">
        <v>-2.7382928593304898</v>
      </c>
      <c r="H225" s="7">
        <v>-3.8794374072872202</v>
      </c>
      <c r="I225" s="7">
        <v>0.103307932654271</v>
      </c>
      <c r="J225" s="7">
        <v>-2.4802818792008101</v>
      </c>
      <c r="K225" s="8">
        <v>0.10083771500305901</v>
      </c>
      <c r="L225" s="9">
        <v>-2.58358981185508</v>
      </c>
      <c r="M225" s="10" t="s">
        <v>14</v>
      </c>
      <c r="N225" s="10" t="s">
        <v>14</v>
      </c>
    </row>
    <row r="226" spans="1:14" ht="24.75" customHeight="1" x14ac:dyDescent="0.2">
      <c r="A226" s="6" t="s">
        <v>259</v>
      </c>
      <c r="B226" s="6" t="s">
        <v>196</v>
      </c>
      <c r="C226" s="7">
        <v>1.2023760816839799</v>
      </c>
      <c r="D226" s="7">
        <v>3.2324955001478699</v>
      </c>
      <c r="E226" s="7">
        <v>0.766174642807119</v>
      </c>
      <c r="F226" s="7">
        <v>-0.43841855051477902</v>
      </c>
      <c r="G226" s="7">
        <v>-1.4446375695224001</v>
      </c>
      <c r="H226" s="7">
        <v>-0.60651109632587097</v>
      </c>
      <c r="I226" s="7">
        <v>1.73368207487966</v>
      </c>
      <c r="J226" s="7">
        <v>-0.82985573878768404</v>
      </c>
      <c r="K226" s="8">
        <v>6.1771186065542903E-2</v>
      </c>
      <c r="L226" s="9">
        <v>-2.5635378136673399</v>
      </c>
      <c r="M226" s="10" t="s">
        <v>14</v>
      </c>
      <c r="N226" s="10" t="s">
        <v>14</v>
      </c>
    </row>
    <row r="227" spans="1:14" ht="24.75" customHeight="1" x14ac:dyDescent="0.2">
      <c r="A227" s="6" t="s">
        <v>24</v>
      </c>
      <c r="B227" s="6" t="s">
        <v>16</v>
      </c>
      <c r="C227" s="7">
        <v>1.39454744593278</v>
      </c>
      <c r="D227" s="7">
        <v>-0.70307941800646401</v>
      </c>
      <c r="E227" s="7">
        <v>0.90973589163040103</v>
      </c>
      <c r="F227" s="7">
        <v>-2.1393405334241602</v>
      </c>
      <c r="G227" s="7">
        <v>-1.6199439534478499</v>
      </c>
      <c r="H227" s="7">
        <v>-2.3084728785397401</v>
      </c>
      <c r="I227" s="7">
        <v>0.53373463985223901</v>
      </c>
      <c r="J227" s="7">
        <v>-2.0225857884705798</v>
      </c>
      <c r="K227" s="8">
        <v>4.5255613692758503E-2</v>
      </c>
      <c r="L227" s="9">
        <v>-2.5563204283228198</v>
      </c>
      <c r="M227" s="10" t="s">
        <v>14</v>
      </c>
      <c r="N227" s="10" t="s">
        <v>14</v>
      </c>
    </row>
    <row r="228" spans="1:14" ht="24.75" customHeight="1" x14ac:dyDescent="0.2">
      <c r="A228" s="6" t="s">
        <v>265</v>
      </c>
      <c r="B228" s="6" t="s">
        <v>266</v>
      </c>
      <c r="C228" s="7">
        <v>-0.78924912926869295</v>
      </c>
      <c r="D228" s="7">
        <v>-0.44638083749804403</v>
      </c>
      <c r="E228" s="7">
        <v>-1.05793073441332</v>
      </c>
      <c r="F228" s="7">
        <v>-4.3458430063206501</v>
      </c>
      <c r="G228" s="7">
        <v>-1.4825322450763501</v>
      </c>
      <c r="H228" s="7">
        <v>-4.1081424951299903</v>
      </c>
      <c r="I228" s="7">
        <v>-0.76452023372668598</v>
      </c>
      <c r="J228" s="7">
        <v>-3.3121725821756698</v>
      </c>
      <c r="K228" s="8">
        <v>0.10395425755938199</v>
      </c>
      <c r="L228" s="9">
        <v>-2.5476523484489801</v>
      </c>
      <c r="M228" s="10" t="s">
        <v>14</v>
      </c>
      <c r="N228" s="10" t="s">
        <v>14</v>
      </c>
    </row>
    <row r="229" spans="1:14" ht="24.75" customHeight="1" x14ac:dyDescent="0.2">
      <c r="A229" s="6" t="s">
        <v>271</v>
      </c>
      <c r="B229" s="6" t="s">
        <v>272</v>
      </c>
      <c r="C229" s="7">
        <v>-2.37676299332005</v>
      </c>
      <c r="D229" s="7">
        <v>2.6137622627714698</v>
      </c>
      <c r="E229" s="7">
        <v>-2.1946349582614202</v>
      </c>
      <c r="F229" s="7">
        <v>-2.8319753479049399</v>
      </c>
      <c r="G229" s="7">
        <v>-3.9400140430332602</v>
      </c>
      <c r="H229" s="7">
        <v>-2.7097456065529899</v>
      </c>
      <c r="I229" s="7">
        <v>-0.65254522960333405</v>
      </c>
      <c r="J229" s="7">
        <v>-3.1605783324970602</v>
      </c>
      <c r="K229" s="8">
        <v>0.26169102692239898</v>
      </c>
      <c r="L229" s="9">
        <v>-2.5080331028937302</v>
      </c>
      <c r="M229" s="10" t="s">
        <v>14</v>
      </c>
      <c r="N229" s="10" t="s">
        <v>14</v>
      </c>
    </row>
    <row r="230" spans="1:14" ht="24.75" customHeight="1" x14ac:dyDescent="0.2">
      <c r="A230" s="6" t="s">
        <v>273</v>
      </c>
      <c r="B230" s="6" t="s">
        <v>274</v>
      </c>
      <c r="C230" s="7">
        <v>0.52161141305867198</v>
      </c>
      <c r="D230" s="7">
        <v>-0.74807723405725202</v>
      </c>
      <c r="E230" s="7">
        <v>9.6339680671441399E-2</v>
      </c>
      <c r="F230" s="7">
        <v>-1.1368987177485399</v>
      </c>
      <c r="G230" s="7">
        <v>-1.2321959640970701</v>
      </c>
      <c r="H230" s="7">
        <v>-5.2706141159665298</v>
      </c>
      <c r="I230" s="7">
        <v>-4.3375380109046298E-2</v>
      </c>
      <c r="J230" s="7">
        <v>-2.5465695992707098</v>
      </c>
      <c r="K230" s="8">
        <v>0.20175565532940201</v>
      </c>
      <c r="L230" s="9">
        <v>-2.5031942191616698</v>
      </c>
      <c r="M230" s="10" t="s">
        <v>14</v>
      </c>
      <c r="N230" s="10" t="s">
        <v>14</v>
      </c>
    </row>
    <row r="231" spans="1:14" ht="24.75" customHeight="1" x14ac:dyDescent="0.2">
      <c r="A231" s="6" t="s">
        <v>279</v>
      </c>
      <c r="B231" s="6" t="s">
        <v>280</v>
      </c>
      <c r="C231" s="7">
        <v>-4.8758658643760597</v>
      </c>
      <c r="D231" s="7">
        <v>1.6726879225520399</v>
      </c>
      <c r="E231" s="7">
        <v>-4.03559837828392</v>
      </c>
      <c r="F231" s="7">
        <v>-4.6117718715808298</v>
      </c>
      <c r="G231" s="7">
        <v>-4.9875528329592003</v>
      </c>
      <c r="H231" s="7">
        <v>-5.0358403326134598</v>
      </c>
      <c r="I231" s="7">
        <v>-2.4129254400359801</v>
      </c>
      <c r="J231" s="7">
        <v>-4.8783883457178296</v>
      </c>
      <c r="K231" s="8">
        <v>0.353399804957238</v>
      </c>
      <c r="L231" s="9">
        <v>-2.46546290568185</v>
      </c>
      <c r="M231" s="10" t="s">
        <v>14</v>
      </c>
      <c r="N231" s="10" t="s">
        <v>14</v>
      </c>
    </row>
    <row r="232" spans="1:14" ht="24.75" customHeight="1" x14ac:dyDescent="0.2">
      <c r="A232" s="6" t="s">
        <v>1681</v>
      </c>
      <c r="B232" s="6" t="s">
        <v>129</v>
      </c>
      <c r="C232" s="7">
        <v>5.6625538427444804</v>
      </c>
      <c r="D232" s="7">
        <v>4.7398217364604696</v>
      </c>
      <c r="E232" s="7">
        <v>5.4953347618307502</v>
      </c>
      <c r="F232" s="7">
        <v>2.6770358414383701</v>
      </c>
      <c r="G232" s="7">
        <v>2.8926567729528299</v>
      </c>
      <c r="H232" s="7">
        <v>2.9933938050253301</v>
      </c>
      <c r="I232" s="7">
        <v>5.2992367803452298</v>
      </c>
      <c r="J232" s="7">
        <v>2.8543621398055099</v>
      </c>
      <c r="K232" s="8">
        <v>7.9932267597145092E-3</v>
      </c>
      <c r="L232" s="9">
        <v>-2.4448746405397199</v>
      </c>
      <c r="M232" s="10" t="s">
        <v>14</v>
      </c>
      <c r="N232" s="10" t="s">
        <v>14</v>
      </c>
    </row>
    <row r="233" spans="1:14" ht="24.75" customHeight="1" x14ac:dyDescent="0.2">
      <c r="A233" s="6" t="s">
        <v>1668</v>
      </c>
      <c r="B233" s="6" t="s">
        <v>1669</v>
      </c>
      <c r="C233" s="7">
        <v>-0.73975364577881197</v>
      </c>
      <c r="D233" s="7">
        <v>-1.3825792470218101E-2</v>
      </c>
      <c r="E233" s="7">
        <v>-1.9016036237729499</v>
      </c>
      <c r="F233" s="7">
        <v>-4.5599704010376101</v>
      </c>
      <c r="G233" s="7">
        <v>-2.8012815058471801</v>
      </c>
      <c r="H233" s="7">
        <v>-2.5832615639521701</v>
      </c>
      <c r="I233" s="7">
        <v>-0.88506102067399195</v>
      </c>
      <c r="J233" s="7">
        <v>-3.3148378236123199</v>
      </c>
      <c r="K233" s="8">
        <v>4.4247298323390701E-2</v>
      </c>
      <c r="L233" s="9">
        <v>-2.42977680293833</v>
      </c>
      <c r="M233" s="10" t="s">
        <v>14</v>
      </c>
      <c r="N233" s="10" t="s">
        <v>14</v>
      </c>
    </row>
    <row r="234" spans="1:14" ht="24.75" customHeight="1" x14ac:dyDescent="0.2">
      <c r="A234" s="6" t="s">
        <v>286</v>
      </c>
      <c r="B234" s="6" t="s">
        <v>287</v>
      </c>
      <c r="C234" s="7">
        <v>1.3919471473774401</v>
      </c>
      <c r="D234" s="7">
        <v>0.79132232310814399</v>
      </c>
      <c r="E234" s="7">
        <v>0.39773244823470599</v>
      </c>
      <c r="F234" s="7">
        <v>-5.5038339917927397</v>
      </c>
      <c r="G234" s="7">
        <v>0.40285107736870501</v>
      </c>
      <c r="H234" s="7">
        <v>0.39447889687892301</v>
      </c>
      <c r="I234" s="7">
        <v>0.86033397290676406</v>
      </c>
      <c r="J234" s="7">
        <v>-1.5688346725150399</v>
      </c>
      <c r="K234" s="8">
        <v>0.34192832781811899</v>
      </c>
      <c r="L234" s="9">
        <v>-2.4291686454218002</v>
      </c>
      <c r="M234" s="10" t="s">
        <v>14</v>
      </c>
      <c r="N234" s="10" t="s">
        <v>14</v>
      </c>
    </row>
    <row r="235" spans="1:14" ht="24.75" customHeight="1" x14ac:dyDescent="0.2">
      <c r="A235" s="6" t="s">
        <v>290</v>
      </c>
      <c r="B235" s="6" t="s">
        <v>22</v>
      </c>
      <c r="C235" s="7">
        <v>-0.87954010746356204</v>
      </c>
      <c r="D235" s="7">
        <v>-1.1614038787835701</v>
      </c>
      <c r="E235" s="7">
        <v>-1.38936841347799</v>
      </c>
      <c r="F235" s="7">
        <v>-3.5029259293833199</v>
      </c>
      <c r="G235" s="7">
        <v>-1.58209027715283</v>
      </c>
      <c r="H235" s="7">
        <v>-5.5818482325403203</v>
      </c>
      <c r="I235" s="7">
        <v>-1.14343746657504</v>
      </c>
      <c r="J235" s="7">
        <v>-3.5556214796921601</v>
      </c>
      <c r="K235" s="8">
        <v>0.17003872781972901</v>
      </c>
      <c r="L235" s="9">
        <v>-2.4121840131171099</v>
      </c>
      <c r="M235" s="10" t="s">
        <v>14</v>
      </c>
      <c r="N235" s="10" t="s">
        <v>14</v>
      </c>
    </row>
    <row r="236" spans="1:14" ht="24.75" customHeight="1" x14ac:dyDescent="0.2">
      <c r="A236" s="6" t="s">
        <v>291</v>
      </c>
      <c r="B236" s="6" t="s">
        <v>292</v>
      </c>
      <c r="C236" s="7">
        <v>0.57906487721070499</v>
      </c>
      <c r="D236" s="7">
        <v>4.9929846063702099</v>
      </c>
      <c r="E236" s="7">
        <v>-0.150310037160612</v>
      </c>
      <c r="F236" s="7">
        <v>-1.4022013053692</v>
      </c>
      <c r="G236" s="7">
        <v>-0.93152866954482905</v>
      </c>
      <c r="H236" s="7">
        <v>0.53891331375870899</v>
      </c>
      <c r="I236" s="7">
        <v>1.8072464821401</v>
      </c>
      <c r="J236" s="7">
        <v>-0.59827222038510697</v>
      </c>
      <c r="K236" s="8">
        <v>0.27010772699166802</v>
      </c>
      <c r="L236" s="9">
        <v>-2.4055187025252098</v>
      </c>
      <c r="M236" s="10" t="s">
        <v>14</v>
      </c>
      <c r="N236" s="10" t="s">
        <v>14</v>
      </c>
    </row>
    <row r="237" spans="1:14" ht="24.75" customHeight="1" x14ac:dyDescent="0.2">
      <c r="A237" s="6" t="s">
        <v>293</v>
      </c>
      <c r="B237" s="6" t="s">
        <v>16</v>
      </c>
      <c r="C237" s="7">
        <v>-1.7883954932514701</v>
      </c>
      <c r="D237" s="7">
        <v>3.6508475242571801</v>
      </c>
      <c r="E237" s="7">
        <v>-1.82670846482983</v>
      </c>
      <c r="F237" s="7">
        <v>-2.0616274576844398</v>
      </c>
      <c r="G237" s="7">
        <v>-2.60905943406584</v>
      </c>
      <c r="H237" s="7">
        <v>-2.5097613132588998</v>
      </c>
      <c r="I237" s="7">
        <v>1.19145220586248E-2</v>
      </c>
      <c r="J237" s="7">
        <v>-2.3934827350030599</v>
      </c>
      <c r="K237" s="8">
        <v>0.316789801129857</v>
      </c>
      <c r="L237" s="9">
        <v>-2.4053972570616899</v>
      </c>
      <c r="M237" s="10" t="s">
        <v>14</v>
      </c>
      <c r="N237" s="10" t="s">
        <v>14</v>
      </c>
    </row>
    <row r="238" spans="1:14" ht="24.75" customHeight="1" x14ac:dyDescent="0.2">
      <c r="A238" s="6" t="s">
        <v>294</v>
      </c>
      <c r="B238" s="6" t="s">
        <v>295</v>
      </c>
      <c r="C238" s="7">
        <v>-0.76979172131360196</v>
      </c>
      <c r="D238" s="7">
        <v>-1.51753784036104</v>
      </c>
      <c r="E238" s="7">
        <v>-1.00911597944164</v>
      </c>
      <c r="F238" s="7">
        <v>-4.6021351301556699</v>
      </c>
      <c r="G238" s="7">
        <v>-3.5859431490384601</v>
      </c>
      <c r="H238" s="7">
        <v>-2.2797977348310399</v>
      </c>
      <c r="I238" s="7">
        <v>-1.09881518037209</v>
      </c>
      <c r="J238" s="7">
        <v>-3.4892920046750602</v>
      </c>
      <c r="K238" s="8">
        <v>5.8994261630561297E-2</v>
      </c>
      <c r="L238" s="9">
        <v>-2.3904768243029602</v>
      </c>
      <c r="M238" s="10" t="s">
        <v>14</v>
      </c>
      <c r="N238" s="10" t="s">
        <v>14</v>
      </c>
    </row>
    <row r="239" spans="1:14" ht="24.75" customHeight="1" x14ac:dyDescent="0.2">
      <c r="A239" s="6" t="s">
        <v>298</v>
      </c>
      <c r="B239" s="6" t="s">
        <v>299</v>
      </c>
      <c r="C239" s="7">
        <v>-4.0727959064737602</v>
      </c>
      <c r="D239" s="7">
        <v>-1.2585331279062799</v>
      </c>
      <c r="E239" s="7">
        <v>-3.1928613400432302</v>
      </c>
      <c r="F239" s="7">
        <v>-5.2144297643909203</v>
      </c>
      <c r="G239" s="7">
        <v>-5.2802534410167903</v>
      </c>
      <c r="H239" s="7">
        <v>-5.1521159490013604</v>
      </c>
      <c r="I239" s="7">
        <v>-2.8413967914744198</v>
      </c>
      <c r="J239" s="7">
        <v>-5.2155997181363603</v>
      </c>
      <c r="K239" s="8">
        <v>0.103535929149042</v>
      </c>
      <c r="L239" s="9">
        <v>-2.37420292666194</v>
      </c>
      <c r="M239" s="10" t="s">
        <v>14</v>
      </c>
      <c r="N239" s="10" t="s">
        <v>14</v>
      </c>
    </row>
    <row r="240" spans="1:14" ht="24.75" customHeight="1" x14ac:dyDescent="0.2">
      <c r="A240" s="6" t="s">
        <v>1948</v>
      </c>
      <c r="B240" s="6" t="s">
        <v>303</v>
      </c>
      <c r="C240" s="7">
        <v>3.59954199590539</v>
      </c>
      <c r="D240" s="7">
        <v>1.9821398184727701</v>
      </c>
      <c r="E240" s="7">
        <v>3.4835009730190198</v>
      </c>
      <c r="F240" s="7">
        <v>0.57678261198277503</v>
      </c>
      <c r="G240" s="7">
        <v>1.2034931069649</v>
      </c>
      <c r="H240" s="7">
        <v>0.22248375996974801</v>
      </c>
      <c r="I240" s="7">
        <v>3.0217275957990601</v>
      </c>
      <c r="J240" s="7">
        <v>0.66758649297247297</v>
      </c>
      <c r="K240" s="8">
        <v>2.6910907548322899E-2</v>
      </c>
      <c r="L240" s="9">
        <v>-2.3541411028265902</v>
      </c>
      <c r="M240" s="10" t="s">
        <v>14</v>
      </c>
      <c r="N240" s="10" t="s">
        <v>14</v>
      </c>
    </row>
    <row r="241" spans="1:14" ht="24.75" customHeight="1" x14ac:dyDescent="0.2">
      <c r="A241" s="6" t="s">
        <v>306</v>
      </c>
      <c r="B241" s="6" t="s">
        <v>307</v>
      </c>
      <c r="C241" s="7">
        <v>-3.1012286425448599</v>
      </c>
      <c r="D241" s="7">
        <v>0.403586869426935</v>
      </c>
      <c r="E241" s="7">
        <v>-3.5322413422004701</v>
      </c>
      <c r="F241" s="7">
        <v>-4.0208906806484803</v>
      </c>
      <c r="G241" s="7">
        <v>-6.0657743248345701</v>
      </c>
      <c r="H241" s="7">
        <v>-3.09678327735852</v>
      </c>
      <c r="I241" s="7">
        <v>-2.0766277051061302</v>
      </c>
      <c r="J241" s="7">
        <v>-4.3944827609471897</v>
      </c>
      <c r="K241" s="8">
        <v>0.210828312520981</v>
      </c>
      <c r="L241" s="9">
        <v>-2.31785505584106</v>
      </c>
      <c r="M241" s="10" t="s">
        <v>14</v>
      </c>
      <c r="N241" s="10" t="s">
        <v>14</v>
      </c>
    </row>
    <row r="242" spans="1:14" ht="24.75" customHeight="1" x14ac:dyDescent="0.2">
      <c r="A242" s="6" t="s">
        <v>312</v>
      </c>
      <c r="B242" s="6" t="s">
        <v>313</v>
      </c>
      <c r="C242" s="7">
        <v>-3.9561886118188601</v>
      </c>
      <c r="D242" s="7">
        <v>0.90662556857476095</v>
      </c>
      <c r="E242" s="7">
        <v>-3.7778780480235898</v>
      </c>
      <c r="F242" s="7">
        <v>-4.2711379557532796</v>
      </c>
      <c r="G242" s="7">
        <v>-4.8483239448402697</v>
      </c>
      <c r="H242" s="7">
        <v>-4.6257723358982998</v>
      </c>
      <c r="I242" s="7">
        <v>-2.2758136970892302</v>
      </c>
      <c r="J242" s="7">
        <v>-4.5817447454972804</v>
      </c>
      <c r="K242" s="8">
        <v>0.28388481507587698</v>
      </c>
      <c r="L242" s="9">
        <v>-2.3059310484080502</v>
      </c>
      <c r="M242" s="10" t="s">
        <v>14</v>
      </c>
      <c r="N242" s="10" t="s">
        <v>14</v>
      </c>
    </row>
    <row r="243" spans="1:14" ht="24.75" customHeight="1" x14ac:dyDescent="0.2">
      <c r="A243" s="6" t="s">
        <v>314</v>
      </c>
      <c r="B243" s="6" t="s">
        <v>315</v>
      </c>
      <c r="C243" s="7">
        <v>-8.4382557478765094E-2</v>
      </c>
      <c r="D243" s="7">
        <v>2.3678502664157901</v>
      </c>
      <c r="E243" s="7">
        <v>-0.987006323695653</v>
      </c>
      <c r="F243" s="7">
        <v>-1.4458360220772599</v>
      </c>
      <c r="G243" s="7">
        <v>-2.6055554811030599</v>
      </c>
      <c r="H243" s="7">
        <v>-1.56957539071066</v>
      </c>
      <c r="I243" s="7">
        <v>0.43215379508045698</v>
      </c>
      <c r="J243" s="7">
        <v>-1.8736556312969901</v>
      </c>
      <c r="K243" s="8">
        <v>0.13622775557434499</v>
      </c>
      <c r="L243" s="9">
        <v>-2.3058094263774498</v>
      </c>
      <c r="M243" s="10" t="s">
        <v>14</v>
      </c>
      <c r="N243" s="10" t="s">
        <v>14</v>
      </c>
    </row>
    <row r="244" spans="1:14" ht="24.75" customHeight="1" x14ac:dyDescent="0.2">
      <c r="A244" s="6" t="s">
        <v>316</v>
      </c>
      <c r="B244" s="6" t="s">
        <v>317</v>
      </c>
      <c r="C244" s="7">
        <v>-3.3503461816176601</v>
      </c>
      <c r="D244" s="7">
        <v>-3.0093927003250101E-2</v>
      </c>
      <c r="E244" s="7">
        <v>-2.6128352679610201</v>
      </c>
      <c r="F244" s="7">
        <v>-6.0582474579138799</v>
      </c>
      <c r="G244" s="7">
        <v>-2.8590044401033499</v>
      </c>
      <c r="H244" s="7">
        <v>-3.9873874809229299</v>
      </c>
      <c r="I244" s="7">
        <v>-1.9977584588606401</v>
      </c>
      <c r="J244" s="7">
        <v>-4.3015464596467199</v>
      </c>
      <c r="K244" s="8">
        <v>0.169536933728164</v>
      </c>
      <c r="L244" s="9">
        <v>-2.30378800078608</v>
      </c>
      <c r="M244" s="10" t="s">
        <v>14</v>
      </c>
      <c r="N244" s="10" t="s">
        <v>14</v>
      </c>
    </row>
    <row r="245" spans="1:14" ht="24.75" customHeight="1" x14ac:dyDescent="0.2">
      <c r="A245" s="6" t="s">
        <v>318</v>
      </c>
      <c r="B245" s="6" t="s">
        <v>319</v>
      </c>
      <c r="C245" s="7">
        <v>-1.4207113986183</v>
      </c>
      <c r="D245" s="7">
        <v>-1.5611027259063699</v>
      </c>
      <c r="E245" s="7">
        <v>-2.3386972810998499</v>
      </c>
      <c r="F245" s="7">
        <v>-4.2247804833191598</v>
      </c>
      <c r="G245" s="7">
        <v>-5.2855964067558299</v>
      </c>
      <c r="H245" s="7">
        <v>-2.7214235677216299</v>
      </c>
      <c r="I245" s="7">
        <v>-1.7735038018748399</v>
      </c>
      <c r="J245" s="7">
        <v>-4.0772668192655397</v>
      </c>
      <c r="K245" s="8">
        <v>7.5534912766455506E-2</v>
      </c>
      <c r="L245" s="9">
        <v>-2.3037630173907</v>
      </c>
      <c r="M245" s="10" t="s">
        <v>14</v>
      </c>
      <c r="N245" s="10" t="s">
        <v>14</v>
      </c>
    </row>
    <row r="246" spans="1:14" ht="24.75" customHeight="1" x14ac:dyDescent="0.2">
      <c r="A246" s="6" t="s">
        <v>320</v>
      </c>
      <c r="B246" s="6" t="s">
        <v>321</v>
      </c>
      <c r="C246" s="7">
        <v>-0.80846343643071406</v>
      </c>
      <c r="D246" s="7">
        <v>-1.83885763800877</v>
      </c>
      <c r="E246" s="7">
        <v>-0.57651317681383696</v>
      </c>
      <c r="F246" s="7">
        <v>-4.40658076285336</v>
      </c>
      <c r="G246" s="7">
        <v>-2.03154258736103</v>
      </c>
      <c r="H246" s="7">
        <v>-3.64749999229607</v>
      </c>
      <c r="I246" s="7">
        <v>-1.0746114170844401</v>
      </c>
      <c r="J246" s="7">
        <v>-3.3618744475034901</v>
      </c>
      <c r="K246" s="8">
        <v>6.1761829781546297E-2</v>
      </c>
      <c r="L246" s="9">
        <v>-2.2872630304190502</v>
      </c>
      <c r="M246" s="10" t="s">
        <v>14</v>
      </c>
      <c r="N246" s="10" t="s">
        <v>14</v>
      </c>
    </row>
    <row r="247" spans="1:14" ht="24.75" customHeight="1" x14ac:dyDescent="0.2">
      <c r="A247" s="6" t="s">
        <v>2127</v>
      </c>
      <c r="B247" s="6" t="s">
        <v>16</v>
      </c>
      <c r="C247" s="7">
        <v>-0.98417424016709998</v>
      </c>
      <c r="D247" s="7">
        <v>-2.86203511177444</v>
      </c>
      <c r="E247" s="7">
        <v>-1.8045550917414399</v>
      </c>
      <c r="F247" s="7">
        <v>-4.0225830943682999</v>
      </c>
      <c r="G247" s="7">
        <v>-4.63917799030731</v>
      </c>
      <c r="H247" s="7">
        <v>-3.77760296167222</v>
      </c>
      <c r="I247" s="7">
        <v>-1.8835881478943299</v>
      </c>
      <c r="J247" s="7">
        <v>-4.14645468211594</v>
      </c>
      <c r="K247" s="8">
        <v>3.5834478654803603E-2</v>
      </c>
      <c r="L247" s="9">
        <v>-2.2628665342216201</v>
      </c>
      <c r="M247" s="10" t="s">
        <v>14</v>
      </c>
      <c r="N247" s="10" t="s">
        <v>14</v>
      </c>
    </row>
    <row r="248" spans="1:14" ht="24.75" customHeight="1" x14ac:dyDescent="0.2">
      <c r="A248" s="6" t="s">
        <v>326</v>
      </c>
      <c r="B248" s="6" t="s">
        <v>327</v>
      </c>
      <c r="C248" s="7">
        <v>-0.30737857124265799</v>
      </c>
      <c r="D248" s="7">
        <v>1.0802827363004801</v>
      </c>
      <c r="E248" s="7">
        <v>-0.55166115271598704</v>
      </c>
      <c r="F248" s="7">
        <v>-0.49871001420361299</v>
      </c>
      <c r="G248" s="7">
        <v>-0.26412510984225401</v>
      </c>
      <c r="H248" s="7">
        <v>-5.7858993280040796</v>
      </c>
      <c r="I248" s="7">
        <v>7.3747670780612395E-2</v>
      </c>
      <c r="J248" s="7">
        <v>-2.1829114840166501</v>
      </c>
      <c r="K248" s="8">
        <v>0.33690127631970201</v>
      </c>
      <c r="L248" s="9">
        <v>-2.2566591547972599</v>
      </c>
      <c r="M248" s="10" t="s">
        <v>14</v>
      </c>
      <c r="N248" s="10" t="s">
        <v>14</v>
      </c>
    </row>
    <row r="249" spans="1:14" ht="24.75" customHeight="1" x14ac:dyDescent="0.2">
      <c r="A249" s="6" t="s">
        <v>328</v>
      </c>
      <c r="B249" s="6" t="s">
        <v>329</v>
      </c>
      <c r="C249" s="7">
        <v>-1.8526809996556299</v>
      </c>
      <c r="D249" s="7">
        <v>2.5782607371450399</v>
      </c>
      <c r="E249" s="7">
        <v>-2.55270318601581</v>
      </c>
      <c r="F249" s="7">
        <v>-3.08460098972302</v>
      </c>
      <c r="G249" s="7">
        <v>-3.5945079255505301</v>
      </c>
      <c r="H249" s="7">
        <v>-1.87956718719544</v>
      </c>
      <c r="I249" s="7">
        <v>-0.60904114950880095</v>
      </c>
      <c r="J249" s="7">
        <v>-2.85289203415633</v>
      </c>
      <c r="K249" s="8">
        <v>0.29544331800447299</v>
      </c>
      <c r="L249" s="9">
        <v>-2.24385088464753</v>
      </c>
      <c r="M249" s="10" t="s">
        <v>14</v>
      </c>
      <c r="N249" s="10" t="s">
        <v>14</v>
      </c>
    </row>
    <row r="250" spans="1:14" ht="24.75" customHeight="1" x14ac:dyDescent="0.2">
      <c r="A250" s="6" t="s">
        <v>336</v>
      </c>
      <c r="B250" s="6" t="s">
        <v>337</v>
      </c>
      <c r="C250" s="7">
        <v>-2.2437917388743802</v>
      </c>
      <c r="D250" s="7">
        <v>0.35416066085696901</v>
      </c>
      <c r="E250" s="7">
        <v>-2.4993754619151902</v>
      </c>
      <c r="F250" s="7">
        <v>-3.3352554814593698</v>
      </c>
      <c r="G250" s="7">
        <v>-4.1385165064913396</v>
      </c>
      <c r="H250" s="7">
        <v>-3.43669124517724</v>
      </c>
      <c r="I250" s="7">
        <v>-1.4630021799775299</v>
      </c>
      <c r="J250" s="7">
        <v>-3.6368210777093202</v>
      </c>
      <c r="K250" s="8">
        <v>0.13143164199012899</v>
      </c>
      <c r="L250" s="9">
        <v>-2.1738188977317798</v>
      </c>
      <c r="M250" s="10" t="s">
        <v>14</v>
      </c>
      <c r="N250" s="10" t="s">
        <v>14</v>
      </c>
    </row>
    <row r="251" spans="1:14" ht="24.75" customHeight="1" x14ac:dyDescent="0.2">
      <c r="A251" s="6" t="s">
        <v>339</v>
      </c>
      <c r="B251" s="6" t="s">
        <v>340</v>
      </c>
      <c r="C251" s="7">
        <v>-3.5677000797051202</v>
      </c>
      <c r="D251" s="7">
        <v>0.87509720434090399</v>
      </c>
      <c r="E251" s="7">
        <v>-3.6802181971799102</v>
      </c>
      <c r="F251" s="7">
        <v>-3.9303464876800001</v>
      </c>
      <c r="G251" s="7">
        <v>-4.7173341102158997</v>
      </c>
      <c r="H251" s="7">
        <v>-4.1840761015696204</v>
      </c>
      <c r="I251" s="7">
        <v>-2.1242736908480402</v>
      </c>
      <c r="J251" s="7">
        <v>-4.2772522331551803</v>
      </c>
      <c r="K251" s="8">
        <v>0.286523252445683</v>
      </c>
      <c r="L251" s="9">
        <v>-2.1529785423071299</v>
      </c>
      <c r="M251" s="10" t="s">
        <v>14</v>
      </c>
      <c r="N251" s="10" t="s">
        <v>14</v>
      </c>
    </row>
    <row r="252" spans="1:14" ht="24.75" customHeight="1" x14ac:dyDescent="0.2">
      <c r="A252" s="6" t="s">
        <v>341</v>
      </c>
      <c r="B252" s="6" t="s">
        <v>342</v>
      </c>
      <c r="C252" s="7">
        <v>-4.6474392166859904</v>
      </c>
      <c r="D252" s="7">
        <v>1.8312937508213301</v>
      </c>
      <c r="E252" s="7">
        <v>-5.3247588878076897</v>
      </c>
      <c r="F252" s="7">
        <v>-5.1198255820599803</v>
      </c>
      <c r="G252" s="7">
        <v>-4.7629057662858401</v>
      </c>
      <c r="H252" s="7">
        <v>-4.6990058916403203</v>
      </c>
      <c r="I252" s="7">
        <v>-2.71363478455745</v>
      </c>
      <c r="J252" s="7">
        <v>-4.8605790799953796</v>
      </c>
      <c r="K252" s="8">
        <v>0.44599426140171</v>
      </c>
      <c r="L252" s="9">
        <v>-2.1469442954379301</v>
      </c>
      <c r="M252" s="10" t="s">
        <v>14</v>
      </c>
      <c r="N252" s="10" t="s">
        <v>14</v>
      </c>
    </row>
    <row r="253" spans="1:14" ht="24.75" customHeight="1" x14ac:dyDescent="0.2">
      <c r="A253" s="6" t="s">
        <v>345</v>
      </c>
      <c r="B253" s="6" t="s">
        <v>346</v>
      </c>
      <c r="C253" s="7">
        <v>-3.1213213385158101</v>
      </c>
      <c r="D253" s="7">
        <v>1.84080013109878</v>
      </c>
      <c r="E253" s="7">
        <v>-2.9519507085336301</v>
      </c>
      <c r="F253" s="7">
        <v>-3.95749205583444</v>
      </c>
      <c r="G253" s="7">
        <v>-3.0309626094473301</v>
      </c>
      <c r="H253" s="7">
        <v>-3.6319770239798301</v>
      </c>
      <c r="I253" s="7">
        <v>-1.41082397198355</v>
      </c>
      <c r="J253" s="7">
        <v>-3.5401438964205298</v>
      </c>
      <c r="K253" s="8">
        <v>0.31989714219209198</v>
      </c>
      <c r="L253" s="9">
        <v>-2.12931992443698</v>
      </c>
      <c r="M253" s="10" t="s">
        <v>14</v>
      </c>
      <c r="N253" s="10" t="s">
        <v>14</v>
      </c>
    </row>
    <row r="254" spans="1:14" ht="24.75" customHeight="1" x14ac:dyDescent="0.2">
      <c r="A254" s="6" t="s">
        <v>866</v>
      </c>
      <c r="B254" s="6" t="s">
        <v>303</v>
      </c>
      <c r="C254" s="7">
        <v>5.6596819496076298</v>
      </c>
      <c r="D254" s="7">
        <v>4.8326035253212796</v>
      </c>
      <c r="E254" s="7">
        <v>5.7420483050583702</v>
      </c>
      <c r="F254" s="7">
        <v>3.5528634830689598</v>
      </c>
      <c r="G254" s="7">
        <v>2.96760228314157</v>
      </c>
      <c r="H254" s="7">
        <v>3.3262974178559701</v>
      </c>
      <c r="I254" s="7">
        <v>5.4114445933290902</v>
      </c>
      <c r="J254" s="7">
        <v>3.2822543946888398</v>
      </c>
      <c r="K254" s="8">
        <v>6.37962059768153E-3</v>
      </c>
      <c r="L254" s="9">
        <v>-2.1291901986402499</v>
      </c>
      <c r="M254" s="10" t="s">
        <v>14</v>
      </c>
      <c r="N254" s="10" t="s">
        <v>14</v>
      </c>
    </row>
    <row r="255" spans="1:14" ht="24.75" customHeight="1" x14ac:dyDescent="0.2">
      <c r="A255" s="6" t="s">
        <v>349</v>
      </c>
      <c r="B255" s="6" t="s">
        <v>350</v>
      </c>
      <c r="C255" s="7">
        <v>-2.10060518844415E-2</v>
      </c>
      <c r="D255" s="7">
        <v>2.4899016290779601</v>
      </c>
      <c r="E255" s="7">
        <v>0.55646261108893902</v>
      </c>
      <c r="F255" s="7">
        <v>-3.5121839653128699</v>
      </c>
      <c r="G255" s="7">
        <v>-0.25687919175442198</v>
      </c>
      <c r="H255" s="7">
        <v>0.41819944797262598</v>
      </c>
      <c r="I255" s="7">
        <v>1.0084527294274801</v>
      </c>
      <c r="J255" s="7">
        <v>-1.1169545696982199</v>
      </c>
      <c r="K255" s="8">
        <v>0.22478342567281501</v>
      </c>
      <c r="L255" s="9">
        <v>-2.12540729912571</v>
      </c>
      <c r="M255" s="10" t="s">
        <v>14</v>
      </c>
      <c r="N255" s="10" t="s">
        <v>14</v>
      </c>
    </row>
    <row r="256" spans="1:14" ht="24.75" customHeight="1" x14ac:dyDescent="0.2">
      <c r="A256" s="6" t="s">
        <v>351</v>
      </c>
      <c r="B256" s="6" t="s">
        <v>352</v>
      </c>
      <c r="C256" s="7">
        <v>-1.9799545296265499</v>
      </c>
      <c r="D256" s="7">
        <v>3.1601137960049899</v>
      </c>
      <c r="E256" s="7">
        <v>-1.2185426987805199</v>
      </c>
      <c r="F256" s="7">
        <v>-2.5634855313726801</v>
      </c>
      <c r="G256" s="7">
        <v>-2.2198456777631201</v>
      </c>
      <c r="H256" s="7">
        <v>-1.6147432985388499</v>
      </c>
      <c r="I256" s="7">
        <v>-1.27944774673594E-2</v>
      </c>
      <c r="J256" s="7">
        <v>-2.1326915025582198</v>
      </c>
      <c r="K256" s="8">
        <v>0.31577010608327999</v>
      </c>
      <c r="L256" s="9">
        <v>-2.11989702509086</v>
      </c>
      <c r="M256" s="10" t="s">
        <v>14</v>
      </c>
      <c r="N256" s="10" t="s">
        <v>14</v>
      </c>
    </row>
    <row r="257" spans="1:14" ht="24.75" customHeight="1" x14ac:dyDescent="0.2">
      <c r="A257" s="6" t="s">
        <v>353</v>
      </c>
      <c r="B257" s="6" t="s">
        <v>18</v>
      </c>
      <c r="C257" s="7">
        <v>-0.135267282096212</v>
      </c>
      <c r="D257" s="7">
        <v>-0.98098452110118495</v>
      </c>
      <c r="E257" s="7">
        <v>-0.35872814542355902</v>
      </c>
      <c r="F257" s="7">
        <v>-1.47121098679625</v>
      </c>
      <c r="G257" s="7">
        <v>-2.8157453508356101</v>
      </c>
      <c r="H257" s="7">
        <v>-3.5195795963888901</v>
      </c>
      <c r="I257" s="7">
        <v>-0.49165998287365198</v>
      </c>
      <c r="J257" s="7">
        <v>-2.6021786446735802</v>
      </c>
      <c r="K257" s="8">
        <v>5.5971179336849301E-2</v>
      </c>
      <c r="L257" s="9">
        <v>-2.1105186617999299</v>
      </c>
      <c r="M257" s="10" t="s">
        <v>14</v>
      </c>
      <c r="N257" s="10" t="s">
        <v>14</v>
      </c>
    </row>
    <row r="258" spans="1:14" ht="24.75" customHeight="1" x14ac:dyDescent="0.2">
      <c r="A258" s="6" t="s">
        <v>1976</v>
      </c>
      <c r="B258" s="6" t="s">
        <v>98</v>
      </c>
      <c r="C258" s="7">
        <v>0.154805106400662</v>
      </c>
      <c r="D258" s="7">
        <v>0.70527222682076396</v>
      </c>
      <c r="E258" s="7">
        <v>1.18177451799653</v>
      </c>
      <c r="F258" s="7">
        <v>-1.03287788638819</v>
      </c>
      <c r="G258" s="7">
        <v>-1.4780942377247599</v>
      </c>
      <c r="H258" s="7">
        <v>-1.76863634062367</v>
      </c>
      <c r="I258" s="7">
        <v>0.68061728373931996</v>
      </c>
      <c r="J258" s="7">
        <v>-1.42653615491221</v>
      </c>
      <c r="K258" s="8">
        <v>6.00143037853435E-3</v>
      </c>
      <c r="L258" s="9">
        <v>-2.10715343865153</v>
      </c>
      <c r="M258" s="10" t="s">
        <v>14</v>
      </c>
      <c r="N258" s="10" t="s">
        <v>14</v>
      </c>
    </row>
    <row r="259" spans="1:14" ht="24.75" customHeight="1" x14ac:dyDescent="0.2">
      <c r="A259" s="6" t="s">
        <v>356</v>
      </c>
      <c r="B259" s="6" t="s">
        <v>357</v>
      </c>
      <c r="C259" s="7">
        <v>-0.56135996988405201</v>
      </c>
      <c r="D259" s="7">
        <v>-1.2971152353994699</v>
      </c>
      <c r="E259" s="7">
        <v>-3.50351563638828</v>
      </c>
      <c r="F259" s="7">
        <v>-3.4566936089093501</v>
      </c>
      <c r="G259" s="7">
        <v>-3.4399902242738101</v>
      </c>
      <c r="H259" s="7">
        <v>-4.7691622820745296</v>
      </c>
      <c r="I259" s="7">
        <v>-1.7873302805572699</v>
      </c>
      <c r="J259" s="7">
        <v>-3.88861537175256</v>
      </c>
      <c r="K259" s="8">
        <v>0.12528129660421899</v>
      </c>
      <c r="L259" s="9">
        <v>-2.1012850911952898</v>
      </c>
      <c r="M259" s="10" t="s">
        <v>14</v>
      </c>
      <c r="N259" s="10" t="s">
        <v>14</v>
      </c>
    </row>
    <row r="260" spans="1:14" ht="24.75" customHeight="1" x14ac:dyDescent="0.2">
      <c r="A260" s="6" t="s">
        <v>359</v>
      </c>
      <c r="B260" s="6" t="s">
        <v>16</v>
      </c>
      <c r="C260" s="7">
        <v>2.8963648076992499</v>
      </c>
      <c r="D260" s="7">
        <v>2.19685857727913</v>
      </c>
      <c r="E260" s="7">
        <v>0.60700216312131505</v>
      </c>
      <c r="F260" s="7">
        <v>-0.17746274240316101</v>
      </c>
      <c r="G260" s="7">
        <v>-0.88886635537760805</v>
      </c>
      <c r="H260" s="7">
        <v>0.57414529279943605</v>
      </c>
      <c r="I260" s="7">
        <v>1.9000751826999001</v>
      </c>
      <c r="J260" s="7">
        <v>-0.16406126832711099</v>
      </c>
      <c r="K260" s="8">
        <v>7.2745182132830002E-2</v>
      </c>
      <c r="L260" s="9">
        <v>-2.0641364510270099</v>
      </c>
      <c r="M260" s="10" t="s">
        <v>14</v>
      </c>
      <c r="N260" s="10" t="s">
        <v>14</v>
      </c>
    </row>
    <row r="261" spans="1:14" ht="24.75" customHeight="1" x14ac:dyDescent="0.2">
      <c r="A261" s="6" t="s">
        <v>360</v>
      </c>
      <c r="B261" s="6" t="s">
        <v>361</v>
      </c>
      <c r="C261" s="7">
        <v>-2.0426667173389399</v>
      </c>
      <c r="D261" s="7">
        <v>2.39914182053132</v>
      </c>
      <c r="E261" s="7">
        <v>-1.3256218215450299</v>
      </c>
      <c r="F261" s="7">
        <v>-1.6768339535676799</v>
      </c>
      <c r="G261" s="7">
        <v>-2.9906953793455799</v>
      </c>
      <c r="H261" s="7">
        <v>-2.4839800049713898</v>
      </c>
      <c r="I261" s="7">
        <v>-0.32304890611754999</v>
      </c>
      <c r="J261" s="7">
        <v>-2.38383644596155</v>
      </c>
      <c r="K261" s="8">
        <v>0.27012220670110998</v>
      </c>
      <c r="L261" s="9">
        <v>-2.0607875398440001</v>
      </c>
      <c r="M261" s="10" t="s">
        <v>14</v>
      </c>
      <c r="N261" s="10" t="s">
        <v>14</v>
      </c>
    </row>
    <row r="262" spans="1:14" ht="24.75" customHeight="1" x14ac:dyDescent="0.2">
      <c r="A262" s="6" t="s">
        <v>362</v>
      </c>
      <c r="B262" s="6" t="s">
        <v>363</v>
      </c>
      <c r="C262" s="7">
        <v>-4.0434752434584702</v>
      </c>
      <c r="D262" s="7">
        <v>1.4257000320141999</v>
      </c>
      <c r="E262" s="7">
        <v>-5.5602281264997</v>
      </c>
      <c r="F262" s="7">
        <v>-5.1728937740935299</v>
      </c>
      <c r="G262" s="7">
        <v>-5.0888241077099199</v>
      </c>
      <c r="H262" s="7">
        <v>-4.0965359864698598</v>
      </c>
      <c r="I262" s="7">
        <v>-2.7260011126479902</v>
      </c>
      <c r="J262" s="7">
        <v>-4.7860846227577696</v>
      </c>
      <c r="K262" s="8">
        <v>0.43459752766460202</v>
      </c>
      <c r="L262" s="9">
        <v>-2.0600835101097799</v>
      </c>
      <c r="M262" s="10" t="s">
        <v>14</v>
      </c>
      <c r="N262" s="10" t="s">
        <v>14</v>
      </c>
    </row>
    <row r="263" spans="1:14" ht="24.75" customHeight="1" x14ac:dyDescent="0.2">
      <c r="A263" s="6" t="s">
        <v>364</v>
      </c>
      <c r="B263" s="6" t="s">
        <v>365</v>
      </c>
      <c r="C263" s="7">
        <v>-0.634598899726736</v>
      </c>
      <c r="D263" s="7">
        <v>-1.12200491373682</v>
      </c>
      <c r="E263" s="7">
        <v>-7.94744347975751E-3</v>
      </c>
      <c r="F263" s="7">
        <v>-4.7618538916971397E-2</v>
      </c>
      <c r="G263" s="7">
        <v>-6.9722799231455896</v>
      </c>
      <c r="H263" s="7">
        <v>-0.90291761248455404</v>
      </c>
      <c r="I263" s="7">
        <v>-0.58818375231443898</v>
      </c>
      <c r="J263" s="7">
        <v>-2.6409386915157098</v>
      </c>
      <c r="K263" s="8">
        <v>0.44632197122297002</v>
      </c>
      <c r="L263" s="9">
        <v>-2.0527549392012698</v>
      </c>
      <c r="M263" s="10" t="s">
        <v>14</v>
      </c>
      <c r="N263" s="10" t="s">
        <v>14</v>
      </c>
    </row>
    <row r="264" spans="1:14" ht="24.75" customHeight="1" x14ac:dyDescent="0.2">
      <c r="A264" s="6" t="s">
        <v>366</v>
      </c>
      <c r="B264" s="6" t="s">
        <v>367</v>
      </c>
      <c r="C264" s="7">
        <v>4.8015823660246202</v>
      </c>
      <c r="D264" s="7">
        <v>2.2173865530594701</v>
      </c>
      <c r="E264" s="7">
        <v>4.3197407419260898</v>
      </c>
      <c r="F264" s="7">
        <v>2.2485985186580999</v>
      </c>
      <c r="G264" s="7">
        <v>1.1890888488829601</v>
      </c>
      <c r="H264" s="7">
        <v>1.7584960768392599</v>
      </c>
      <c r="I264" s="7">
        <v>3.7795698870033898</v>
      </c>
      <c r="J264" s="7">
        <v>1.73206114812677</v>
      </c>
      <c r="K264" s="8">
        <v>0.10909676109234299</v>
      </c>
      <c r="L264" s="9">
        <v>-2.04750873887662</v>
      </c>
      <c r="M264" s="10" t="s">
        <v>14</v>
      </c>
      <c r="N264" s="10" t="s">
        <v>14</v>
      </c>
    </row>
    <row r="265" spans="1:14" ht="24.75" customHeight="1" x14ac:dyDescent="0.2">
      <c r="A265" s="6" t="s">
        <v>374</v>
      </c>
      <c r="B265" s="6" t="s">
        <v>375</v>
      </c>
      <c r="C265" s="7">
        <v>-2.1999984503877599</v>
      </c>
      <c r="D265" s="7">
        <v>-2.5072619302640198</v>
      </c>
      <c r="E265" s="7">
        <v>-2.0508350333059102</v>
      </c>
      <c r="F265" s="7">
        <v>-5.78121185839393</v>
      </c>
      <c r="G265" s="7">
        <v>-4.0488967251036296</v>
      </c>
      <c r="H265" s="7">
        <v>-2.9015669008037501</v>
      </c>
      <c r="I265" s="7">
        <v>-2.25269847131923</v>
      </c>
      <c r="J265" s="7">
        <v>-4.2438918281004296</v>
      </c>
      <c r="K265" s="8">
        <v>0.137103577417859</v>
      </c>
      <c r="L265" s="9">
        <v>-1.9911933567812099</v>
      </c>
      <c r="M265" s="10" t="s">
        <v>14</v>
      </c>
      <c r="N265" s="10" t="s">
        <v>14</v>
      </c>
    </row>
    <row r="266" spans="1:14" ht="24.75" customHeight="1" x14ac:dyDescent="0.2">
      <c r="A266" s="6" t="s">
        <v>376</v>
      </c>
      <c r="B266" s="6" t="s">
        <v>377</v>
      </c>
      <c r="C266" s="7">
        <v>-2.0423075177916701</v>
      </c>
      <c r="D266" s="7">
        <v>3.5492481305047199</v>
      </c>
      <c r="E266" s="7">
        <v>-1.30605920917014</v>
      </c>
      <c r="F266" s="7">
        <v>-1.3758785231314901</v>
      </c>
      <c r="G266" s="7">
        <v>-2.4769297006128399</v>
      </c>
      <c r="H266" s="7">
        <v>-1.89236178564022</v>
      </c>
      <c r="I266" s="7">
        <v>6.6960467847639593E-2</v>
      </c>
      <c r="J266" s="7">
        <v>-1.9150566697948499</v>
      </c>
      <c r="K266" s="8">
        <v>0.37582208341312701</v>
      </c>
      <c r="L266" s="9">
        <v>-1.98201713764249</v>
      </c>
      <c r="M266" s="10" t="s">
        <v>14</v>
      </c>
      <c r="N266" s="10" t="s">
        <v>14</v>
      </c>
    </row>
    <row r="267" spans="1:14" ht="24.75" customHeight="1" x14ac:dyDescent="0.2">
      <c r="A267" s="6" t="s">
        <v>378</v>
      </c>
      <c r="B267" s="6" t="s">
        <v>379</v>
      </c>
      <c r="C267" s="7">
        <v>-3.4263247017248699</v>
      </c>
      <c r="D267" s="7">
        <v>2.2844469521419799</v>
      </c>
      <c r="E267" s="7">
        <v>-4.9712051910289903</v>
      </c>
      <c r="F267" s="7">
        <v>-3.3157192592140801</v>
      </c>
      <c r="G267" s="7">
        <v>-4.3171744311847604</v>
      </c>
      <c r="H267" s="7">
        <v>-4.4150527051090602</v>
      </c>
      <c r="I267" s="7">
        <v>-2.03769431353729</v>
      </c>
      <c r="J267" s="7">
        <v>-4.0159821318359699</v>
      </c>
      <c r="K267" s="8">
        <v>0.465453164365072</v>
      </c>
      <c r="L267" s="9">
        <v>-1.9782878182986701</v>
      </c>
      <c r="M267" s="10" t="s">
        <v>14</v>
      </c>
      <c r="N267" s="10" t="s">
        <v>14</v>
      </c>
    </row>
    <row r="268" spans="1:14" ht="24.75" customHeight="1" x14ac:dyDescent="0.2">
      <c r="A268" s="6" t="s">
        <v>382</v>
      </c>
      <c r="B268" s="6" t="s">
        <v>383</v>
      </c>
      <c r="C268" s="7">
        <v>-1.7936256613936801</v>
      </c>
      <c r="D268" s="7">
        <v>2.0824502689965199</v>
      </c>
      <c r="E268" s="7">
        <v>-1.52849105540557</v>
      </c>
      <c r="F268" s="7">
        <v>-2.7208343206949799</v>
      </c>
      <c r="G268" s="7">
        <v>-2.1247395174384698</v>
      </c>
      <c r="H268" s="7">
        <v>-2.2480034283591701</v>
      </c>
      <c r="I268" s="7">
        <v>-0.413222149267574</v>
      </c>
      <c r="J268" s="7">
        <v>-2.3645257554975401</v>
      </c>
      <c r="K268" s="8">
        <v>0.25754207404983698</v>
      </c>
      <c r="L268" s="9">
        <v>-1.95130360622997</v>
      </c>
      <c r="M268" s="10" t="s">
        <v>14</v>
      </c>
      <c r="N268" s="10" t="s">
        <v>14</v>
      </c>
    </row>
    <row r="269" spans="1:14" ht="24.75" customHeight="1" x14ac:dyDescent="0.2">
      <c r="A269" s="6" t="s">
        <v>1808</v>
      </c>
      <c r="B269" s="6" t="s">
        <v>303</v>
      </c>
      <c r="C269" s="7">
        <v>6.0370764092653397</v>
      </c>
      <c r="D269" s="7">
        <v>5.0880850436990102</v>
      </c>
      <c r="E269" s="7">
        <v>6.1980868220144698</v>
      </c>
      <c r="F269" s="7">
        <v>3.73398804468972</v>
      </c>
      <c r="G269" s="7">
        <v>4.0597746148028104</v>
      </c>
      <c r="H269" s="7">
        <v>3.7083573864460599</v>
      </c>
      <c r="I269" s="7">
        <v>5.7744160916596101</v>
      </c>
      <c r="J269" s="7">
        <v>3.83404001531287</v>
      </c>
      <c r="K269" s="8">
        <v>2.1804294218504001E-2</v>
      </c>
      <c r="L269" s="9">
        <v>-1.9403760763467399</v>
      </c>
      <c r="M269" s="10" t="s">
        <v>14</v>
      </c>
      <c r="N269" s="10" t="s">
        <v>14</v>
      </c>
    </row>
    <row r="270" spans="1:14" ht="24.75" customHeight="1" x14ac:dyDescent="0.2">
      <c r="A270" s="6" t="s">
        <v>388</v>
      </c>
      <c r="B270" s="6" t="s">
        <v>303</v>
      </c>
      <c r="C270" s="7">
        <v>-2.8843070498057601</v>
      </c>
      <c r="D270" s="7">
        <v>-3.1377701818700201</v>
      </c>
      <c r="E270" s="7">
        <v>-2.93973556131193</v>
      </c>
      <c r="F270" s="7">
        <v>-5.0426105897127904</v>
      </c>
      <c r="G270" s="7">
        <v>-3.6749179894418198</v>
      </c>
      <c r="H270" s="7">
        <v>-5.9833877386158001</v>
      </c>
      <c r="I270" s="7">
        <v>-2.9872709309959</v>
      </c>
      <c r="J270" s="7">
        <v>-4.9003054392568099</v>
      </c>
      <c r="K270" s="8">
        <v>0.102067519579269</v>
      </c>
      <c r="L270" s="9">
        <v>-1.9130345082608999</v>
      </c>
      <c r="M270" s="10" t="s">
        <v>14</v>
      </c>
      <c r="N270" s="10" t="s">
        <v>14</v>
      </c>
    </row>
    <row r="271" spans="1:14" ht="24.75" customHeight="1" x14ac:dyDescent="0.2">
      <c r="A271" s="6" t="s">
        <v>391</v>
      </c>
      <c r="B271" s="6" t="s">
        <v>392</v>
      </c>
      <c r="C271" s="7">
        <v>-0.78086025184721597</v>
      </c>
      <c r="D271" s="7">
        <v>-1.8580612625989501</v>
      </c>
      <c r="E271" s="7">
        <v>-0.49557465434275699</v>
      </c>
      <c r="F271" s="7">
        <v>-3.8117234330827001</v>
      </c>
      <c r="G271" s="7">
        <v>-4.13714892438718</v>
      </c>
      <c r="H271" s="7">
        <v>-0.91499498712564198</v>
      </c>
      <c r="I271" s="7">
        <v>-1.04483205626297</v>
      </c>
      <c r="J271" s="7">
        <v>-2.9546224481985099</v>
      </c>
      <c r="K271" s="8">
        <v>0.194728365349882</v>
      </c>
      <c r="L271" s="9">
        <v>-1.9097903919355299</v>
      </c>
      <c r="M271" s="10" t="s">
        <v>14</v>
      </c>
      <c r="N271" s="10" t="s">
        <v>14</v>
      </c>
    </row>
    <row r="272" spans="1:14" ht="24.75" customHeight="1" x14ac:dyDescent="0.2">
      <c r="A272" s="6" t="s">
        <v>393</v>
      </c>
      <c r="B272" s="6" t="s">
        <v>394</v>
      </c>
      <c r="C272" s="7">
        <v>-0.71951172637406202</v>
      </c>
      <c r="D272" s="7">
        <v>3.4665247497502101</v>
      </c>
      <c r="E272" s="7">
        <v>-0.38000109990292702</v>
      </c>
      <c r="F272" s="7">
        <v>-1.99459082399043</v>
      </c>
      <c r="G272" s="7">
        <v>-0.66965792861093099</v>
      </c>
      <c r="H272" s="7">
        <v>-0.64013097435731903</v>
      </c>
      <c r="I272" s="7">
        <v>0.78900397449107496</v>
      </c>
      <c r="J272" s="7">
        <v>-1.10145990898623</v>
      </c>
      <c r="K272" s="8">
        <v>0.29249859035112902</v>
      </c>
      <c r="L272" s="9">
        <v>-1.8904638834773</v>
      </c>
      <c r="M272" s="10" t="s">
        <v>14</v>
      </c>
      <c r="N272" s="10" t="s">
        <v>14</v>
      </c>
    </row>
    <row r="273" spans="1:14" ht="24.75" customHeight="1" x14ac:dyDescent="0.2">
      <c r="A273" s="6" t="s">
        <v>1825</v>
      </c>
      <c r="B273" s="6" t="s">
        <v>1173</v>
      </c>
      <c r="C273" s="7">
        <v>2.1141127710348999</v>
      </c>
      <c r="D273" s="7">
        <v>1.10687588979465</v>
      </c>
      <c r="E273" s="7">
        <v>1.6701588160136001</v>
      </c>
      <c r="F273" s="7">
        <v>-0.58017154726607201</v>
      </c>
      <c r="G273" s="7">
        <v>6.6261941545285197E-2</v>
      </c>
      <c r="H273" s="7">
        <v>-0.116094085980258</v>
      </c>
      <c r="I273" s="7">
        <v>1.6303824922810499</v>
      </c>
      <c r="J273" s="7">
        <v>-0.210001230567015</v>
      </c>
      <c r="K273" s="8">
        <v>9.1752019898020901E-3</v>
      </c>
      <c r="L273" s="9">
        <v>-1.84038372284806</v>
      </c>
      <c r="M273" s="10" t="s">
        <v>14</v>
      </c>
      <c r="N273" s="10" t="s">
        <v>14</v>
      </c>
    </row>
    <row r="274" spans="1:14" ht="24.75" customHeight="1" x14ac:dyDescent="0.2">
      <c r="A274" s="6" t="s">
        <v>1597</v>
      </c>
      <c r="B274" s="6" t="s">
        <v>303</v>
      </c>
      <c r="C274" s="7">
        <v>2.1880806234718402</v>
      </c>
      <c r="D274" s="7">
        <v>1.2335751816271601</v>
      </c>
      <c r="E274" s="7">
        <v>1.9386152421682099</v>
      </c>
      <c r="F274" s="7">
        <v>0.30812916229353998</v>
      </c>
      <c r="G274" s="7">
        <v>-0.47722074677681198</v>
      </c>
      <c r="H274" s="7">
        <v>8.6230925743098694E-2</v>
      </c>
      <c r="I274" s="7">
        <v>1.78675701575574</v>
      </c>
      <c r="J274" s="7">
        <v>-2.7620219580057899E-2</v>
      </c>
      <c r="K274" s="8">
        <v>8.7872514978416302E-3</v>
      </c>
      <c r="L274" s="9">
        <v>-1.8143772353357901</v>
      </c>
      <c r="M274" s="10" t="s">
        <v>14</v>
      </c>
      <c r="N274" s="10" t="s">
        <v>14</v>
      </c>
    </row>
    <row r="275" spans="1:14" ht="24.75" customHeight="1" x14ac:dyDescent="0.2">
      <c r="A275" s="6" t="s">
        <v>401</v>
      </c>
      <c r="B275" s="6" t="s">
        <v>16</v>
      </c>
      <c r="C275" s="7">
        <v>-1.5940885299757199</v>
      </c>
      <c r="D275" s="7">
        <v>-1.4770534422970301</v>
      </c>
      <c r="E275" s="7">
        <v>-1.1155298130923199</v>
      </c>
      <c r="F275" s="7">
        <v>-2.1810661346926201</v>
      </c>
      <c r="G275" s="7">
        <v>-2.2542047269690602</v>
      </c>
      <c r="H275" s="7">
        <v>-5.1468879627952102</v>
      </c>
      <c r="I275" s="7">
        <v>-1.39555726178836</v>
      </c>
      <c r="J275" s="7">
        <v>-3.19405294148563</v>
      </c>
      <c r="K275" s="8">
        <v>0.204781271632379</v>
      </c>
      <c r="L275" s="9">
        <v>-1.79849567969727</v>
      </c>
      <c r="M275" s="10" t="s">
        <v>14</v>
      </c>
      <c r="N275" s="10" t="s">
        <v>14</v>
      </c>
    </row>
    <row r="276" spans="1:14" ht="24.75" customHeight="1" x14ac:dyDescent="0.2">
      <c r="A276" s="6" t="s">
        <v>402</v>
      </c>
      <c r="B276" s="6" t="s">
        <v>403</v>
      </c>
      <c r="C276" s="7">
        <v>-0.315041709302122</v>
      </c>
      <c r="D276" s="7">
        <v>-0.85208781960661595</v>
      </c>
      <c r="E276" s="7">
        <v>-4.7088413998245898E-2</v>
      </c>
      <c r="F276" s="7">
        <v>-0.96465353983632296</v>
      </c>
      <c r="G276" s="7">
        <v>-4.4387164619541499</v>
      </c>
      <c r="H276" s="7">
        <v>-1.2042336306975201</v>
      </c>
      <c r="I276" s="7">
        <v>-0.40473931430232801</v>
      </c>
      <c r="J276" s="7">
        <v>-2.20253454416267</v>
      </c>
      <c r="K276" s="8">
        <v>0.246910555329758</v>
      </c>
      <c r="L276" s="9">
        <v>-1.7977952298603399</v>
      </c>
      <c r="M276" s="10" t="s">
        <v>14</v>
      </c>
      <c r="N276" s="10" t="s">
        <v>14</v>
      </c>
    </row>
    <row r="277" spans="1:14" ht="24.75" customHeight="1" x14ac:dyDescent="0.2">
      <c r="A277" s="6" t="s">
        <v>79</v>
      </c>
      <c r="B277" s="6" t="s">
        <v>80</v>
      </c>
      <c r="C277" s="7">
        <v>1.1432718724139399</v>
      </c>
      <c r="D277" s="7">
        <v>1.2878071903202899</v>
      </c>
      <c r="E277" s="7">
        <v>1.3456895111349501</v>
      </c>
      <c r="F277" s="7">
        <v>-0.47518284367286201</v>
      </c>
      <c r="G277" s="7">
        <v>-0.54293964313420795</v>
      </c>
      <c r="H277" s="7">
        <v>-0.54785950897387503</v>
      </c>
      <c r="I277" s="7">
        <v>1.25892285795639</v>
      </c>
      <c r="J277" s="7">
        <v>-0.52199399859364803</v>
      </c>
      <c r="K277" s="8">
        <v>2.8419129149983798E-4</v>
      </c>
      <c r="L277" s="9">
        <v>-1.78091685655004</v>
      </c>
      <c r="M277" s="10" t="s">
        <v>14</v>
      </c>
      <c r="N277" s="10" t="s">
        <v>14</v>
      </c>
    </row>
    <row r="278" spans="1:14" ht="24.75" customHeight="1" x14ac:dyDescent="0.2">
      <c r="A278" s="6" t="s">
        <v>413</v>
      </c>
      <c r="B278" s="6" t="s">
        <v>121</v>
      </c>
      <c r="C278" s="7">
        <v>-3.4948717063623</v>
      </c>
      <c r="D278" s="7">
        <v>-5.7180466844324496</v>
      </c>
      <c r="E278" s="7">
        <v>-1.3986528098649</v>
      </c>
      <c r="F278" s="7">
        <v>-5.8516820437936401</v>
      </c>
      <c r="G278" s="7">
        <v>-6.1023826274872697</v>
      </c>
      <c r="H278" s="7">
        <v>-3.9472678138258099</v>
      </c>
      <c r="I278" s="7">
        <v>-3.5371904002198802</v>
      </c>
      <c r="J278" s="7">
        <v>-5.3004441617022398</v>
      </c>
      <c r="K278" s="8">
        <v>0.30033236643151001</v>
      </c>
      <c r="L278" s="9">
        <v>-1.76325376148235</v>
      </c>
      <c r="M278" s="10" t="s">
        <v>14</v>
      </c>
      <c r="N278" s="10" t="s">
        <v>14</v>
      </c>
    </row>
    <row r="279" spans="1:14" ht="24.75" customHeight="1" x14ac:dyDescent="0.2">
      <c r="A279" s="6" t="s">
        <v>414</v>
      </c>
      <c r="B279" s="6" t="s">
        <v>415</v>
      </c>
      <c r="C279" s="7">
        <v>-3.4345501185868299</v>
      </c>
      <c r="D279" s="7">
        <v>0.41926624256547701</v>
      </c>
      <c r="E279" s="7">
        <v>-3.8886919227646199</v>
      </c>
      <c r="F279" s="7">
        <v>-4.1458184833717198</v>
      </c>
      <c r="G279" s="7">
        <v>-4.2747088965495301</v>
      </c>
      <c r="H279" s="7">
        <v>-3.772853344079</v>
      </c>
      <c r="I279" s="7">
        <v>-2.3013252662619901</v>
      </c>
      <c r="J279" s="7">
        <v>-4.0644602413334097</v>
      </c>
      <c r="K279" s="8">
        <v>0.32566167032149701</v>
      </c>
      <c r="L279" s="9">
        <v>-1.76313497507142</v>
      </c>
      <c r="M279" s="10" t="s">
        <v>14</v>
      </c>
      <c r="N279" s="10" t="s">
        <v>14</v>
      </c>
    </row>
    <row r="280" spans="1:14" ht="24.75" customHeight="1" x14ac:dyDescent="0.2">
      <c r="A280" s="6" t="s">
        <v>1696</v>
      </c>
      <c r="B280" s="6" t="s">
        <v>16</v>
      </c>
      <c r="C280" s="7">
        <v>0.36399031703427598</v>
      </c>
      <c r="D280" s="7">
        <v>-0.83977674721858997</v>
      </c>
      <c r="E280" s="7">
        <v>-1.6147141247859799E-2</v>
      </c>
      <c r="F280" s="7">
        <v>-1.8166987439296201</v>
      </c>
      <c r="G280" s="7">
        <v>-2.1217788071763701</v>
      </c>
      <c r="H280" s="7">
        <v>-1.84218726495137</v>
      </c>
      <c r="I280" s="7">
        <v>-0.16397785714405799</v>
      </c>
      <c r="J280" s="7">
        <v>-1.9268882720191201</v>
      </c>
      <c r="K280" s="8">
        <v>3.0925197907481598E-2</v>
      </c>
      <c r="L280" s="9">
        <v>-1.7629104148750601</v>
      </c>
      <c r="M280" s="10" t="s">
        <v>14</v>
      </c>
      <c r="N280" s="10" t="s">
        <v>14</v>
      </c>
    </row>
    <row r="281" spans="1:14" ht="24.75" customHeight="1" x14ac:dyDescent="0.2">
      <c r="A281" s="6" t="s">
        <v>417</v>
      </c>
      <c r="B281" s="6" t="s">
        <v>16</v>
      </c>
      <c r="C281" s="7">
        <v>4.5111403752004202</v>
      </c>
      <c r="D281" s="7">
        <v>3.6378382872929</v>
      </c>
      <c r="E281" s="7">
        <v>5.4296164206829003</v>
      </c>
      <c r="F281" s="7">
        <v>2.91694613647446</v>
      </c>
      <c r="G281" s="7">
        <v>2.3805379814460901</v>
      </c>
      <c r="H281" s="7">
        <v>3.0983824703235898</v>
      </c>
      <c r="I281" s="7">
        <v>4.5261983610587402</v>
      </c>
      <c r="J281" s="7">
        <v>2.79862219608138</v>
      </c>
      <c r="K281" s="8">
        <v>6.2836977984860196E-2</v>
      </c>
      <c r="L281" s="9">
        <v>-1.72757616497736</v>
      </c>
      <c r="M281" s="10" t="s">
        <v>14</v>
      </c>
      <c r="N281" s="10" t="s">
        <v>14</v>
      </c>
    </row>
    <row r="282" spans="1:14" ht="24.75" customHeight="1" x14ac:dyDescent="0.2">
      <c r="A282" s="6" t="s">
        <v>418</v>
      </c>
      <c r="B282" s="6" t="s">
        <v>419</v>
      </c>
      <c r="C282" s="7">
        <v>0.80643078645258404</v>
      </c>
      <c r="D282" s="7">
        <v>0.66202163809377601</v>
      </c>
      <c r="E282" s="7">
        <v>0.31693214216075899</v>
      </c>
      <c r="F282" s="7">
        <v>-5.0406797365563101</v>
      </c>
      <c r="G282" s="7">
        <v>0.91328374075808905</v>
      </c>
      <c r="H282" s="7">
        <v>0.76297471154432694</v>
      </c>
      <c r="I282" s="7">
        <v>0.59512818890237296</v>
      </c>
      <c r="J282" s="7">
        <v>-1.1214737614179699</v>
      </c>
      <c r="K282" s="8">
        <v>0.47368759015225997</v>
      </c>
      <c r="L282" s="9">
        <v>-1.71660195032034</v>
      </c>
      <c r="M282" s="10" t="s">
        <v>14</v>
      </c>
      <c r="N282" s="10" t="s">
        <v>14</v>
      </c>
    </row>
    <row r="283" spans="1:14" ht="24.75" customHeight="1" x14ac:dyDescent="0.2">
      <c r="A283" s="6" t="s">
        <v>420</v>
      </c>
      <c r="B283" s="6" t="s">
        <v>421</v>
      </c>
      <c r="C283" s="7">
        <v>4.8355454518031804</v>
      </c>
      <c r="D283" s="7">
        <v>3.3103233523542799</v>
      </c>
      <c r="E283" s="7">
        <v>4.71991985741069</v>
      </c>
      <c r="F283" s="7">
        <v>3.37292961274873</v>
      </c>
      <c r="G283" s="7">
        <v>2.47207799605963</v>
      </c>
      <c r="H283" s="7">
        <v>1.9078502397369299</v>
      </c>
      <c r="I283" s="7">
        <v>4.2885962205227202</v>
      </c>
      <c r="J283" s="7">
        <v>2.5842859495150998</v>
      </c>
      <c r="K283" s="8">
        <v>5.9790197735109497E-2</v>
      </c>
      <c r="L283" s="9">
        <v>-1.7043102710076199</v>
      </c>
      <c r="M283" s="10" t="s">
        <v>14</v>
      </c>
      <c r="N283" s="10" t="s">
        <v>14</v>
      </c>
    </row>
    <row r="284" spans="1:14" ht="24.75" customHeight="1" x14ac:dyDescent="0.2">
      <c r="A284" s="6" t="s">
        <v>423</v>
      </c>
      <c r="B284" s="6" t="s">
        <v>73</v>
      </c>
      <c r="C284" s="7">
        <v>-5.1337446594306702</v>
      </c>
      <c r="D284" s="7">
        <v>0.59055746385764996</v>
      </c>
      <c r="E284" s="7">
        <v>-5.0411899218918697</v>
      </c>
      <c r="F284" s="7">
        <v>-4.3546118468509398</v>
      </c>
      <c r="G284" s="7">
        <v>-5.1633873403173904</v>
      </c>
      <c r="H284" s="7">
        <v>-5.0881013739102796</v>
      </c>
      <c r="I284" s="7">
        <v>-3.1947923724882998</v>
      </c>
      <c r="J284" s="7">
        <v>-4.8687001870262003</v>
      </c>
      <c r="K284" s="8">
        <v>0.47045133263466199</v>
      </c>
      <c r="L284" s="9">
        <v>-1.6739078145379001</v>
      </c>
      <c r="M284" s="10" t="s">
        <v>14</v>
      </c>
      <c r="N284" s="10" t="s">
        <v>14</v>
      </c>
    </row>
    <row r="285" spans="1:14" ht="24.75" customHeight="1" x14ac:dyDescent="0.2">
      <c r="A285" s="6" t="s">
        <v>424</v>
      </c>
      <c r="B285" s="6" t="s">
        <v>425</v>
      </c>
      <c r="C285" s="7">
        <v>-1.45412619354285</v>
      </c>
      <c r="D285" s="7">
        <v>-2.55616673506153</v>
      </c>
      <c r="E285" s="7">
        <v>-2.3655965036434701</v>
      </c>
      <c r="F285" s="7">
        <v>-2.1295979704111798</v>
      </c>
      <c r="G285" s="7">
        <v>-3.2753564403641802</v>
      </c>
      <c r="H285" s="7">
        <v>-5.9554263371543801</v>
      </c>
      <c r="I285" s="7">
        <v>-2.12529647741595</v>
      </c>
      <c r="J285" s="7">
        <v>-3.7867935826432499</v>
      </c>
      <c r="K285" s="8">
        <v>0.27762719565608401</v>
      </c>
      <c r="L285" s="9">
        <v>-1.6614971052273</v>
      </c>
      <c r="M285" s="10" t="s">
        <v>14</v>
      </c>
      <c r="N285" s="10" t="s">
        <v>14</v>
      </c>
    </row>
    <row r="286" spans="1:14" ht="24.75" customHeight="1" x14ac:dyDescent="0.2">
      <c r="A286" s="6" t="s">
        <v>426</v>
      </c>
      <c r="B286" s="6" t="s">
        <v>427</v>
      </c>
      <c r="C286" s="7">
        <v>0.70037823398242305</v>
      </c>
      <c r="D286" s="7">
        <v>-0.75931652611231504</v>
      </c>
      <c r="E286" s="7">
        <v>0.67174681291679095</v>
      </c>
      <c r="F286" s="7">
        <v>-1.99302100232289</v>
      </c>
      <c r="G286" s="7">
        <v>-0.86813545185548302</v>
      </c>
      <c r="H286" s="7">
        <v>-1.49762914334803</v>
      </c>
      <c r="I286" s="7">
        <v>0.204269506928966</v>
      </c>
      <c r="J286" s="7">
        <v>-1.4529285325087999</v>
      </c>
      <c r="K286" s="8">
        <v>5.4096520569583702E-2</v>
      </c>
      <c r="L286" s="9">
        <v>-1.6571980394377701</v>
      </c>
      <c r="M286" s="10" t="s">
        <v>14</v>
      </c>
      <c r="N286" s="10" t="s">
        <v>14</v>
      </c>
    </row>
    <row r="287" spans="1:14" ht="24.75" customHeight="1" x14ac:dyDescent="0.2">
      <c r="A287" s="6" t="s">
        <v>428</v>
      </c>
      <c r="B287" s="6" t="s">
        <v>98</v>
      </c>
      <c r="C287" s="7">
        <v>-0.65814109359408202</v>
      </c>
      <c r="D287" s="7">
        <v>-1.18651645789365</v>
      </c>
      <c r="E287" s="7">
        <v>0.46640418620914298</v>
      </c>
      <c r="F287" s="7">
        <v>-2.4105593946413002</v>
      </c>
      <c r="G287" s="7">
        <v>-2.0053718345916201</v>
      </c>
      <c r="H287" s="7">
        <v>-1.92352342009253</v>
      </c>
      <c r="I287" s="7">
        <v>-0.45941778842619502</v>
      </c>
      <c r="J287" s="7">
        <v>-2.1131515497751501</v>
      </c>
      <c r="K287" s="8">
        <v>6.6074350085644606E-2</v>
      </c>
      <c r="L287" s="9">
        <v>-1.65373376134896</v>
      </c>
      <c r="M287" s="10" t="s">
        <v>14</v>
      </c>
      <c r="N287" s="10" t="s">
        <v>14</v>
      </c>
    </row>
    <row r="288" spans="1:14" ht="24.75" customHeight="1" x14ac:dyDescent="0.2">
      <c r="A288" s="6" t="s">
        <v>429</v>
      </c>
      <c r="B288" s="6" t="s">
        <v>252</v>
      </c>
      <c r="C288" s="7">
        <v>2.3558940145288898</v>
      </c>
      <c r="D288" s="7">
        <v>0.63785793838893701</v>
      </c>
      <c r="E288" s="7">
        <v>1.08282179108615</v>
      </c>
      <c r="F288" s="7">
        <v>-0.28629677046352597</v>
      </c>
      <c r="G288" s="7">
        <v>2.23046229724417E-2</v>
      </c>
      <c r="H288" s="7">
        <v>-0.61235487650189702</v>
      </c>
      <c r="I288" s="7">
        <v>1.35885791466799</v>
      </c>
      <c r="J288" s="7">
        <v>-0.29211567466432697</v>
      </c>
      <c r="K288" s="8">
        <v>7.1563082396295802E-2</v>
      </c>
      <c r="L288" s="9">
        <v>-1.6509735893323201</v>
      </c>
      <c r="M288" s="10" t="s">
        <v>14</v>
      </c>
      <c r="N288" s="10" t="s">
        <v>14</v>
      </c>
    </row>
    <row r="289" spans="1:14" ht="24.75" customHeight="1" x14ac:dyDescent="0.2">
      <c r="A289" s="6" t="s">
        <v>430</v>
      </c>
      <c r="B289" s="6" t="s">
        <v>16</v>
      </c>
      <c r="C289" s="7">
        <v>-1.4256804017331099</v>
      </c>
      <c r="D289" s="7">
        <v>-1.71939933190446</v>
      </c>
      <c r="E289" s="7">
        <v>-1.40698224110961</v>
      </c>
      <c r="F289" s="7">
        <v>-1.6400840630951901</v>
      </c>
      <c r="G289" s="7">
        <v>-6.0175444565263296</v>
      </c>
      <c r="H289" s="7">
        <v>-1.84465108342596</v>
      </c>
      <c r="I289" s="7">
        <v>-1.5173539915823899</v>
      </c>
      <c r="J289" s="7">
        <v>-3.1674265343491599</v>
      </c>
      <c r="K289" s="8">
        <v>0.36676150910452099</v>
      </c>
      <c r="L289" s="9">
        <v>-1.65007254276677</v>
      </c>
      <c r="M289" s="10" t="s">
        <v>14</v>
      </c>
      <c r="N289" s="10" t="s">
        <v>14</v>
      </c>
    </row>
    <row r="290" spans="1:14" ht="24.75" customHeight="1" x14ac:dyDescent="0.2">
      <c r="A290" s="6" t="s">
        <v>431</v>
      </c>
      <c r="B290" s="6" t="s">
        <v>16</v>
      </c>
      <c r="C290" s="7">
        <v>-2.0258210955478302</v>
      </c>
      <c r="D290" s="7">
        <v>2.3111861714056898</v>
      </c>
      <c r="E290" s="7">
        <v>-1.5078620417786901</v>
      </c>
      <c r="F290" s="7">
        <v>-2.3777550704230999</v>
      </c>
      <c r="G290" s="7">
        <v>-2.82267768793935</v>
      </c>
      <c r="H290" s="7">
        <v>-0.95058823633544898</v>
      </c>
      <c r="I290" s="7">
        <v>-0.40749898864027601</v>
      </c>
      <c r="J290" s="7">
        <v>-2.0503403315659701</v>
      </c>
      <c r="K290" s="8">
        <v>0.35695595717115602</v>
      </c>
      <c r="L290" s="9">
        <v>-1.6428413429256901</v>
      </c>
      <c r="M290" s="10" t="s">
        <v>14</v>
      </c>
      <c r="N290" s="10" t="s">
        <v>14</v>
      </c>
    </row>
    <row r="291" spans="1:14" ht="24.75" customHeight="1" x14ac:dyDescent="0.2">
      <c r="A291" s="6" t="s">
        <v>432</v>
      </c>
      <c r="B291" s="6" t="s">
        <v>433</v>
      </c>
      <c r="C291" s="7">
        <v>2.9990005576040302</v>
      </c>
      <c r="D291" s="7">
        <v>1.49557328226071</v>
      </c>
      <c r="E291" s="7">
        <v>2.9537938064419502</v>
      </c>
      <c r="F291" s="7">
        <v>0.88880138035830603</v>
      </c>
      <c r="G291" s="7">
        <v>0.68113043914043603</v>
      </c>
      <c r="H291" s="7">
        <v>0.98397932902331298</v>
      </c>
      <c r="I291" s="7">
        <v>2.48278921543556</v>
      </c>
      <c r="J291" s="7">
        <v>0.85130371617401801</v>
      </c>
      <c r="K291" s="8">
        <v>7.6260533054244295E-2</v>
      </c>
      <c r="L291" s="9">
        <v>-1.63148549926154</v>
      </c>
      <c r="M291" s="10" t="s">
        <v>14</v>
      </c>
      <c r="N291" s="10" t="s">
        <v>14</v>
      </c>
    </row>
    <row r="292" spans="1:14" ht="24.75" customHeight="1" x14ac:dyDescent="0.2">
      <c r="A292" s="6" t="s">
        <v>85</v>
      </c>
      <c r="B292" s="6" t="s">
        <v>86</v>
      </c>
      <c r="C292" s="7">
        <v>0.475322712297501</v>
      </c>
      <c r="D292" s="7">
        <v>-0.280247707604659</v>
      </c>
      <c r="E292" s="7">
        <v>0.39165114945004498</v>
      </c>
      <c r="F292" s="7">
        <v>-1.12900720253882</v>
      </c>
      <c r="G292" s="7">
        <v>-1.4021757902206899</v>
      </c>
      <c r="H292" s="7">
        <v>-1.7489483023863099</v>
      </c>
      <c r="I292" s="7">
        <v>0.195575384714296</v>
      </c>
      <c r="J292" s="7">
        <v>-1.4267104317152699</v>
      </c>
      <c r="K292" s="8">
        <v>6.9252577344413296E-3</v>
      </c>
      <c r="L292" s="9">
        <v>-1.6222858164295699</v>
      </c>
      <c r="M292" s="10" t="s">
        <v>14</v>
      </c>
      <c r="N292" s="10" t="s">
        <v>14</v>
      </c>
    </row>
    <row r="293" spans="1:14" ht="24.75" customHeight="1" x14ac:dyDescent="0.2">
      <c r="A293" s="6" t="s">
        <v>435</v>
      </c>
      <c r="B293" s="6" t="s">
        <v>436</v>
      </c>
      <c r="C293" s="7">
        <v>1.2875004247764601</v>
      </c>
      <c r="D293" s="7">
        <v>4.0565311933055801</v>
      </c>
      <c r="E293" s="7">
        <v>-1.18680480151065</v>
      </c>
      <c r="F293" s="7">
        <v>0.54951360421335205</v>
      </c>
      <c r="G293" s="7">
        <v>-0.94095995042832603</v>
      </c>
      <c r="H293" s="7">
        <v>-0.31309845658105601</v>
      </c>
      <c r="I293" s="7">
        <v>1.38574227219047</v>
      </c>
      <c r="J293" s="7">
        <v>-0.234848267598676</v>
      </c>
      <c r="K293" s="8">
        <v>0.39848825877377703</v>
      </c>
      <c r="L293" s="9">
        <v>-1.62059053978914</v>
      </c>
      <c r="M293" s="10" t="s">
        <v>14</v>
      </c>
      <c r="N293" s="10" t="s">
        <v>14</v>
      </c>
    </row>
    <row r="294" spans="1:14" ht="24.75" customHeight="1" x14ac:dyDescent="0.2">
      <c r="A294" s="6" t="s">
        <v>437</v>
      </c>
      <c r="B294" s="6" t="s">
        <v>438</v>
      </c>
      <c r="C294" s="7">
        <v>0.22387602986268401</v>
      </c>
      <c r="D294" s="7">
        <v>2.5037696365257598</v>
      </c>
      <c r="E294" s="7">
        <v>0.50639896991780697</v>
      </c>
      <c r="F294" s="7">
        <v>0.36165524016654199</v>
      </c>
      <c r="G294" s="7">
        <v>-1.2557909778610099</v>
      </c>
      <c r="H294" s="7">
        <v>-0.73185192702797497</v>
      </c>
      <c r="I294" s="7">
        <v>1.07801487876875</v>
      </c>
      <c r="J294" s="7">
        <v>-0.54199588824081602</v>
      </c>
      <c r="K294" s="8">
        <v>0.14382205829314701</v>
      </c>
      <c r="L294" s="9">
        <v>-1.62001076700957</v>
      </c>
      <c r="M294" s="10" t="s">
        <v>14</v>
      </c>
      <c r="N294" s="10" t="s">
        <v>14</v>
      </c>
    </row>
    <row r="295" spans="1:14" ht="24.75" customHeight="1" x14ac:dyDescent="0.2">
      <c r="A295" s="6" t="s">
        <v>439</v>
      </c>
      <c r="B295" s="6" t="s">
        <v>440</v>
      </c>
      <c r="C295" s="7">
        <v>0.53431047686483901</v>
      </c>
      <c r="D295" s="7">
        <v>3.43887697285607</v>
      </c>
      <c r="E295" s="7">
        <v>0.14157998219196</v>
      </c>
      <c r="F295" s="7">
        <v>0.498244418448476</v>
      </c>
      <c r="G295" s="7">
        <v>-0.942107336941444</v>
      </c>
      <c r="H295" s="7">
        <v>-0.29809257792883098</v>
      </c>
      <c r="I295" s="7">
        <v>1.37158914397096</v>
      </c>
      <c r="J295" s="7">
        <v>-0.247318498807266</v>
      </c>
      <c r="K295" s="8">
        <v>0.25631901261131901</v>
      </c>
      <c r="L295" s="9">
        <v>-1.6189076427782201</v>
      </c>
      <c r="M295" s="10" t="s">
        <v>14</v>
      </c>
      <c r="N295" s="10" t="s">
        <v>14</v>
      </c>
    </row>
    <row r="296" spans="1:14" ht="24.75" customHeight="1" x14ac:dyDescent="0.2">
      <c r="A296" s="6" t="s">
        <v>441</v>
      </c>
      <c r="B296" s="6" t="s">
        <v>442</v>
      </c>
      <c r="C296" s="7">
        <v>-1.2177012764781101</v>
      </c>
      <c r="D296" s="7">
        <v>-0.15077373309063399</v>
      </c>
      <c r="E296" s="7">
        <v>-2.16807345761482</v>
      </c>
      <c r="F296" s="7">
        <v>-2.1128314888857198</v>
      </c>
      <c r="G296" s="7">
        <v>-3.76246603635055</v>
      </c>
      <c r="H296" s="7">
        <v>-2.4999983695549801</v>
      </c>
      <c r="I296" s="7">
        <v>-1.17884948906119</v>
      </c>
      <c r="J296" s="7">
        <v>-2.79176529826375</v>
      </c>
      <c r="K296" s="8">
        <v>0.104840698740241</v>
      </c>
      <c r="L296" s="9">
        <v>-1.6129158092025599</v>
      </c>
      <c r="M296" s="10" t="s">
        <v>14</v>
      </c>
      <c r="N296" s="10" t="s">
        <v>14</v>
      </c>
    </row>
    <row r="297" spans="1:14" ht="24.75" customHeight="1" x14ac:dyDescent="0.2">
      <c r="A297" s="6" t="s">
        <v>443</v>
      </c>
      <c r="B297" s="6" t="s">
        <v>444</v>
      </c>
      <c r="C297" s="7">
        <v>-1.0662390626854299</v>
      </c>
      <c r="D297" s="7">
        <v>-2.0573503645321698</v>
      </c>
      <c r="E297" s="7">
        <v>-1.12256490222909</v>
      </c>
      <c r="F297" s="7">
        <v>-2.1118846728903602</v>
      </c>
      <c r="G297" s="7">
        <v>-5.5062233574491604</v>
      </c>
      <c r="H297" s="7">
        <v>-1.44857601653678</v>
      </c>
      <c r="I297" s="7">
        <v>-1.41538477648223</v>
      </c>
      <c r="J297" s="7">
        <v>-3.02222801562543</v>
      </c>
      <c r="K297" s="8">
        <v>0.32856043113054401</v>
      </c>
      <c r="L297" s="9">
        <v>-1.6068432391431999</v>
      </c>
      <c r="M297" s="10" t="s">
        <v>14</v>
      </c>
      <c r="N297" s="10" t="s">
        <v>14</v>
      </c>
    </row>
    <row r="298" spans="1:14" ht="24.75" customHeight="1" x14ac:dyDescent="0.2">
      <c r="A298" s="6" t="s">
        <v>445</v>
      </c>
      <c r="B298" s="6" t="s">
        <v>446</v>
      </c>
      <c r="C298" s="7">
        <v>-1.3330700606627901</v>
      </c>
      <c r="D298" s="7">
        <v>-1.4019569216026</v>
      </c>
      <c r="E298" s="7">
        <v>-0.42113097586278098</v>
      </c>
      <c r="F298" s="7">
        <v>-6.2112409403584499</v>
      </c>
      <c r="G298" s="7">
        <v>-0.53253242007104296</v>
      </c>
      <c r="H298" s="7">
        <v>-1.20187095664676</v>
      </c>
      <c r="I298" s="7">
        <v>-1.0520526527093901</v>
      </c>
      <c r="J298" s="7">
        <v>-2.6485481056920799</v>
      </c>
      <c r="K298" s="8">
        <v>0.46807669799423002</v>
      </c>
      <c r="L298" s="9">
        <v>-1.5964954529827</v>
      </c>
      <c r="M298" s="10" t="s">
        <v>14</v>
      </c>
      <c r="N298" s="10" t="s">
        <v>14</v>
      </c>
    </row>
    <row r="299" spans="1:14" ht="24.75" customHeight="1" x14ac:dyDescent="0.2">
      <c r="A299" s="6" t="s">
        <v>447</v>
      </c>
      <c r="B299" s="6" t="s">
        <v>129</v>
      </c>
      <c r="C299" s="7">
        <v>4.2927150176912399</v>
      </c>
      <c r="D299" s="7">
        <v>3.02472268916926</v>
      </c>
      <c r="E299" s="7">
        <v>4.28132023198242</v>
      </c>
      <c r="F299" s="7">
        <v>2.52352292932791</v>
      </c>
      <c r="G299" s="7">
        <v>2.0733414017456702</v>
      </c>
      <c r="H299" s="7">
        <v>2.2143464302500799</v>
      </c>
      <c r="I299" s="7">
        <v>3.8662526462809699</v>
      </c>
      <c r="J299" s="7">
        <v>2.27040358710788</v>
      </c>
      <c r="K299" s="8">
        <v>5.2138650942675599E-2</v>
      </c>
      <c r="L299" s="9">
        <v>-1.5958490591730901</v>
      </c>
      <c r="M299" s="10" t="s">
        <v>14</v>
      </c>
      <c r="N299" s="10" t="s">
        <v>14</v>
      </c>
    </row>
    <row r="300" spans="1:14" ht="24.75" customHeight="1" x14ac:dyDescent="0.2">
      <c r="A300" s="6" t="s">
        <v>448</v>
      </c>
      <c r="B300" s="6" t="s">
        <v>449</v>
      </c>
      <c r="C300" s="7">
        <v>-0.94713818561437402</v>
      </c>
      <c r="D300" s="7">
        <v>-0.95277516920393501</v>
      </c>
      <c r="E300" s="7">
        <v>-0.52260895990226097</v>
      </c>
      <c r="F300" s="7">
        <v>-5.6823975254842702</v>
      </c>
      <c r="G300" s="7">
        <v>-0.58052601657729896</v>
      </c>
      <c r="H300" s="7">
        <v>-0.94431654826308498</v>
      </c>
      <c r="I300" s="7">
        <v>-0.80750743824019</v>
      </c>
      <c r="J300" s="7">
        <v>-2.4024133634415499</v>
      </c>
      <c r="K300" s="8">
        <v>0.43430840188430497</v>
      </c>
      <c r="L300" s="9">
        <v>-1.59490592520136</v>
      </c>
      <c r="M300" s="10" t="s">
        <v>14</v>
      </c>
      <c r="N300" s="10" t="s">
        <v>14</v>
      </c>
    </row>
    <row r="301" spans="1:14" ht="24.75" customHeight="1" x14ac:dyDescent="0.2">
      <c r="A301" s="6" t="s">
        <v>153</v>
      </c>
      <c r="B301" s="6" t="s">
        <v>154</v>
      </c>
      <c r="C301" s="7">
        <v>-0.73817712853442397</v>
      </c>
      <c r="D301" s="7">
        <v>-1.3370510806482301</v>
      </c>
      <c r="E301" s="7">
        <v>-1.1787693836950099</v>
      </c>
      <c r="F301" s="7">
        <v>-2.6652357112030001</v>
      </c>
      <c r="G301" s="7">
        <v>-2.7108912651906301</v>
      </c>
      <c r="H301" s="7">
        <v>-2.6163820957528401</v>
      </c>
      <c r="I301" s="7">
        <v>-1.08466586429256</v>
      </c>
      <c r="J301" s="7">
        <v>-2.6641696907154899</v>
      </c>
      <c r="K301" s="8">
        <v>1.1215281795578199E-2</v>
      </c>
      <c r="L301" s="9">
        <v>-1.57950382642293</v>
      </c>
      <c r="M301" s="10" t="s">
        <v>14</v>
      </c>
      <c r="N301" s="10" t="s">
        <v>14</v>
      </c>
    </row>
    <row r="302" spans="1:14" ht="24.75" customHeight="1" x14ac:dyDescent="0.2">
      <c r="A302" s="6" t="s">
        <v>454</v>
      </c>
      <c r="B302" s="6" t="s">
        <v>455</v>
      </c>
      <c r="C302" s="7">
        <v>0.66360352816921198</v>
      </c>
      <c r="D302" s="7">
        <v>3.8555348526147801</v>
      </c>
      <c r="E302" s="7">
        <v>0.49621309656319601</v>
      </c>
      <c r="F302" s="7">
        <v>0.50463784533974698</v>
      </c>
      <c r="G302" s="7">
        <v>-0.69530545060779003</v>
      </c>
      <c r="H302" s="7">
        <v>0.48798342134313399</v>
      </c>
      <c r="I302" s="7">
        <v>1.6717838257824</v>
      </c>
      <c r="J302" s="7">
        <v>9.9105272025030403E-2</v>
      </c>
      <c r="K302" s="8">
        <v>0.28482264334486301</v>
      </c>
      <c r="L302" s="9">
        <v>-1.57267855375737</v>
      </c>
      <c r="M302" s="10" t="s">
        <v>14</v>
      </c>
      <c r="N302" s="10" t="s">
        <v>14</v>
      </c>
    </row>
    <row r="303" spans="1:14" ht="24.75" customHeight="1" x14ac:dyDescent="0.2">
      <c r="A303" s="6" t="s">
        <v>456</v>
      </c>
      <c r="B303" s="6" t="s">
        <v>457</v>
      </c>
      <c r="C303" s="7">
        <v>-1.9002482956207201</v>
      </c>
      <c r="D303" s="7">
        <v>2.1315090685677598</v>
      </c>
      <c r="E303" s="7">
        <v>-1.33871456395579</v>
      </c>
      <c r="F303" s="7">
        <v>-1.9348224753949299</v>
      </c>
      <c r="G303" s="7">
        <v>-1.9172424789588201</v>
      </c>
      <c r="H303" s="7">
        <v>-1.90846878977849</v>
      </c>
      <c r="I303" s="7">
        <v>-0.36915126366958501</v>
      </c>
      <c r="J303" s="7">
        <v>-1.9201779147107501</v>
      </c>
      <c r="K303" s="8">
        <v>0.34368449876208801</v>
      </c>
      <c r="L303" s="9">
        <v>-1.5510266510411601</v>
      </c>
      <c r="M303" s="10" t="s">
        <v>14</v>
      </c>
      <c r="N303" s="10" t="s">
        <v>14</v>
      </c>
    </row>
    <row r="304" spans="1:14" ht="24.75" customHeight="1" x14ac:dyDescent="0.2">
      <c r="A304" s="6" t="s">
        <v>458</v>
      </c>
      <c r="B304" s="6" t="s">
        <v>48</v>
      </c>
      <c r="C304" s="7">
        <v>-1.2515906690354699</v>
      </c>
      <c r="D304" s="7">
        <v>-2.1783275853222901</v>
      </c>
      <c r="E304" s="7">
        <v>-1.3891357250593901</v>
      </c>
      <c r="F304" s="7">
        <v>-2.0270651873676999</v>
      </c>
      <c r="G304" s="7">
        <v>-3.3973894652969099</v>
      </c>
      <c r="H304" s="7">
        <v>-4.04380346813958</v>
      </c>
      <c r="I304" s="7">
        <v>-1.6063513264723801</v>
      </c>
      <c r="J304" s="7">
        <v>-3.1560860402680602</v>
      </c>
      <c r="K304" s="8">
        <v>0.103994197141214</v>
      </c>
      <c r="L304" s="9">
        <v>-1.5497347137956801</v>
      </c>
      <c r="M304" s="10" t="s">
        <v>14</v>
      </c>
      <c r="N304" s="10" t="s">
        <v>14</v>
      </c>
    </row>
    <row r="305" spans="1:14" ht="24.75" customHeight="1" x14ac:dyDescent="0.2">
      <c r="A305" s="6" t="s">
        <v>752</v>
      </c>
      <c r="B305" s="6" t="s">
        <v>121</v>
      </c>
      <c r="C305" s="7">
        <v>-3.4348643969980199</v>
      </c>
      <c r="D305" s="7">
        <v>-2.4220240963550901</v>
      </c>
      <c r="E305" s="7">
        <v>-2.6422247511707502</v>
      </c>
      <c r="F305" s="7">
        <v>-4.3683401147786398</v>
      </c>
      <c r="G305" s="7">
        <v>-4.2759647909015897</v>
      </c>
      <c r="H305" s="7">
        <v>-4.4956631905862698</v>
      </c>
      <c r="I305" s="7">
        <v>-2.8330377481746201</v>
      </c>
      <c r="J305" s="7">
        <v>-4.37998936542217</v>
      </c>
      <c r="K305" s="8">
        <v>3.2833678136883801E-2</v>
      </c>
      <c r="L305" s="9">
        <v>-1.5469516172475499</v>
      </c>
      <c r="M305" s="10" t="s">
        <v>14</v>
      </c>
      <c r="N305" s="10" t="s">
        <v>14</v>
      </c>
    </row>
    <row r="306" spans="1:14" ht="24.75" customHeight="1" x14ac:dyDescent="0.2">
      <c r="A306" s="6" t="s">
        <v>17</v>
      </c>
      <c r="B306" s="6" t="s">
        <v>18</v>
      </c>
      <c r="C306" s="7">
        <v>2.8714604369957399</v>
      </c>
      <c r="D306" s="7">
        <v>2.1804931023955598</v>
      </c>
      <c r="E306" s="7">
        <v>2.7286058342958501</v>
      </c>
      <c r="F306" s="7">
        <v>0.81035205079661699</v>
      </c>
      <c r="G306" s="7">
        <v>1.09482829667225</v>
      </c>
      <c r="H306" s="7">
        <v>1.2405807777904401</v>
      </c>
      <c r="I306" s="7">
        <v>2.59351979122905</v>
      </c>
      <c r="J306" s="7">
        <v>1.0485870417531</v>
      </c>
      <c r="K306" s="8">
        <v>6.2203686030469999E-3</v>
      </c>
      <c r="L306" s="9">
        <v>-1.5449327494759499</v>
      </c>
      <c r="M306" s="10" t="s">
        <v>14</v>
      </c>
      <c r="N306" s="10" t="s">
        <v>14</v>
      </c>
    </row>
    <row r="307" spans="1:14" ht="24.75" customHeight="1" x14ac:dyDescent="0.2">
      <c r="A307" s="6" t="s">
        <v>464</v>
      </c>
      <c r="B307" s="6" t="s">
        <v>465</v>
      </c>
      <c r="C307" s="7">
        <v>4.8071473026953697</v>
      </c>
      <c r="D307" s="7">
        <v>4.0617772961695202</v>
      </c>
      <c r="E307" s="7">
        <v>6.1554890194028902</v>
      </c>
      <c r="F307" s="7">
        <v>3.99230633514071</v>
      </c>
      <c r="G307" s="7">
        <v>3.4064755691208699</v>
      </c>
      <c r="H307" s="7">
        <v>3.02000956345299</v>
      </c>
      <c r="I307" s="7">
        <v>5.0081378727559196</v>
      </c>
      <c r="J307" s="7">
        <v>3.4729304892381898</v>
      </c>
      <c r="K307" s="8">
        <v>0.113225618759206</v>
      </c>
      <c r="L307" s="9">
        <v>-1.53520738351773</v>
      </c>
      <c r="M307" s="10" t="s">
        <v>14</v>
      </c>
      <c r="N307" s="10" t="s">
        <v>14</v>
      </c>
    </row>
    <row r="308" spans="1:14" ht="24.75" customHeight="1" x14ac:dyDescent="0.2">
      <c r="A308" s="6" t="s">
        <v>468</v>
      </c>
      <c r="B308" s="6" t="s">
        <v>469</v>
      </c>
      <c r="C308" s="7">
        <v>-1.05819751721171</v>
      </c>
      <c r="D308" s="7">
        <v>-1.6522933743919701</v>
      </c>
      <c r="E308" s="7">
        <v>-3.8370080486974398</v>
      </c>
      <c r="F308" s="7">
        <v>-2.32377241284347</v>
      </c>
      <c r="G308" s="7">
        <v>-4.7598245199104996</v>
      </c>
      <c r="H308" s="7">
        <v>-4.0305392721101203</v>
      </c>
      <c r="I308" s="7">
        <v>-2.1824996467670399</v>
      </c>
      <c r="J308" s="7">
        <v>-3.7047120682880301</v>
      </c>
      <c r="K308" s="8">
        <v>0.24421653818526401</v>
      </c>
      <c r="L308" s="9">
        <v>-1.52221242152099</v>
      </c>
      <c r="M308" s="10" t="s">
        <v>14</v>
      </c>
      <c r="N308" s="10" t="s">
        <v>14</v>
      </c>
    </row>
    <row r="309" spans="1:14" ht="24.75" customHeight="1" x14ac:dyDescent="0.2">
      <c r="A309" s="6" t="s">
        <v>470</v>
      </c>
      <c r="B309" s="6" t="s">
        <v>471</v>
      </c>
      <c r="C309" s="7">
        <v>-2.03478491285412</v>
      </c>
      <c r="D309" s="7">
        <v>-1.12947795998004</v>
      </c>
      <c r="E309" s="7">
        <v>-1.57798127829089</v>
      </c>
      <c r="F309" s="7">
        <v>-1.7418216371930899</v>
      </c>
      <c r="G309" s="7">
        <v>-5.3568287018232601</v>
      </c>
      <c r="H309" s="7">
        <v>-2.2078516870367899</v>
      </c>
      <c r="I309" s="7">
        <v>-1.58074805037502</v>
      </c>
      <c r="J309" s="7">
        <v>-3.1021673420177098</v>
      </c>
      <c r="K309" s="8">
        <v>0.310861277717909</v>
      </c>
      <c r="L309" s="9">
        <v>-1.5214192916427001</v>
      </c>
      <c r="M309" s="10" t="s">
        <v>14</v>
      </c>
      <c r="N309" s="10" t="s">
        <v>14</v>
      </c>
    </row>
    <row r="310" spans="1:14" ht="24.75" customHeight="1" x14ac:dyDescent="0.2">
      <c r="A310" s="6" t="s">
        <v>472</v>
      </c>
      <c r="B310" s="6" t="s">
        <v>473</v>
      </c>
      <c r="C310" s="7">
        <v>-1.89515817740651</v>
      </c>
      <c r="D310" s="7">
        <v>1.8741132662225499</v>
      </c>
      <c r="E310" s="7">
        <v>-1.05466237685291</v>
      </c>
      <c r="F310" s="7">
        <v>-1.5166002098662299</v>
      </c>
      <c r="G310" s="7">
        <v>-1.99325003180375</v>
      </c>
      <c r="H310" s="7">
        <v>-2.1161724145651699</v>
      </c>
      <c r="I310" s="7">
        <v>-0.35856909601229398</v>
      </c>
      <c r="J310" s="7">
        <v>-1.8753408854117199</v>
      </c>
      <c r="K310" s="8">
        <v>0.314721947231552</v>
      </c>
      <c r="L310" s="9">
        <v>-1.5167717893994199</v>
      </c>
      <c r="M310" s="10" t="s">
        <v>14</v>
      </c>
      <c r="N310" s="10" t="s">
        <v>14</v>
      </c>
    </row>
    <row r="311" spans="1:14" ht="24.75" customHeight="1" x14ac:dyDescent="0.2">
      <c r="A311" s="6" t="s">
        <v>476</v>
      </c>
      <c r="B311" s="6" t="s">
        <v>477</v>
      </c>
      <c r="C311" s="7">
        <v>-0.73769239269083897</v>
      </c>
      <c r="D311" s="7">
        <v>0.88314359993719904</v>
      </c>
      <c r="E311" s="7">
        <v>-7.4619483160379501</v>
      </c>
      <c r="F311" s="7">
        <v>-2.0614446490794101</v>
      </c>
      <c r="G311" s="7">
        <v>-7.4936855377916904</v>
      </c>
      <c r="H311" s="7">
        <v>-2.2899407355938002</v>
      </c>
      <c r="I311" s="7">
        <v>-2.4388323695972001</v>
      </c>
      <c r="J311" s="7">
        <v>-3.94835697415497</v>
      </c>
      <c r="K311" s="8">
        <v>0.65573213017061405</v>
      </c>
      <c r="L311" s="9">
        <v>-1.5095246045577699</v>
      </c>
      <c r="M311" s="10" t="s">
        <v>14</v>
      </c>
      <c r="N311" s="10" t="s">
        <v>14</v>
      </c>
    </row>
    <row r="312" spans="1:14" ht="24.75" customHeight="1" x14ac:dyDescent="0.2">
      <c r="A312" s="6" t="s">
        <v>478</v>
      </c>
      <c r="B312" s="6" t="s">
        <v>479</v>
      </c>
      <c r="C312" s="7">
        <v>-1.76193377808942</v>
      </c>
      <c r="D312" s="7">
        <v>1.68611039205804</v>
      </c>
      <c r="E312" s="7">
        <v>-5.2787449454497004</v>
      </c>
      <c r="F312" s="7">
        <v>-2.3617597519752001</v>
      </c>
      <c r="G312" s="7">
        <v>-4.7450121535851499</v>
      </c>
      <c r="H312" s="7">
        <v>-2.7428882810388799</v>
      </c>
      <c r="I312" s="7">
        <v>-1.78485611049369</v>
      </c>
      <c r="J312" s="7">
        <v>-3.2832200621997401</v>
      </c>
      <c r="K312" s="8">
        <v>0.54303748405774399</v>
      </c>
      <c r="L312" s="9">
        <v>-1.4983639517060501</v>
      </c>
      <c r="M312" s="10" t="s">
        <v>14</v>
      </c>
      <c r="N312" s="10" t="s">
        <v>14</v>
      </c>
    </row>
    <row r="313" spans="1:14" ht="24.75" customHeight="1" x14ac:dyDescent="0.2">
      <c r="A313" s="6" t="s">
        <v>480</v>
      </c>
      <c r="B313" s="6" t="s">
        <v>481</v>
      </c>
      <c r="C313" s="7">
        <v>-1.5139193670647499</v>
      </c>
      <c r="D313" s="7">
        <v>1.77356317202255</v>
      </c>
      <c r="E313" s="7">
        <v>-0.340097863675492</v>
      </c>
      <c r="F313" s="7">
        <v>-1.13094007185725</v>
      </c>
      <c r="G313" s="7">
        <v>-2.08329439563534</v>
      </c>
      <c r="H313" s="7">
        <v>-1.3049151913917301</v>
      </c>
      <c r="I313" s="7">
        <v>-2.6818019572562701E-2</v>
      </c>
      <c r="J313" s="7">
        <v>-1.5063832196281099</v>
      </c>
      <c r="K313" s="8">
        <v>0.260219579101229</v>
      </c>
      <c r="L313" s="9">
        <v>-1.4795652000555499</v>
      </c>
      <c r="M313" s="10" t="s">
        <v>14</v>
      </c>
      <c r="N313" s="10" t="s">
        <v>14</v>
      </c>
    </row>
    <row r="314" spans="1:14" ht="24.75" customHeight="1" x14ac:dyDescent="0.2">
      <c r="A314" s="6" t="s">
        <v>482</v>
      </c>
      <c r="B314" s="6" t="s">
        <v>129</v>
      </c>
      <c r="C314" s="7">
        <v>3.5731674652403198</v>
      </c>
      <c r="D314" s="7">
        <v>1.9608232311543601</v>
      </c>
      <c r="E314" s="7">
        <v>3.2578670200322</v>
      </c>
      <c r="F314" s="7">
        <v>1.4412474363688299</v>
      </c>
      <c r="G314" s="7">
        <v>1.48366015593505</v>
      </c>
      <c r="H314" s="7">
        <v>1.43911291231767</v>
      </c>
      <c r="I314" s="7">
        <v>2.9306192388089598</v>
      </c>
      <c r="J314" s="7">
        <v>1.4546735015405201</v>
      </c>
      <c r="K314" s="8">
        <v>9.5801612549281004E-2</v>
      </c>
      <c r="L314" s="9">
        <v>-1.4759457372684399</v>
      </c>
      <c r="M314" s="10" t="s">
        <v>14</v>
      </c>
      <c r="N314" s="10" t="s">
        <v>14</v>
      </c>
    </row>
    <row r="315" spans="1:14" ht="24.75" customHeight="1" x14ac:dyDescent="0.2">
      <c r="A315" s="6" t="s">
        <v>483</v>
      </c>
      <c r="B315" s="6" t="s">
        <v>261</v>
      </c>
      <c r="C315" s="7">
        <v>0.254593129434173</v>
      </c>
      <c r="D315" s="7">
        <v>-1.9680066671029699</v>
      </c>
      <c r="E315" s="7">
        <v>-0.81955143317252399</v>
      </c>
      <c r="F315" s="7">
        <v>-1.99995270879862</v>
      </c>
      <c r="G315" s="7">
        <v>-2.53071884969911</v>
      </c>
      <c r="H315" s="7">
        <v>-2.3948509471058701</v>
      </c>
      <c r="I315" s="7">
        <v>-0.84432165694710803</v>
      </c>
      <c r="J315" s="7">
        <v>-2.30850750186787</v>
      </c>
      <c r="K315" s="8">
        <v>0.14318975149218299</v>
      </c>
      <c r="L315" s="9">
        <v>-1.4641858449207601</v>
      </c>
      <c r="M315" s="10" t="s">
        <v>14</v>
      </c>
      <c r="N315" s="10" t="s">
        <v>14</v>
      </c>
    </row>
    <row r="316" spans="1:14" ht="24.75" customHeight="1" x14ac:dyDescent="0.2">
      <c r="A316" s="6" t="s">
        <v>484</v>
      </c>
      <c r="B316" s="6" t="s">
        <v>485</v>
      </c>
      <c r="C316" s="7">
        <v>-2.3633903500037698</v>
      </c>
      <c r="D316" s="7">
        <v>1.7654556031167199</v>
      </c>
      <c r="E316" s="7">
        <v>-4.6688028718008301</v>
      </c>
      <c r="F316" s="7">
        <v>-2.6369934166236502</v>
      </c>
      <c r="G316" s="7">
        <v>-2.8845308247971202</v>
      </c>
      <c r="H316" s="7">
        <v>-4.1321796488003102</v>
      </c>
      <c r="I316" s="7">
        <v>-1.7555792062292901</v>
      </c>
      <c r="J316" s="7">
        <v>-3.2179012967403602</v>
      </c>
      <c r="K316" s="8">
        <v>0.52183159483262198</v>
      </c>
      <c r="L316" s="9">
        <v>-1.4623220905110701</v>
      </c>
      <c r="M316" s="10" t="s">
        <v>14</v>
      </c>
      <c r="N316" s="10" t="s">
        <v>14</v>
      </c>
    </row>
    <row r="317" spans="1:14" ht="24.75" customHeight="1" x14ac:dyDescent="0.2">
      <c r="A317" s="6" t="s">
        <v>488</v>
      </c>
      <c r="B317" s="6" t="s">
        <v>489</v>
      </c>
      <c r="C317" s="7">
        <v>6.5564660082429098</v>
      </c>
      <c r="D317" s="7">
        <v>5.2367347827239099</v>
      </c>
      <c r="E317" s="7">
        <v>6.5788661649119096</v>
      </c>
      <c r="F317" s="7">
        <v>5.0181913876948103</v>
      </c>
      <c r="G317" s="7">
        <v>4.44463090732427</v>
      </c>
      <c r="H317" s="7">
        <v>4.60449681925716</v>
      </c>
      <c r="I317" s="7">
        <v>6.1240223186262401</v>
      </c>
      <c r="J317" s="7">
        <v>4.68910637142542</v>
      </c>
      <c r="K317" s="8">
        <v>6.8872187010408703E-2</v>
      </c>
      <c r="L317" s="9">
        <v>-1.4349159472008299</v>
      </c>
      <c r="M317" s="10" t="s">
        <v>14</v>
      </c>
      <c r="N317" s="10" t="s">
        <v>14</v>
      </c>
    </row>
    <row r="318" spans="1:14" ht="24.75" customHeight="1" x14ac:dyDescent="0.2">
      <c r="A318" s="6" t="s">
        <v>2187</v>
      </c>
      <c r="B318" s="6" t="s">
        <v>50</v>
      </c>
      <c r="C318" s="7">
        <v>7.9546240125486198</v>
      </c>
      <c r="D318" s="7">
        <v>7.3199162396448596</v>
      </c>
      <c r="E318" s="7">
        <v>8.2752146904965809</v>
      </c>
      <c r="F318" s="7">
        <v>6.2867783885591599</v>
      </c>
      <c r="G318" s="7">
        <v>6.3791031777068596</v>
      </c>
      <c r="H318" s="7">
        <v>6.5886501718646597</v>
      </c>
      <c r="I318" s="7">
        <v>7.8499183142300204</v>
      </c>
      <c r="J318" s="7">
        <v>6.4181772460435598</v>
      </c>
      <c r="K318" s="8">
        <v>2.7321674378104999E-2</v>
      </c>
      <c r="L318" s="9">
        <v>-1.43174106818646</v>
      </c>
      <c r="M318" s="10" t="s">
        <v>14</v>
      </c>
      <c r="N318" s="10" t="s">
        <v>14</v>
      </c>
    </row>
    <row r="319" spans="1:14" ht="24.75" customHeight="1" x14ac:dyDescent="0.2">
      <c r="A319" s="6" t="s">
        <v>494</v>
      </c>
      <c r="B319" s="6" t="s">
        <v>495</v>
      </c>
      <c r="C319" s="7">
        <v>-0.98791626850835401</v>
      </c>
      <c r="D319" s="7">
        <v>-0.42044961604179298</v>
      </c>
      <c r="E319" s="7">
        <v>3.8036807687788601</v>
      </c>
      <c r="F319" s="7">
        <v>-1.8462864652269</v>
      </c>
      <c r="G319" s="7">
        <v>0.49512358100109599</v>
      </c>
      <c r="H319" s="7">
        <v>-0.53094883509759705</v>
      </c>
      <c r="I319" s="7">
        <v>0.79843829474290595</v>
      </c>
      <c r="J319" s="7">
        <v>-0.62737057310780198</v>
      </c>
      <c r="K319" s="8">
        <v>0.457356248839483</v>
      </c>
      <c r="L319" s="9">
        <v>-1.4258088678507099</v>
      </c>
      <c r="M319" s="10" t="s">
        <v>14</v>
      </c>
      <c r="N319" s="10" t="s">
        <v>14</v>
      </c>
    </row>
    <row r="320" spans="1:14" ht="24.75" customHeight="1" x14ac:dyDescent="0.2">
      <c r="A320" s="6" t="s">
        <v>2022</v>
      </c>
      <c r="B320" s="6" t="s">
        <v>2023</v>
      </c>
      <c r="C320" s="7">
        <v>1.65956120490823</v>
      </c>
      <c r="D320" s="7">
        <v>2.5148330559075802</v>
      </c>
      <c r="E320" s="7">
        <v>2.6111685031790701</v>
      </c>
      <c r="F320" s="7">
        <v>0.93232682629779595</v>
      </c>
      <c r="G320" s="7">
        <v>0.88339595668578497</v>
      </c>
      <c r="H320" s="7">
        <v>0.69870499003282704</v>
      </c>
      <c r="I320" s="7">
        <v>2.2618542546649598</v>
      </c>
      <c r="J320" s="7">
        <v>0.83814259100546895</v>
      </c>
      <c r="K320" s="8">
        <v>3.6365225887388601E-2</v>
      </c>
      <c r="L320" s="9">
        <v>-1.42371166365949</v>
      </c>
      <c r="M320" s="10" t="s">
        <v>14</v>
      </c>
      <c r="N320" s="10" t="s">
        <v>14</v>
      </c>
    </row>
    <row r="321" spans="1:14" ht="24.75" customHeight="1" x14ac:dyDescent="0.2">
      <c r="A321" s="6" t="s">
        <v>498</v>
      </c>
      <c r="B321" s="6" t="s">
        <v>499</v>
      </c>
      <c r="C321" s="7">
        <v>5.9779887705822397E-2</v>
      </c>
      <c r="D321" s="7">
        <v>3.9583311287113201</v>
      </c>
      <c r="E321" s="7">
        <v>0.46338418210386201</v>
      </c>
      <c r="F321" s="7">
        <v>-0.30962733926733299</v>
      </c>
      <c r="G321" s="7">
        <v>0.103647030454116</v>
      </c>
      <c r="H321" s="7">
        <v>0.485198095765497</v>
      </c>
      <c r="I321" s="7">
        <v>1.4938317328403301</v>
      </c>
      <c r="J321" s="7">
        <v>9.3072595650760107E-2</v>
      </c>
      <c r="K321" s="8">
        <v>0.37524109860303601</v>
      </c>
      <c r="L321" s="9">
        <v>-1.40075913718957</v>
      </c>
      <c r="M321" s="10" t="s">
        <v>14</v>
      </c>
      <c r="N321" s="10" t="s">
        <v>14</v>
      </c>
    </row>
    <row r="322" spans="1:14" ht="24.75" customHeight="1" x14ac:dyDescent="0.2">
      <c r="A322" s="6" t="s">
        <v>500</v>
      </c>
      <c r="B322" s="6" t="s">
        <v>501</v>
      </c>
      <c r="C322" s="7">
        <v>-5.7630527548166599</v>
      </c>
      <c r="D322" s="7">
        <v>-2.9672890868639099</v>
      </c>
      <c r="E322" s="7">
        <v>-3.6062423876676499</v>
      </c>
      <c r="F322" s="7">
        <v>-6.1025234694594301</v>
      </c>
      <c r="G322" s="7">
        <v>-5.5428177916854899</v>
      </c>
      <c r="H322" s="7">
        <v>-4.8897241404081102</v>
      </c>
      <c r="I322" s="7">
        <v>-4.1121947431160697</v>
      </c>
      <c r="J322" s="7">
        <v>-5.5116884671843502</v>
      </c>
      <c r="K322" s="8">
        <v>0.23475314883999601</v>
      </c>
      <c r="L322" s="9">
        <v>-1.3994937240682701</v>
      </c>
      <c r="M322" s="10" t="s">
        <v>14</v>
      </c>
      <c r="N322" s="10" t="s">
        <v>14</v>
      </c>
    </row>
    <row r="323" spans="1:14" ht="24.75" customHeight="1" x14ac:dyDescent="0.2">
      <c r="A323" s="6" t="s">
        <v>502</v>
      </c>
      <c r="B323" s="6" t="s">
        <v>503</v>
      </c>
      <c r="C323" s="7">
        <v>-1.58148620414138</v>
      </c>
      <c r="D323" s="7">
        <v>-2.241413999882</v>
      </c>
      <c r="E323" s="7">
        <v>-1.8940408303006899</v>
      </c>
      <c r="F323" s="7">
        <v>-4.12933673353964</v>
      </c>
      <c r="G323" s="7">
        <v>-4.6419662894100702</v>
      </c>
      <c r="H323" s="7">
        <v>-1.1389098979950001</v>
      </c>
      <c r="I323" s="7">
        <v>-1.90564701144136</v>
      </c>
      <c r="J323" s="7">
        <v>-3.3034043069815699</v>
      </c>
      <c r="K323" s="8">
        <v>0.32835536052603997</v>
      </c>
      <c r="L323" s="9">
        <v>-1.39775729554021</v>
      </c>
      <c r="M323" s="10" t="s">
        <v>14</v>
      </c>
      <c r="N323" s="10" t="s">
        <v>14</v>
      </c>
    </row>
    <row r="324" spans="1:14" ht="24.75" customHeight="1" x14ac:dyDescent="0.2">
      <c r="A324" s="6" t="s">
        <v>330</v>
      </c>
      <c r="B324" s="6" t="s">
        <v>16</v>
      </c>
      <c r="C324" s="7">
        <v>3.7440146805437799</v>
      </c>
      <c r="D324" s="7">
        <v>3.27601195558089</v>
      </c>
      <c r="E324" s="7">
        <v>3.3273852620870001</v>
      </c>
      <c r="F324" s="7">
        <v>2.1092384222965999</v>
      </c>
      <c r="G324" s="7">
        <v>2.1039250063780801</v>
      </c>
      <c r="H324" s="7">
        <v>2.0033061659192501</v>
      </c>
      <c r="I324" s="7">
        <v>3.44913729940389</v>
      </c>
      <c r="J324" s="7">
        <v>2.0721565315313102</v>
      </c>
      <c r="K324" s="8">
        <v>8.6061222468856308E-3</v>
      </c>
      <c r="L324" s="9">
        <v>-1.3769807678725801</v>
      </c>
      <c r="M324" s="10" t="s">
        <v>14</v>
      </c>
      <c r="N324" s="10" t="s">
        <v>14</v>
      </c>
    </row>
    <row r="325" spans="1:14" ht="24.75" customHeight="1" x14ac:dyDescent="0.2">
      <c r="A325" s="6" t="s">
        <v>2163</v>
      </c>
      <c r="B325" s="6" t="s">
        <v>2164</v>
      </c>
      <c r="C325" s="7">
        <v>-3.0839974177127698</v>
      </c>
      <c r="D325" s="7">
        <v>-2.5364480121996</v>
      </c>
      <c r="E325" s="7">
        <v>-3.6748847528768702</v>
      </c>
      <c r="F325" s="7">
        <v>-4.9844259289663304</v>
      </c>
      <c r="G325" s="7">
        <v>-4.4276110716356296</v>
      </c>
      <c r="H325" s="7">
        <v>-4.0105065667963604</v>
      </c>
      <c r="I325" s="7">
        <v>-3.09844339426308</v>
      </c>
      <c r="J325" s="7">
        <v>-4.4741811891327696</v>
      </c>
      <c r="K325" s="8">
        <v>3.4755644994947502E-2</v>
      </c>
      <c r="L325" s="9">
        <v>-1.3757377948696901</v>
      </c>
      <c r="M325" s="10" t="s">
        <v>14</v>
      </c>
      <c r="N325" s="10" t="s">
        <v>14</v>
      </c>
    </row>
    <row r="326" spans="1:14" ht="24.75" customHeight="1" x14ac:dyDescent="0.2">
      <c r="A326" s="6" t="s">
        <v>2099</v>
      </c>
      <c r="B326" s="6" t="s">
        <v>16</v>
      </c>
      <c r="C326" s="7">
        <v>1.0898586818909901</v>
      </c>
      <c r="D326" s="7">
        <v>-8.4171900666255794E-2</v>
      </c>
      <c r="E326" s="7">
        <v>0.93125234890948905</v>
      </c>
      <c r="F326" s="7">
        <v>-1.0471358102192101</v>
      </c>
      <c r="G326" s="7">
        <v>-0.47680498451431302</v>
      </c>
      <c r="H326" s="7">
        <v>-0.64599972547819795</v>
      </c>
      <c r="I326" s="7">
        <v>0.64564637671140901</v>
      </c>
      <c r="J326" s="7">
        <v>-0.72331350673723904</v>
      </c>
      <c r="K326" s="8">
        <v>4.7462682642829199E-2</v>
      </c>
      <c r="L326" s="9">
        <v>-1.3689598834486501</v>
      </c>
      <c r="M326" s="10" t="s">
        <v>14</v>
      </c>
      <c r="N326" s="10" t="s">
        <v>14</v>
      </c>
    </row>
    <row r="327" spans="1:14" ht="24.75" customHeight="1" x14ac:dyDescent="0.2">
      <c r="A327" s="6" t="s">
        <v>512</v>
      </c>
      <c r="B327" s="6" t="s">
        <v>513</v>
      </c>
      <c r="C327" s="7">
        <v>-1.6707632585701599</v>
      </c>
      <c r="D327" s="7">
        <v>1.1679191000577001</v>
      </c>
      <c r="E327" s="7">
        <v>-1.2057983097015099</v>
      </c>
      <c r="F327" s="7">
        <v>-1.4986687625225701</v>
      </c>
      <c r="G327" s="7">
        <v>-1.6026949269509101</v>
      </c>
      <c r="H327" s="7">
        <v>-2.7096037742013599</v>
      </c>
      <c r="I327" s="7">
        <v>-0.56954748940465405</v>
      </c>
      <c r="J327" s="7">
        <v>-1.93698915455828</v>
      </c>
      <c r="K327" s="8">
        <v>0.25756751055820998</v>
      </c>
      <c r="L327" s="9">
        <v>-1.3674416651536201</v>
      </c>
      <c r="M327" s="10" t="s">
        <v>14</v>
      </c>
      <c r="N327" s="10" t="s">
        <v>14</v>
      </c>
    </row>
    <row r="328" spans="1:14" ht="24.75" customHeight="1" x14ac:dyDescent="0.2">
      <c r="A328" s="6" t="s">
        <v>514</v>
      </c>
      <c r="B328" s="6" t="s">
        <v>515</v>
      </c>
      <c r="C328" s="7">
        <v>-1.8296923651492101</v>
      </c>
      <c r="D328" s="7">
        <v>-1.83102524416065</v>
      </c>
      <c r="E328" s="7">
        <v>-5.7056408968993999</v>
      </c>
      <c r="F328" s="7">
        <v>-2.3529329277264099</v>
      </c>
      <c r="G328" s="7">
        <v>-6.1574091604656003</v>
      </c>
      <c r="H328" s="7">
        <v>-4.9508113203455997</v>
      </c>
      <c r="I328" s="7">
        <v>-3.1221195020697499</v>
      </c>
      <c r="J328" s="7">
        <v>-4.4870511361791996</v>
      </c>
      <c r="K328" s="8">
        <v>0.47058736905658599</v>
      </c>
      <c r="L328" s="9">
        <v>-1.36493163410945</v>
      </c>
      <c r="M328" s="10" t="s">
        <v>14</v>
      </c>
      <c r="N328" s="10" t="s">
        <v>14</v>
      </c>
    </row>
    <row r="329" spans="1:14" ht="24.75" customHeight="1" x14ac:dyDescent="0.2">
      <c r="A329" s="6" t="s">
        <v>516</v>
      </c>
      <c r="B329" s="6" t="s">
        <v>517</v>
      </c>
      <c r="C329" s="7">
        <v>1.0320484335189</v>
      </c>
      <c r="D329" s="7">
        <v>-0.32107218628642897</v>
      </c>
      <c r="E329" s="7">
        <v>0.51057798259723297</v>
      </c>
      <c r="F329" s="7">
        <v>-0.901663222263277</v>
      </c>
      <c r="G329" s="7">
        <v>-1.43414652136662</v>
      </c>
      <c r="H329" s="7">
        <v>-0.53607461049309502</v>
      </c>
      <c r="I329" s="7">
        <v>0.40718474327656701</v>
      </c>
      <c r="J329" s="7">
        <v>-0.95729478470766305</v>
      </c>
      <c r="K329" s="8">
        <v>5.2979664456772498E-2</v>
      </c>
      <c r="L329" s="9">
        <v>-1.3644795279842299</v>
      </c>
      <c r="M329" s="10" t="s">
        <v>14</v>
      </c>
      <c r="N329" s="10" t="s">
        <v>14</v>
      </c>
    </row>
    <row r="330" spans="1:14" ht="24.75" customHeight="1" x14ac:dyDescent="0.2">
      <c r="A330" s="6" t="s">
        <v>518</v>
      </c>
      <c r="B330" s="6" t="s">
        <v>519</v>
      </c>
      <c r="C330" s="7">
        <v>-3.2909460336846599</v>
      </c>
      <c r="D330" s="7">
        <v>-0.42964558620099802</v>
      </c>
      <c r="E330" s="7">
        <v>-4.8018835541972598</v>
      </c>
      <c r="F330" s="7">
        <v>-3.9482236916672</v>
      </c>
      <c r="G330" s="7">
        <v>-4.6954673082220904</v>
      </c>
      <c r="H330" s="7">
        <v>-3.9714191761042099</v>
      </c>
      <c r="I330" s="7">
        <v>-2.8408250580276402</v>
      </c>
      <c r="J330" s="7">
        <v>-4.20503672533117</v>
      </c>
      <c r="K330" s="8">
        <v>0.39922715176106</v>
      </c>
      <c r="L330" s="9">
        <v>-1.3642116673035301</v>
      </c>
      <c r="M330" s="10" t="s">
        <v>14</v>
      </c>
      <c r="N330" s="10" t="s">
        <v>14</v>
      </c>
    </row>
    <row r="331" spans="1:14" ht="24.75" customHeight="1" x14ac:dyDescent="0.2">
      <c r="A331" s="6" t="s">
        <v>520</v>
      </c>
      <c r="B331" s="6" t="s">
        <v>48</v>
      </c>
      <c r="C331" s="7">
        <v>-1.8483835177888599</v>
      </c>
      <c r="D331" s="7">
        <v>-2.54752448844956</v>
      </c>
      <c r="E331" s="7">
        <v>-2.8088580793118001</v>
      </c>
      <c r="F331" s="7">
        <v>-4.04735659903867</v>
      </c>
      <c r="G331" s="7">
        <v>-2.93207001318908</v>
      </c>
      <c r="H331" s="7">
        <v>-4.3171174950803302</v>
      </c>
      <c r="I331" s="7">
        <v>-2.4015886951834098</v>
      </c>
      <c r="J331" s="7">
        <v>-3.7655147024360298</v>
      </c>
      <c r="K331" s="8">
        <v>6.4290213367052998E-2</v>
      </c>
      <c r="L331" s="9">
        <v>-1.36392600725262</v>
      </c>
      <c r="M331" s="10" t="s">
        <v>14</v>
      </c>
      <c r="N331" s="10" t="s">
        <v>14</v>
      </c>
    </row>
    <row r="332" spans="1:14" ht="24.75" customHeight="1" x14ac:dyDescent="0.2">
      <c r="A332" s="6" t="s">
        <v>521</v>
      </c>
      <c r="B332" s="6" t="s">
        <v>522</v>
      </c>
      <c r="C332" s="7">
        <v>-4.7122961993292796</v>
      </c>
      <c r="D332" s="7">
        <v>-0.79071027317206299</v>
      </c>
      <c r="E332" s="7">
        <v>-3.1384075920690302</v>
      </c>
      <c r="F332" s="7">
        <v>-5.0202846664376501</v>
      </c>
      <c r="G332" s="7">
        <v>-4.0961365197503401</v>
      </c>
      <c r="H332" s="7">
        <v>-3.5819628136401098</v>
      </c>
      <c r="I332" s="7">
        <v>-2.8804713548567902</v>
      </c>
      <c r="J332" s="7">
        <v>-4.2327946666093696</v>
      </c>
      <c r="K332" s="8">
        <v>0.35986557565370703</v>
      </c>
      <c r="L332" s="9">
        <v>-1.3523233117525799</v>
      </c>
      <c r="M332" s="10" t="s">
        <v>14</v>
      </c>
      <c r="N332" s="10" t="s">
        <v>14</v>
      </c>
    </row>
    <row r="333" spans="1:14" ht="24.75" customHeight="1" x14ac:dyDescent="0.2">
      <c r="A333" s="6" t="s">
        <v>523</v>
      </c>
      <c r="B333" s="6" t="s">
        <v>524</v>
      </c>
      <c r="C333" s="7">
        <v>-1.3997005303327099</v>
      </c>
      <c r="D333" s="7">
        <v>-2.2051484050087899</v>
      </c>
      <c r="E333" s="7">
        <v>-1.51678985571654</v>
      </c>
      <c r="F333" s="7">
        <v>-5.3913168635595099</v>
      </c>
      <c r="G333" s="7">
        <v>-1.7602780759017</v>
      </c>
      <c r="H333" s="7">
        <v>-1.9236056694606301</v>
      </c>
      <c r="I333" s="7">
        <v>-1.70721293035268</v>
      </c>
      <c r="J333" s="7">
        <v>-3.02506686964061</v>
      </c>
      <c r="K333" s="8">
        <v>0.38188372721378</v>
      </c>
      <c r="L333" s="9">
        <v>-1.31785393928794</v>
      </c>
      <c r="M333" s="10" t="s">
        <v>14</v>
      </c>
      <c r="N333" s="10" t="s">
        <v>14</v>
      </c>
    </row>
    <row r="334" spans="1:14" ht="24.75" customHeight="1" x14ac:dyDescent="0.2">
      <c r="A334" s="6" t="s">
        <v>2145</v>
      </c>
      <c r="B334" s="6" t="s">
        <v>16</v>
      </c>
      <c r="C334" s="7">
        <v>1.7561437307415699</v>
      </c>
      <c r="D334" s="7">
        <v>0.68962196311980495</v>
      </c>
      <c r="E334" s="7">
        <v>1.3701095678592501</v>
      </c>
      <c r="F334" s="7">
        <v>-0.195486801580184</v>
      </c>
      <c r="G334" s="7">
        <v>-7.7782644942249804E-2</v>
      </c>
      <c r="H334" s="7">
        <v>0.13627470266403199</v>
      </c>
      <c r="I334" s="7">
        <v>1.2719584205735399</v>
      </c>
      <c r="J334" s="7">
        <v>-4.5664914619467298E-2</v>
      </c>
      <c r="K334" s="8">
        <v>4.1615320690618997E-2</v>
      </c>
      <c r="L334" s="9">
        <v>-1.31762333519301</v>
      </c>
      <c r="M334" s="10" t="s">
        <v>14</v>
      </c>
      <c r="N334" s="10" t="s">
        <v>14</v>
      </c>
    </row>
    <row r="335" spans="1:14" ht="24.75" customHeight="1" x14ac:dyDescent="0.2">
      <c r="A335" s="6" t="s">
        <v>531</v>
      </c>
      <c r="B335" s="6" t="s">
        <v>532</v>
      </c>
      <c r="C335" s="7">
        <v>2.8607970119856998</v>
      </c>
      <c r="D335" s="7">
        <v>1.1687897998183601</v>
      </c>
      <c r="E335" s="7">
        <v>2.4101272554511799</v>
      </c>
      <c r="F335" s="7">
        <v>1.1922662431867199</v>
      </c>
      <c r="G335" s="7">
        <v>0.79698020531412395</v>
      </c>
      <c r="H335" s="7">
        <v>0.57020794982381395</v>
      </c>
      <c r="I335" s="7">
        <v>2.1465713557517501</v>
      </c>
      <c r="J335" s="7">
        <v>0.85315146610822001</v>
      </c>
      <c r="K335" s="8">
        <v>0.11220769310152399</v>
      </c>
      <c r="L335" s="9">
        <v>-1.2934198896435301</v>
      </c>
      <c r="M335" s="10" t="s">
        <v>14</v>
      </c>
      <c r="N335" s="10" t="s">
        <v>14</v>
      </c>
    </row>
    <row r="336" spans="1:14" ht="24.75" customHeight="1" x14ac:dyDescent="0.2">
      <c r="A336" s="6" t="s">
        <v>2180</v>
      </c>
      <c r="B336" s="6" t="s">
        <v>2181</v>
      </c>
      <c r="C336" s="7">
        <v>-0.86226529893756498</v>
      </c>
      <c r="D336" s="7">
        <v>-1.4060513749439301</v>
      </c>
      <c r="E336" s="7">
        <v>-1.22062732310136</v>
      </c>
      <c r="F336" s="7">
        <v>-2.06605239121073</v>
      </c>
      <c r="G336" s="7">
        <v>-2.5386809541173099</v>
      </c>
      <c r="H336" s="7">
        <v>-2.7364682473431299</v>
      </c>
      <c r="I336" s="7">
        <v>-1.1629813323276199</v>
      </c>
      <c r="J336" s="7">
        <v>-2.4470671975570601</v>
      </c>
      <c r="K336" s="8">
        <v>8.2365050682920108E-3</v>
      </c>
      <c r="L336" s="9">
        <v>-1.28408586522944</v>
      </c>
      <c r="M336" s="10" t="s">
        <v>14</v>
      </c>
      <c r="N336" s="10" t="s">
        <v>14</v>
      </c>
    </row>
    <row r="337" spans="1:14" ht="24.75" customHeight="1" x14ac:dyDescent="0.2">
      <c r="A337" s="6" t="s">
        <v>537</v>
      </c>
      <c r="B337" s="6" t="s">
        <v>538</v>
      </c>
      <c r="C337" s="7">
        <v>3.5430016254621002</v>
      </c>
      <c r="D337" s="7">
        <v>1.9824957929843401</v>
      </c>
      <c r="E337" s="7">
        <v>3.0160209430934</v>
      </c>
      <c r="F337" s="7">
        <v>1.6382168000537101</v>
      </c>
      <c r="G337" s="7">
        <v>1.52910664572134</v>
      </c>
      <c r="H337" s="7">
        <v>1.5230831345496301</v>
      </c>
      <c r="I337" s="7">
        <v>2.8471727871799501</v>
      </c>
      <c r="J337" s="7">
        <v>1.5634688601082301</v>
      </c>
      <c r="K337" s="8">
        <v>0.106373106054569</v>
      </c>
      <c r="L337" s="9">
        <v>-1.2837039270717201</v>
      </c>
      <c r="M337" s="10" t="s">
        <v>14</v>
      </c>
      <c r="N337" s="10" t="s">
        <v>14</v>
      </c>
    </row>
    <row r="338" spans="1:14" ht="24.75" customHeight="1" x14ac:dyDescent="0.2">
      <c r="A338" s="6" t="s">
        <v>539</v>
      </c>
      <c r="B338" s="6" t="s">
        <v>540</v>
      </c>
      <c r="C338" s="7">
        <v>0.29589985799986701</v>
      </c>
      <c r="D338" s="7">
        <v>2.22420843920204</v>
      </c>
      <c r="E338" s="7">
        <v>-1.7190368488297001</v>
      </c>
      <c r="F338" s="7">
        <v>-0.651756250415094</v>
      </c>
      <c r="G338" s="7">
        <v>-0.88651747627855204</v>
      </c>
      <c r="H338" s="7">
        <v>-1.4932481673497</v>
      </c>
      <c r="I338" s="7">
        <v>0.26702381612407</v>
      </c>
      <c r="J338" s="7">
        <v>-1.0105072980144501</v>
      </c>
      <c r="K338" s="8">
        <v>0.378740391197813</v>
      </c>
      <c r="L338" s="9">
        <v>-1.2775311141385199</v>
      </c>
      <c r="M338" s="10" t="s">
        <v>14</v>
      </c>
      <c r="N338" s="10" t="s">
        <v>14</v>
      </c>
    </row>
    <row r="339" spans="1:14" ht="24.75" customHeight="1" x14ac:dyDescent="0.2">
      <c r="A339" s="6" t="s">
        <v>541</v>
      </c>
      <c r="B339" s="6" t="s">
        <v>542</v>
      </c>
      <c r="C339" s="7">
        <v>-0.63290777886624705</v>
      </c>
      <c r="D339" s="7">
        <v>2.1465040129514099</v>
      </c>
      <c r="E339" s="7">
        <v>-3.4882194223264701E-3</v>
      </c>
      <c r="F339" s="7">
        <v>-0.88094946698602805</v>
      </c>
      <c r="G339" s="7">
        <v>-1.1310390069304099</v>
      </c>
      <c r="H339" s="7">
        <v>-0.24137576903755001</v>
      </c>
      <c r="I339" s="7">
        <v>0.50336933822094598</v>
      </c>
      <c r="J339" s="7">
        <v>-0.75112141431799495</v>
      </c>
      <c r="K339" s="8">
        <v>0.27139262653743801</v>
      </c>
      <c r="L339" s="9">
        <v>-1.2544907525389399</v>
      </c>
      <c r="M339" s="10" t="s">
        <v>14</v>
      </c>
      <c r="N339" s="10" t="s">
        <v>14</v>
      </c>
    </row>
    <row r="340" spans="1:14" ht="24.75" customHeight="1" x14ac:dyDescent="0.2">
      <c r="A340" s="6" t="s">
        <v>543</v>
      </c>
      <c r="B340" s="6" t="s">
        <v>544</v>
      </c>
      <c r="C340" s="7">
        <v>-0.78987712520464703</v>
      </c>
      <c r="D340" s="7">
        <v>2.6149606804293799</v>
      </c>
      <c r="E340" s="7">
        <v>0.111282773676855</v>
      </c>
      <c r="F340" s="7">
        <v>-0.55851067882601102</v>
      </c>
      <c r="G340" s="7">
        <v>-1.2848277830563199</v>
      </c>
      <c r="H340" s="7">
        <v>2.4617253656547398E-2</v>
      </c>
      <c r="I340" s="7">
        <v>0.64545544296719704</v>
      </c>
      <c r="J340" s="7">
        <v>-0.60624040274192703</v>
      </c>
      <c r="K340" s="8">
        <v>0.346106935162308</v>
      </c>
      <c r="L340" s="9">
        <v>-1.2516958457091201</v>
      </c>
      <c r="M340" s="10" t="s">
        <v>14</v>
      </c>
      <c r="N340" s="10" t="s">
        <v>14</v>
      </c>
    </row>
    <row r="341" spans="1:14" ht="24.75" customHeight="1" x14ac:dyDescent="0.2">
      <c r="A341" s="6" t="s">
        <v>545</v>
      </c>
      <c r="B341" s="6" t="s">
        <v>546</v>
      </c>
      <c r="C341" s="7">
        <v>-1.5321497203076899</v>
      </c>
      <c r="D341" s="7">
        <v>-2.5775452173262798</v>
      </c>
      <c r="E341" s="7">
        <v>-1.5410831379521599</v>
      </c>
      <c r="F341" s="7">
        <v>-3.7947078910110399</v>
      </c>
      <c r="G341" s="7">
        <v>-2.7611890919199</v>
      </c>
      <c r="H341" s="7">
        <v>-2.84245255475957</v>
      </c>
      <c r="I341" s="7">
        <v>-1.88359269186204</v>
      </c>
      <c r="J341" s="7">
        <v>-3.1327831792301701</v>
      </c>
      <c r="K341" s="8">
        <v>6.0042060230822702E-2</v>
      </c>
      <c r="L341" s="9">
        <v>-1.2491904873681301</v>
      </c>
      <c r="M341" s="10" t="s">
        <v>14</v>
      </c>
      <c r="N341" s="10" t="s">
        <v>14</v>
      </c>
    </row>
    <row r="342" spans="1:14" ht="24.75" customHeight="1" x14ac:dyDescent="0.2">
      <c r="A342" s="6" t="s">
        <v>547</v>
      </c>
      <c r="B342" s="6" t="s">
        <v>548</v>
      </c>
      <c r="C342" s="7">
        <v>-0.39696160486042598</v>
      </c>
      <c r="D342" s="7">
        <v>-1.3803351783770299</v>
      </c>
      <c r="E342" s="7">
        <v>-1.6872649036952201</v>
      </c>
      <c r="F342" s="7">
        <v>-4.1385122786545097</v>
      </c>
      <c r="G342" s="7">
        <v>-1.9934581678556</v>
      </c>
      <c r="H342" s="7">
        <v>-1.05273018920762</v>
      </c>
      <c r="I342" s="7">
        <v>-1.15485389564422</v>
      </c>
      <c r="J342" s="7">
        <v>-2.39490021190591</v>
      </c>
      <c r="K342" s="8">
        <v>0.30880145572726198</v>
      </c>
      <c r="L342" s="9">
        <v>-1.2400463162616899</v>
      </c>
      <c r="M342" s="10" t="s">
        <v>14</v>
      </c>
      <c r="N342" s="10" t="s">
        <v>14</v>
      </c>
    </row>
    <row r="343" spans="1:14" ht="24.75" customHeight="1" x14ac:dyDescent="0.2">
      <c r="A343" s="6" t="s">
        <v>549</v>
      </c>
      <c r="B343" s="6" t="s">
        <v>550</v>
      </c>
      <c r="C343" s="7">
        <v>-1.03800408454611</v>
      </c>
      <c r="D343" s="7">
        <v>-0.85407622043715004</v>
      </c>
      <c r="E343" s="7">
        <v>1.6399704397791501E-3</v>
      </c>
      <c r="F343" s="7">
        <v>-1.43129489566445</v>
      </c>
      <c r="G343" s="7">
        <v>-0.17130719749860299</v>
      </c>
      <c r="H343" s="7">
        <v>-3.9841066659754998</v>
      </c>
      <c r="I343" s="7">
        <v>-0.63014677818116105</v>
      </c>
      <c r="J343" s="7">
        <v>-1.86223625304618</v>
      </c>
      <c r="K343" s="8">
        <v>0.38810893863307699</v>
      </c>
      <c r="L343" s="9">
        <v>-1.23208947486502</v>
      </c>
      <c r="M343" s="10" t="s">
        <v>14</v>
      </c>
      <c r="N343" s="10" t="s">
        <v>14</v>
      </c>
    </row>
    <row r="344" spans="1:14" ht="24.75" customHeight="1" x14ac:dyDescent="0.2">
      <c r="A344" s="6" t="s">
        <v>551</v>
      </c>
      <c r="B344" s="6" t="s">
        <v>552</v>
      </c>
      <c r="C344" s="7">
        <v>-2.7170730042910498</v>
      </c>
      <c r="D344" s="7">
        <v>-3.98175725547472</v>
      </c>
      <c r="E344" s="7">
        <v>-3.8050325681783299</v>
      </c>
      <c r="F344" s="7">
        <v>-5.4128750241614503</v>
      </c>
      <c r="G344" s="7">
        <v>-4.6247721776643296</v>
      </c>
      <c r="H344" s="7">
        <v>-4.1422559258749896</v>
      </c>
      <c r="I344" s="7">
        <v>-3.5012876093147001</v>
      </c>
      <c r="J344" s="7">
        <v>-4.72663437590026</v>
      </c>
      <c r="K344" s="8">
        <v>8.6788255003464099E-2</v>
      </c>
      <c r="L344" s="9">
        <v>-1.22534676658556</v>
      </c>
      <c r="M344" s="10" t="s">
        <v>14</v>
      </c>
      <c r="N344" s="10" t="s">
        <v>14</v>
      </c>
    </row>
    <row r="345" spans="1:14" ht="24.75" customHeight="1" x14ac:dyDescent="0.2">
      <c r="A345" s="6" t="s">
        <v>553</v>
      </c>
      <c r="B345" s="6" t="s">
        <v>554</v>
      </c>
      <c r="C345" s="7">
        <v>-2.06812696883161</v>
      </c>
      <c r="D345" s="7">
        <v>-2.6849743840685401</v>
      </c>
      <c r="E345" s="7">
        <v>-1.7165644016708299</v>
      </c>
      <c r="F345" s="7">
        <v>-5.5055909544581496</v>
      </c>
      <c r="G345" s="7">
        <v>-2.3817742366727299</v>
      </c>
      <c r="H345" s="7">
        <v>-2.2380477513197898</v>
      </c>
      <c r="I345" s="7">
        <v>-2.1565552515236601</v>
      </c>
      <c r="J345" s="7">
        <v>-3.3751376474835602</v>
      </c>
      <c r="K345" s="8">
        <v>0.37207080878430399</v>
      </c>
      <c r="L345" s="9">
        <v>-1.2185823959599</v>
      </c>
      <c r="M345" s="10" t="s">
        <v>14</v>
      </c>
      <c r="N345" s="10" t="s">
        <v>14</v>
      </c>
    </row>
    <row r="346" spans="1:14" ht="24.75" customHeight="1" x14ac:dyDescent="0.2">
      <c r="A346" s="6" t="s">
        <v>556</v>
      </c>
      <c r="B346" s="6" t="s">
        <v>557</v>
      </c>
      <c r="C346" s="7">
        <v>0.68726150907645001</v>
      </c>
      <c r="D346" s="7">
        <v>2.7690486441144002</v>
      </c>
      <c r="E346" s="7">
        <v>0.22888977516157299</v>
      </c>
      <c r="F346" s="7">
        <v>0.181719078418485</v>
      </c>
      <c r="G346" s="7">
        <v>-0.294943415202226</v>
      </c>
      <c r="H346" s="7">
        <v>0.18654700837260699</v>
      </c>
      <c r="I346" s="7">
        <v>1.22839997611748</v>
      </c>
      <c r="J346" s="7">
        <v>2.4440890529621801E-2</v>
      </c>
      <c r="K346" s="8">
        <v>0.26101967089970401</v>
      </c>
      <c r="L346" s="9">
        <v>-1.2039590855878499</v>
      </c>
      <c r="M346" s="10" t="s">
        <v>14</v>
      </c>
      <c r="N346" s="10" t="s">
        <v>14</v>
      </c>
    </row>
    <row r="347" spans="1:14" ht="24.75" customHeight="1" x14ac:dyDescent="0.2">
      <c r="A347" s="6" t="s">
        <v>558</v>
      </c>
      <c r="B347" s="6" t="s">
        <v>559</v>
      </c>
      <c r="C347" s="7">
        <v>0.30322050165181502</v>
      </c>
      <c r="D347" s="7">
        <v>-0.96454166430389399</v>
      </c>
      <c r="E347" s="7">
        <v>-0.32426943661019397</v>
      </c>
      <c r="F347" s="7">
        <v>-1.43980394952188</v>
      </c>
      <c r="G347" s="7">
        <v>-1.31377399320234</v>
      </c>
      <c r="H347" s="7">
        <v>-1.83430543105361</v>
      </c>
      <c r="I347" s="7">
        <v>-0.32853019975409098</v>
      </c>
      <c r="J347" s="7">
        <v>-1.52929445792594</v>
      </c>
      <c r="K347" s="8">
        <v>6.4823228676643793E-2</v>
      </c>
      <c r="L347" s="9">
        <v>-1.2007642581718501</v>
      </c>
      <c r="M347" s="10" t="s">
        <v>14</v>
      </c>
      <c r="N347" s="10" t="s">
        <v>14</v>
      </c>
    </row>
    <row r="348" spans="1:14" ht="24.75" customHeight="1" x14ac:dyDescent="0.2">
      <c r="A348" s="6" t="s">
        <v>560</v>
      </c>
      <c r="B348" s="6" t="s">
        <v>561</v>
      </c>
      <c r="C348" s="7">
        <v>-2.85504482537115</v>
      </c>
      <c r="D348" s="7">
        <v>-3.25218436286191</v>
      </c>
      <c r="E348" s="7">
        <v>-2.80340979262792</v>
      </c>
      <c r="F348" s="7">
        <v>-2.6198429889275499</v>
      </c>
      <c r="G348" s="7">
        <v>-7.36052781171046</v>
      </c>
      <c r="H348" s="7">
        <v>-2.5256539234308502</v>
      </c>
      <c r="I348" s="7">
        <v>-2.9702129936203301</v>
      </c>
      <c r="J348" s="7">
        <v>-4.1686749080229504</v>
      </c>
      <c r="K348" s="8">
        <v>0.53145115978565005</v>
      </c>
      <c r="L348" s="9">
        <v>-1.1984619144026201</v>
      </c>
      <c r="M348" s="10" t="s">
        <v>14</v>
      </c>
      <c r="N348" s="10" t="s">
        <v>14</v>
      </c>
    </row>
    <row r="349" spans="1:14" ht="24.75" customHeight="1" x14ac:dyDescent="0.2">
      <c r="A349" s="6" t="s">
        <v>562</v>
      </c>
      <c r="B349" s="6" t="s">
        <v>563</v>
      </c>
      <c r="C349" s="7">
        <v>-1.8640099511592501</v>
      </c>
      <c r="D349" s="7">
        <v>-0.70966525547021297</v>
      </c>
      <c r="E349" s="7">
        <v>-2.0160918613397798</v>
      </c>
      <c r="F349" s="7">
        <v>-3.0301623788027099</v>
      </c>
      <c r="G349" s="7">
        <v>-3.1036915902634901</v>
      </c>
      <c r="H349" s="7">
        <v>-2.0423034347185101</v>
      </c>
      <c r="I349" s="7">
        <v>-1.5299223559897499</v>
      </c>
      <c r="J349" s="7">
        <v>-2.7253858012615702</v>
      </c>
      <c r="K349" s="8">
        <v>9.18480683919837E-2</v>
      </c>
      <c r="L349" s="9">
        <v>-1.19546344527182</v>
      </c>
      <c r="M349" s="10" t="s">
        <v>14</v>
      </c>
      <c r="N349" s="10" t="s">
        <v>14</v>
      </c>
    </row>
    <row r="350" spans="1:14" ht="24.75" customHeight="1" x14ac:dyDescent="0.2">
      <c r="A350" s="6" t="s">
        <v>564</v>
      </c>
      <c r="B350" s="6" t="s">
        <v>565</v>
      </c>
      <c r="C350" s="7">
        <v>-0.74851645683764201</v>
      </c>
      <c r="D350" s="7">
        <v>1.7874124102473801</v>
      </c>
      <c r="E350" s="7">
        <v>-0.36048164918350201</v>
      </c>
      <c r="F350" s="7">
        <v>-0.84536817783184404</v>
      </c>
      <c r="G350" s="7">
        <v>-1.1505020266805199</v>
      </c>
      <c r="H350" s="7">
        <v>-0.90318790663820503</v>
      </c>
      <c r="I350" s="7">
        <v>0.22613810140874599</v>
      </c>
      <c r="J350" s="7">
        <v>-0.966352703716855</v>
      </c>
      <c r="K350" s="8">
        <v>0.26876418824790099</v>
      </c>
      <c r="L350" s="9">
        <v>-1.1924908051256</v>
      </c>
      <c r="M350" s="10" t="s">
        <v>14</v>
      </c>
      <c r="N350" s="10" t="s">
        <v>14</v>
      </c>
    </row>
    <row r="351" spans="1:14" ht="24.75" customHeight="1" x14ac:dyDescent="0.2">
      <c r="A351" s="6" t="s">
        <v>566</v>
      </c>
      <c r="B351" s="6" t="s">
        <v>567</v>
      </c>
      <c r="C351" s="7">
        <v>-2.7519875897716699</v>
      </c>
      <c r="D351" s="7">
        <v>-2.93723431830816</v>
      </c>
      <c r="E351" s="7">
        <v>-3.07841922522275</v>
      </c>
      <c r="F351" s="7">
        <v>-5.2085765186223698</v>
      </c>
      <c r="G351" s="7">
        <v>-2.0099063015846501</v>
      </c>
      <c r="H351" s="7">
        <v>-5.1052935672907997</v>
      </c>
      <c r="I351" s="7">
        <v>-2.9225470444341899</v>
      </c>
      <c r="J351" s="7">
        <v>-4.1079254624992796</v>
      </c>
      <c r="K351" s="8">
        <v>0.37587027549414798</v>
      </c>
      <c r="L351" s="9">
        <v>-1.1853784180650899</v>
      </c>
      <c r="M351" s="10" t="s">
        <v>14</v>
      </c>
      <c r="N351" s="10" t="s">
        <v>14</v>
      </c>
    </row>
    <row r="352" spans="1:14" ht="24.75" customHeight="1" x14ac:dyDescent="0.2">
      <c r="A352" s="6" t="s">
        <v>570</v>
      </c>
      <c r="B352" s="6" t="s">
        <v>571</v>
      </c>
      <c r="C352" s="7">
        <v>-2.9218636439870198</v>
      </c>
      <c r="D352" s="7">
        <v>1.3307926646255901</v>
      </c>
      <c r="E352" s="7">
        <v>-6.46672251328651</v>
      </c>
      <c r="F352" s="7">
        <v>-3.7534395360550801</v>
      </c>
      <c r="G352" s="7">
        <v>-4.6094619095503004</v>
      </c>
      <c r="H352" s="7">
        <v>-3.2313467850233799</v>
      </c>
      <c r="I352" s="7">
        <v>-2.68593116421598</v>
      </c>
      <c r="J352" s="7">
        <v>-3.8647494102095901</v>
      </c>
      <c r="K352" s="8">
        <v>0.65518792444788898</v>
      </c>
      <c r="L352" s="9">
        <v>-1.1788182459936001</v>
      </c>
      <c r="M352" s="10" t="s">
        <v>14</v>
      </c>
      <c r="N352" s="10" t="s">
        <v>14</v>
      </c>
    </row>
    <row r="353" spans="1:14" ht="24.75" customHeight="1" x14ac:dyDescent="0.2">
      <c r="A353" s="6" t="s">
        <v>574</v>
      </c>
      <c r="B353" s="6" t="s">
        <v>575</v>
      </c>
      <c r="C353" s="7">
        <v>0.186948078256719</v>
      </c>
      <c r="D353" s="7">
        <v>3.6005639587892602</v>
      </c>
      <c r="E353" s="7">
        <v>0.16724330526134401</v>
      </c>
      <c r="F353" s="7">
        <v>0.68643216794284401</v>
      </c>
      <c r="G353" s="7">
        <v>-0.598279030037421</v>
      </c>
      <c r="H353" s="7">
        <v>0.34805077453261302</v>
      </c>
      <c r="I353" s="7">
        <v>1.3182517807691101</v>
      </c>
      <c r="J353" s="7">
        <v>0.14540130414601199</v>
      </c>
      <c r="K353" s="8">
        <v>0.41622941109234401</v>
      </c>
      <c r="L353" s="9">
        <v>-1.1728504766231</v>
      </c>
      <c r="M353" s="10" t="s">
        <v>14</v>
      </c>
      <c r="N353" s="10" t="s">
        <v>14</v>
      </c>
    </row>
    <row r="354" spans="1:14" ht="24.75" customHeight="1" x14ac:dyDescent="0.2">
      <c r="A354" s="6" t="s">
        <v>577</v>
      </c>
      <c r="B354" s="6" t="s">
        <v>16</v>
      </c>
      <c r="C354" s="7">
        <v>0.45203423611652099</v>
      </c>
      <c r="D354" s="7">
        <v>-1.4293655583901399</v>
      </c>
      <c r="E354" s="7">
        <v>-2.3559982324389502E-2</v>
      </c>
      <c r="F354" s="7">
        <v>-1.9407507545667699</v>
      </c>
      <c r="G354" s="7">
        <v>-1.7405046674920499</v>
      </c>
      <c r="H354" s="7">
        <v>-0.82608199565893203</v>
      </c>
      <c r="I354" s="7">
        <v>-0.33363043486600302</v>
      </c>
      <c r="J354" s="7">
        <v>-1.50244580590592</v>
      </c>
      <c r="K354" s="8">
        <v>0.166716967368988</v>
      </c>
      <c r="L354" s="9">
        <v>-1.1688153710399101</v>
      </c>
      <c r="M354" s="10" t="s">
        <v>14</v>
      </c>
      <c r="N354" s="10" t="s">
        <v>14</v>
      </c>
    </row>
    <row r="355" spans="1:14" ht="24.75" customHeight="1" x14ac:dyDescent="0.2">
      <c r="A355" s="6" t="s">
        <v>578</v>
      </c>
      <c r="B355" s="6" t="s">
        <v>579</v>
      </c>
      <c r="C355" s="7">
        <v>2.2630646811612398</v>
      </c>
      <c r="D355" s="7">
        <v>5.3337435458467501</v>
      </c>
      <c r="E355" s="7">
        <v>1.0225442953203701</v>
      </c>
      <c r="F355" s="7">
        <v>1.71577125918847</v>
      </c>
      <c r="G355" s="7">
        <v>0.85922937202844796</v>
      </c>
      <c r="H355" s="7">
        <v>2.5421181722808202</v>
      </c>
      <c r="I355" s="7">
        <v>2.8731175074427902</v>
      </c>
      <c r="J355" s="7">
        <v>1.7057062678325801</v>
      </c>
      <c r="K355" s="8">
        <v>0.466428035821983</v>
      </c>
      <c r="L355" s="9">
        <v>-1.1674112396102101</v>
      </c>
      <c r="M355" s="10" t="s">
        <v>14</v>
      </c>
      <c r="N355" s="10" t="s">
        <v>14</v>
      </c>
    </row>
    <row r="356" spans="1:14" ht="24.75" customHeight="1" x14ac:dyDescent="0.2">
      <c r="A356" s="6" t="s">
        <v>581</v>
      </c>
      <c r="B356" s="6" t="s">
        <v>582</v>
      </c>
      <c r="C356" s="7">
        <v>-0.54886902570085305</v>
      </c>
      <c r="D356" s="7">
        <v>-0.72242321697899603</v>
      </c>
      <c r="E356" s="7">
        <v>0.244316714281055</v>
      </c>
      <c r="F356" s="7">
        <v>-0.95443369751844298</v>
      </c>
      <c r="G356" s="7">
        <v>-1.2006663649713301</v>
      </c>
      <c r="H356" s="7">
        <v>-2.3574084032269602</v>
      </c>
      <c r="I356" s="7">
        <v>-0.34232517613293101</v>
      </c>
      <c r="J356" s="7">
        <v>-1.5041694885722401</v>
      </c>
      <c r="K356" s="8">
        <v>9.9941926337606402E-2</v>
      </c>
      <c r="L356" s="9">
        <v>-1.1618443124393101</v>
      </c>
      <c r="M356" s="10" t="s">
        <v>14</v>
      </c>
      <c r="N356" s="10" t="s">
        <v>14</v>
      </c>
    </row>
    <row r="357" spans="1:14" ht="24.75" customHeight="1" x14ac:dyDescent="0.2">
      <c r="A357" s="6" t="s">
        <v>583</v>
      </c>
      <c r="B357" s="6" t="s">
        <v>584</v>
      </c>
      <c r="C357" s="7">
        <v>-1.5090097349482501</v>
      </c>
      <c r="D357" s="7">
        <v>-1.70559046371653</v>
      </c>
      <c r="E357" s="7">
        <v>-3.7874082723334501</v>
      </c>
      <c r="F357" s="7">
        <v>-1.4737833404340099</v>
      </c>
      <c r="G357" s="7">
        <v>-7.6211793475416103</v>
      </c>
      <c r="H357" s="7">
        <v>-1.3905623480642599</v>
      </c>
      <c r="I357" s="7">
        <v>-2.3340028236660801</v>
      </c>
      <c r="J357" s="7">
        <v>-3.4951750120132901</v>
      </c>
      <c r="K357" s="8">
        <v>0.63923069121482101</v>
      </c>
      <c r="L357" s="9">
        <v>-1.1611721883472199</v>
      </c>
      <c r="M357" s="10" t="s">
        <v>14</v>
      </c>
      <c r="N357" s="10" t="s">
        <v>14</v>
      </c>
    </row>
    <row r="358" spans="1:14" ht="24.75" customHeight="1" x14ac:dyDescent="0.2">
      <c r="A358" s="6" t="s">
        <v>2192</v>
      </c>
      <c r="B358" s="6" t="s">
        <v>1079</v>
      </c>
      <c r="C358" s="7">
        <v>1.85715141278044</v>
      </c>
      <c r="D358" s="7">
        <v>1.7546224751297099</v>
      </c>
      <c r="E358" s="7">
        <v>2.1811267622909698</v>
      </c>
      <c r="F358" s="7">
        <v>0.76931757874445605</v>
      </c>
      <c r="G358" s="7">
        <v>0.98018704514430499</v>
      </c>
      <c r="H358" s="7">
        <v>0.56303483900529006</v>
      </c>
      <c r="I358" s="7">
        <v>1.9309668834003699</v>
      </c>
      <c r="J358" s="7">
        <v>0.77084648763135</v>
      </c>
      <c r="K358" s="8">
        <v>2.79251301232498E-3</v>
      </c>
      <c r="L358" s="9">
        <v>-1.16012039576902</v>
      </c>
      <c r="M358" s="10" t="s">
        <v>14</v>
      </c>
      <c r="N358" s="10" t="s">
        <v>14</v>
      </c>
    </row>
    <row r="359" spans="1:14" ht="24.75" customHeight="1" x14ac:dyDescent="0.2">
      <c r="A359" s="6" t="s">
        <v>586</v>
      </c>
      <c r="B359" s="6" t="s">
        <v>587</v>
      </c>
      <c r="C359" s="7">
        <v>4.8331513171205103</v>
      </c>
      <c r="D359" s="7">
        <v>3.9363695832192498</v>
      </c>
      <c r="E359" s="7">
        <v>5.26994238230923</v>
      </c>
      <c r="F359" s="7">
        <v>3.7900967853977998</v>
      </c>
      <c r="G359" s="7">
        <v>3.6357233303812899</v>
      </c>
      <c r="H359" s="7">
        <v>3.17343745305448</v>
      </c>
      <c r="I359" s="7">
        <v>4.6798210942163303</v>
      </c>
      <c r="J359" s="7">
        <v>3.53308585627786</v>
      </c>
      <c r="K359" s="8">
        <v>8.1849523007722497E-2</v>
      </c>
      <c r="L359" s="9">
        <v>-1.1467352379384701</v>
      </c>
      <c r="M359" s="10" t="s">
        <v>14</v>
      </c>
      <c r="N359" s="10" t="s">
        <v>14</v>
      </c>
    </row>
    <row r="360" spans="1:14" ht="24.75" customHeight="1" x14ac:dyDescent="0.2">
      <c r="A360" s="6" t="s">
        <v>588</v>
      </c>
      <c r="B360" s="6" t="s">
        <v>16</v>
      </c>
      <c r="C360" s="7">
        <v>-2.8193721907147902</v>
      </c>
      <c r="D360" s="7">
        <v>-0.138200853179129</v>
      </c>
      <c r="E360" s="7">
        <v>-2.7355759118795002</v>
      </c>
      <c r="F360" s="7">
        <v>-3.0645555501044899</v>
      </c>
      <c r="G360" s="7">
        <v>-3.17602409347354</v>
      </c>
      <c r="H360" s="7">
        <v>-2.8655676519211402</v>
      </c>
      <c r="I360" s="7">
        <v>-1.8977163185911401</v>
      </c>
      <c r="J360" s="7">
        <v>-3.0353824318330598</v>
      </c>
      <c r="K360" s="8">
        <v>0.32498401366148599</v>
      </c>
      <c r="L360" s="9">
        <v>-1.1376661132419199</v>
      </c>
      <c r="M360" s="10" t="s">
        <v>14</v>
      </c>
      <c r="N360" s="10" t="s">
        <v>14</v>
      </c>
    </row>
    <row r="361" spans="1:14" ht="24.75" customHeight="1" x14ac:dyDescent="0.2">
      <c r="A361" s="6" t="s">
        <v>53</v>
      </c>
      <c r="B361" s="6" t="s">
        <v>54</v>
      </c>
      <c r="C361" s="7">
        <v>2.1678647872491101</v>
      </c>
      <c r="D361" s="7">
        <v>1.57637536998568</v>
      </c>
      <c r="E361" s="7">
        <v>2.1894800450519498</v>
      </c>
      <c r="F361" s="7">
        <v>0.90389841797127701</v>
      </c>
      <c r="G361" s="7">
        <v>0.87844868829702305</v>
      </c>
      <c r="H361" s="7">
        <v>0.74325022553627196</v>
      </c>
      <c r="I361" s="7">
        <v>1.97790673409558</v>
      </c>
      <c r="J361" s="7">
        <v>0.84186577726819101</v>
      </c>
      <c r="K361" s="8">
        <v>2.4337778129831799E-2</v>
      </c>
      <c r="L361" s="9">
        <v>-1.1360409568273899</v>
      </c>
      <c r="M361" s="10" t="s">
        <v>14</v>
      </c>
      <c r="N361" s="10" t="s">
        <v>14</v>
      </c>
    </row>
    <row r="362" spans="1:14" ht="24.75" customHeight="1" x14ac:dyDescent="0.2">
      <c r="A362" s="6" t="s">
        <v>591</v>
      </c>
      <c r="B362" s="6" t="s">
        <v>168</v>
      </c>
      <c r="C362" s="7">
        <v>-5.9938577104546198E-2</v>
      </c>
      <c r="D362" s="7">
        <v>-1.64156853410707</v>
      </c>
      <c r="E362" s="7">
        <v>-0.65869963492535899</v>
      </c>
      <c r="F362" s="7">
        <v>-2.2811433307058002</v>
      </c>
      <c r="G362" s="7">
        <v>-2.0094251526348201</v>
      </c>
      <c r="H362" s="7">
        <v>-1.4643036654049899</v>
      </c>
      <c r="I362" s="7">
        <v>-0.78673558204565697</v>
      </c>
      <c r="J362" s="7">
        <v>-1.9182907162485401</v>
      </c>
      <c r="K362" s="8">
        <v>0.117384593741526</v>
      </c>
      <c r="L362" s="9">
        <v>-1.13155513420288</v>
      </c>
      <c r="M362" s="10" t="s">
        <v>14</v>
      </c>
      <c r="N362" s="10" t="s">
        <v>14</v>
      </c>
    </row>
    <row r="363" spans="1:14" ht="24.75" customHeight="1" x14ac:dyDescent="0.2">
      <c r="A363" s="6" t="s">
        <v>592</v>
      </c>
      <c r="B363" s="6" t="s">
        <v>593</v>
      </c>
      <c r="C363" s="7">
        <v>-4.5120644393143996E-3</v>
      </c>
      <c r="D363" s="7">
        <v>1.7123811407552501</v>
      </c>
      <c r="E363" s="7">
        <v>-0.33113003345798497</v>
      </c>
      <c r="F363" s="7">
        <v>-0.45483164040561203</v>
      </c>
      <c r="G363" s="7">
        <v>-1.3012972922802899</v>
      </c>
      <c r="H363" s="7">
        <v>-0.25528261221033699</v>
      </c>
      <c r="I363" s="7">
        <v>0.45891301428598402</v>
      </c>
      <c r="J363" s="7">
        <v>-0.67047051496541199</v>
      </c>
      <c r="K363" s="8">
        <v>0.211231200325565</v>
      </c>
      <c r="L363" s="9">
        <v>-1.1293835292514001</v>
      </c>
      <c r="M363" s="10" t="s">
        <v>14</v>
      </c>
      <c r="N363" s="10" t="s">
        <v>14</v>
      </c>
    </row>
    <row r="364" spans="1:14" ht="24.75" customHeight="1" x14ac:dyDescent="0.2">
      <c r="A364" s="6" t="s">
        <v>594</v>
      </c>
      <c r="B364" s="6" t="s">
        <v>595</v>
      </c>
      <c r="C364" s="7">
        <v>2.0329719857125199</v>
      </c>
      <c r="D364" s="7">
        <v>0.12527095218298701</v>
      </c>
      <c r="E364" s="7">
        <v>1.4356885103130701</v>
      </c>
      <c r="F364" s="7">
        <v>-0.252949872191639</v>
      </c>
      <c r="G364" s="7">
        <v>0.14570150368861701</v>
      </c>
      <c r="H364" s="7">
        <v>0.321635340953005</v>
      </c>
      <c r="I364" s="7">
        <v>1.1979771494028599</v>
      </c>
      <c r="J364" s="7">
        <v>7.1462324149994302E-2</v>
      </c>
      <c r="K364" s="8">
        <v>0.17585212410113801</v>
      </c>
      <c r="L364" s="9">
        <v>-1.1265148252528601</v>
      </c>
      <c r="M364" s="10" t="s">
        <v>14</v>
      </c>
      <c r="N364" s="10" t="s">
        <v>14</v>
      </c>
    </row>
    <row r="365" spans="1:14" ht="24.75" customHeight="1" x14ac:dyDescent="0.2">
      <c r="A365" s="6" t="s">
        <v>596</v>
      </c>
      <c r="B365" s="6" t="s">
        <v>597</v>
      </c>
      <c r="C365" s="7">
        <v>-0.918288871257115</v>
      </c>
      <c r="D365" s="7">
        <v>1.73419876078612</v>
      </c>
      <c r="E365" s="7">
        <v>8.5432479517081106E-2</v>
      </c>
      <c r="F365" s="7">
        <v>-0.21094829778189</v>
      </c>
      <c r="G365" s="7">
        <v>-1.73507500292905</v>
      </c>
      <c r="H365" s="7">
        <v>-0.52844488010243396</v>
      </c>
      <c r="I365" s="7">
        <v>0.30044745634869502</v>
      </c>
      <c r="J365" s="7">
        <v>-0.82482272693779202</v>
      </c>
      <c r="K365" s="8">
        <v>0.29388868977982802</v>
      </c>
      <c r="L365" s="9">
        <v>-1.12527018328649</v>
      </c>
      <c r="M365" s="10" t="s">
        <v>14</v>
      </c>
      <c r="N365" s="10" t="s">
        <v>14</v>
      </c>
    </row>
    <row r="366" spans="1:14" ht="24.75" customHeight="1" x14ac:dyDescent="0.2">
      <c r="A366" s="6" t="s">
        <v>598</v>
      </c>
      <c r="B366" s="6" t="s">
        <v>599</v>
      </c>
      <c r="C366" s="7">
        <v>3.1936665192846498</v>
      </c>
      <c r="D366" s="7">
        <v>4.9996139107670601</v>
      </c>
      <c r="E366" s="7">
        <v>3.1688853924105298</v>
      </c>
      <c r="F366" s="7">
        <v>2.7612659056471101</v>
      </c>
      <c r="G366" s="7">
        <v>2.6324151541074099</v>
      </c>
      <c r="H366" s="7">
        <v>2.6038133802993402</v>
      </c>
      <c r="I366" s="7">
        <v>3.7873886074874199</v>
      </c>
      <c r="J366" s="7">
        <v>2.6658314800179501</v>
      </c>
      <c r="K366" s="8">
        <v>0.20483185825608599</v>
      </c>
      <c r="L366" s="9">
        <v>-1.12155712746946</v>
      </c>
      <c r="M366" s="10" t="s">
        <v>14</v>
      </c>
      <c r="N366" s="10" t="s">
        <v>14</v>
      </c>
    </row>
    <row r="367" spans="1:14" ht="24.75" customHeight="1" x14ac:dyDescent="0.2">
      <c r="A367" s="6" t="s">
        <v>600</v>
      </c>
      <c r="B367" s="6" t="s">
        <v>601</v>
      </c>
      <c r="C367" s="7">
        <v>5.4546014573659196</v>
      </c>
      <c r="D367" s="7">
        <v>4.4732307996982899</v>
      </c>
      <c r="E367" s="7">
        <v>5.1925851505174396</v>
      </c>
      <c r="F367" s="7">
        <v>3.7768986455101698</v>
      </c>
      <c r="G367" s="7">
        <v>4.1060428134338096</v>
      </c>
      <c r="H367" s="7">
        <v>3.8775081428215898</v>
      </c>
      <c r="I367" s="7">
        <v>5.0401391358605503</v>
      </c>
      <c r="J367" s="7">
        <v>3.9201498672551902</v>
      </c>
      <c r="K367" s="8">
        <v>5.0596133132564898E-2</v>
      </c>
      <c r="L367" s="9">
        <v>-1.1199892686053601</v>
      </c>
      <c r="M367" s="10" t="s">
        <v>14</v>
      </c>
      <c r="N367" s="10" t="s">
        <v>14</v>
      </c>
    </row>
    <row r="368" spans="1:14" ht="24.75" customHeight="1" x14ac:dyDescent="0.2">
      <c r="A368" s="6" t="s">
        <v>602</v>
      </c>
      <c r="B368" s="6" t="s">
        <v>603</v>
      </c>
      <c r="C368" s="7">
        <v>-4.9777951585842501</v>
      </c>
      <c r="D368" s="7">
        <v>-0.70447390379388597</v>
      </c>
      <c r="E368" s="7">
        <v>-3.25119358346707</v>
      </c>
      <c r="F368" s="7">
        <v>-5.2186198582680001</v>
      </c>
      <c r="G368" s="7">
        <v>-3.8582461246899</v>
      </c>
      <c r="H368" s="7">
        <v>-3.2152829269082002</v>
      </c>
      <c r="I368" s="7">
        <v>-2.9778208819484</v>
      </c>
      <c r="J368" s="7">
        <v>-4.0973829699553699</v>
      </c>
      <c r="K368" s="8">
        <v>0.477611285197175</v>
      </c>
      <c r="L368" s="9">
        <v>-1.1195620880069601</v>
      </c>
      <c r="M368" s="10" t="s">
        <v>14</v>
      </c>
      <c r="N368" s="10" t="s">
        <v>14</v>
      </c>
    </row>
    <row r="369" spans="1:14" ht="24.75" customHeight="1" x14ac:dyDescent="0.2">
      <c r="A369" s="6" t="s">
        <v>606</v>
      </c>
      <c r="B369" s="6" t="s">
        <v>607</v>
      </c>
      <c r="C369" s="7">
        <v>1.51137615810334</v>
      </c>
      <c r="D369" s="7">
        <v>4.6051694732058897</v>
      </c>
      <c r="E369" s="7">
        <v>0.12086630888329</v>
      </c>
      <c r="F369" s="7">
        <v>1.0112872203228001</v>
      </c>
      <c r="G369" s="7">
        <v>0.76059318379796903</v>
      </c>
      <c r="H369" s="7">
        <v>1.12508571900288</v>
      </c>
      <c r="I369" s="7">
        <v>2.07913731339751</v>
      </c>
      <c r="J369" s="7">
        <v>0.96565537437454796</v>
      </c>
      <c r="K369" s="8">
        <v>0.48948322773227199</v>
      </c>
      <c r="L369" s="9">
        <v>-1.11348193902296</v>
      </c>
      <c r="M369" s="10" t="s">
        <v>14</v>
      </c>
      <c r="N369" s="10" t="s">
        <v>14</v>
      </c>
    </row>
    <row r="370" spans="1:14" ht="24.75" customHeight="1" x14ac:dyDescent="0.2">
      <c r="A370" s="6" t="s">
        <v>608</v>
      </c>
      <c r="B370" s="6" t="s">
        <v>16</v>
      </c>
      <c r="C370" s="7">
        <v>-3.5401364400980802</v>
      </c>
      <c r="D370" s="7">
        <v>-1.72022523125159</v>
      </c>
      <c r="E370" s="7">
        <v>-4.8668738650047203</v>
      </c>
      <c r="F370" s="7">
        <v>-5.5306772815949099</v>
      </c>
      <c r="G370" s="7">
        <v>-5.0488630052833896</v>
      </c>
      <c r="H370" s="7">
        <v>-2.86183275537919</v>
      </c>
      <c r="I370" s="7">
        <v>-3.3757451787848001</v>
      </c>
      <c r="J370" s="7">
        <v>-4.4804576807524903</v>
      </c>
      <c r="K370" s="8">
        <v>0.419461152686677</v>
      </c>
      <c r="L370" s="9">
        <v>-1.10471250196769</v>
      </c>
      <c r="M370" s="10" t="s">
        <v>14</v>
      </c>
      <c r="N370" s="10" t="s">
        <v>14</v>
      </c>
    </row>
    <row r="371" spans="1:14" ht="24.75" customHeight="1" x14ac:dyDescent="0.2">
      <c r="A371" s="6" t="s">
        <v>609</v>
      </c>
      <c r="B371" s="6" t="s">
        <v>610</v>
      </c>
      <c r="C371" s="7">
        <v>-4.18211462707922</v>
      </c>
      <c r="D371" s="7">
        <v>-2.75697897135244</v>
      </c>
      <c r="E371" s="7">
        <v>-2.9455662556892701</v>
      </c>
      <c r="F371" s="7">
        <v>-3.8640850263653101</v>
      </c>
      <c r="G371" s="7">
        <v>-5.0641056261605497</v>
      </c>
      <c r="H371" s="7">
        <v>-4.2631883790416802</v>
      </c>
      <c r="I371" s="7">
        <v>-3.29488661804031</v>
      </c>
      <c r="J371" s="7">
        <v>-4.3971263438558497</v>
      </c>
      <c r="K371" s="8">
        <v>0.12881402044818899</v>
      </c>
      <c r="L371" s="9">
        <v>-1.1022397258155301</v>
      </c>
      <c r="M371" s="10" t="s">
        <v>14</v>
      </c>
      <c r="N371" s="10" t="s">
        <v>14</v>
      </c>
    </row>
    <row r="372" spans="1:14" ht="24.75" customHeight="1" x14ac:dyDescent="0.2">
      <c r="A372" s="6" t="s">
        <v>611</v>
      </c>
      <c r="B372" s="6" t="s">
        <v>612</v>
      </c>
      <c r="C372" s="7">
        <v>-1.51006482812698</v>
      </c>
      <c r="D372" s="7">
        <v>3.3460645395737201</v>
      </c>
      <c r="E372" s="7">
        <v>-0.46601410513193597</v>
      </c>
      <c r="F372" s="7">
        <v>-0.54194437972200005</v>
      </c>
      <c r="G372" s="7">
        <v>-0.44250483210548103</v>
      </c>
      <c r="H372" s="7">
        <v>-0.93696468992596804</v>
      </c>
      <c r="I372" s="7">
        <v>0.45666186877160198</v>
      </c>
      <c r="J372" s="7">
        <v>-0.64047130058448298</v>
      </c>
      <c r="K372" s="8">
        <v>0.53522012093414395</v>
      </c>
      <c r="L372" s="9">
        <v>-1.09713316935609</v>
      </c>
      <c r="M372" s="10" t="s">
        <v>14</v>
      </c>
      <c r="N372" s="10" t="s">
        <v>14</v>
      </c>
    </row>
    <row r="373" spans="1:14" ht="24.75" customHeight="1" x14ac:dyDescent="0.2">
      <c r="A373" s="6" t="s">
        <v>613</v>
      </c>
      <c r="B373" s="6" t="s">
        <v>614</v>
      </c>
      <c r="C373" s="7">
        <v>-0.815607400298067</v>
      </c>
      <c r="D373" s="7">
        <v>2.23047706153509</v>
      </c>
      <c r="E373" s="7">
        <v>-2.13985239423365</v>
      </c>
      <c r="F373" s="7">
        <v>-0.75132468791670304</v>
      </c>
      <c r="G373" s="7">
        <v>-1.4168757369273</v>
      </c>
      <c r="H373" s="7">
        <v>-1.8414359894482499</v>
      </c>
      <c r="I373" s="7">
        <v>-0.24166091099887599</v>
      </c>
      <c r="J373" s="7">
        <v>-1.3365454714307501</v>
      </c>
      <c r="K373" s="8">
        <v>0.489416410550226</v>
      </c>
      <c r="L373" s="9">
        <v>-1.09488456043187</v>
      </c>
      <c r="M373" s="10" t="s">
        <v>14</v>
      </c>
      <c r="N373" s="10" t="s">
        <v>14</v>
      </c>
    </row>
    <row r="374" spans="1:14" ht="24.75" customHeight="1" x14ac:dyDescent="0.2">
      <c r="A374" s="6" t="s">
        <v>615</v>
      </c>
      <c r="B374" s="6" t="s">
        <v>16</v>
      </c>
      <c r="C374" s="7">
        <v>-2.8903822433261799</v>
      </c>
      <c r="D374" s="7">
        <v>-2.02535600799659</v>
      </c>
      <c r="E374" s="7">
        <v>-2.9717555346628299</v>
      </c>
      <c r="F374" s="7">
        <v>-4.10604815407451</v>
      </c>
      <c r="G374" s="7">
        <v>-4.3179251196172901</v>
      </c>
      <c r="H374" s="7">
        <v>-2.7331968286150801</v>
      </c>
      <c r="I374" s="7">
        <v>-2.6291645953285299</v>
      </c>
      <c r="J374" s="7">
        <v>-3.7190567007689599</v>
      </c>
      <c r="K374" s="8">
        <v>0.14912349079911399</v>
      </c>
      <c r="L374" s="9">
        <v>-1.08989210544043</v>
      </c>
      <c r="M374" s="10" t="s">
        <v>14</v>
      </c>
      <c r="N374" s="10" t="s">
        <v>14</v>
      </c>
    </row>
    <row r="375" spans="1:14" ht="24.75" customHeight="1" x14ac:dyDescent="0.2">
      <c r="A375" s="6" t="s">
        <v>616</v>
      </c>
      <c r="B375" s="6" t="s">
        <v>617</v>
      </c>
      <c r="C375" s="7">
        <v>-0.81855180754401102</v>
      </c>
      <c r="D375" s="7">
        <v>-1.19321305264247</v>
      </c>
      <c r="E375" s="7">
        <v>2.51319692492658E-2</v>
      </c>
      <c r="F375" s="7">
        <v>-4.7135938308352001</v>
      </c>
      <c r="G375" s="7">
        <v>-0.127820545764742</v>
      </c>
      <c r="H375" s="7">
        <v>-0.40944381382279399</v>
      </c>
      <c r="I375" s="7">
        <v>-0.66221096364573995</v>
      </c>
      <c r="J375" s="7">
        <v>-1.7502860634742501</v>
      </c>
      <c r="K375" s="8">
        <v>0.54316911155379699</v>
      </c>
      <c r="L375" s="9">
        <v>-1.08807509982851</v>
      </c>
      <c r="M375" s="10" t="s">
        <v>14</v>
      </c>
      <c r="N375" s="10" t="s">
        <v>14</v>
      </c>
    </row>
    <row r="376" spans="1:14" ht="24.75" customHeight="1" x14ac:dyDescent="0.2">
      <c r="A376" s="6" t="s">
        <v>30</v>
      </c>
      <c r="B376" s="6" t="s">
        <v>31</v>
      </c>
      <c r="C376" s="7">
        <v>6.1697635222983003</v>
      </c>
      <c r="D376" s="7">
        <v>5.5556593082079004</v>
      </c>
      <c r="E376" s="7">
        <v>5.96593553949974</v>
      </c>
      <c r="F376" s="7">
        <v>4.8954527580967904</v>
      </c>
      <c r="G376" s="7">
        <v>4.8750782899759004</v>
      </c>
      <c r="H376" s="7">
        <v>4.6678765190937099</v>
      </c>
      <c r="I376" s="7">
        <v>5.8971194566686496</v>
      </c>
      <c r="J376" s="7">
        <v>4.8128025223888002</v>
      </c>
      <c r="K376" s="8">
        <v>1.60303333008808E-2</v>
      </c>
      <c r="L376" s="9">
        <v>-1.08431693427985</v>
      </c>
      <c r="M376" s="10" t="s">
        <v>14</v>
      </c>
      <c r="N376" s="10" t="s">
        <v>14</v>
      </c>
    </row>
    <row r="377" spans="1:14" ht="24.75" customHeight="1" x14ac:dyDescent="0.2">
      <c r="A377" s="6" t="s">
        <v>619</v>
      </c>
      <c r="B377" s="6" t="s">
        <v>620</v>
      </c>
      <c r="C377" s="7">
        <v>0.38473032629048398</v>
      </c>
      <c r="D377" s="7">
        <v>2.7694074565370399</v>
      </c>
      <c r="E377" s="7">
        <v>0.39248429466392698</v>
      </c>
      <c r="F377" s="7">
        <v>0.70584889415066598</v>
      </c>
      <c r="G377" s="7">
        <v>-0.41148225495490498</v>
      </c>
      <c r="H377" s="7">
        <v>2.88738314126036E-2</v>
      </c>
      <c r="I377" s="7">
        <v>1.18220735916382</v>
      </c>
      <c r="J377" s="7">
        <v>0.107746823536122</v>
      </c>
      <c r="K377" s="8">
        <v>0.30932651604752898</v>
      </c>
      <c r="L377" s="9">
        <v>-1.0744605356276999</v>
      </c>
      <c r="M377" s="10" t="s">
        <v>14</v>
      </c>
      <c r="N377" s="10" t="s">
        <v>14</v>
      </c>
    </row>
    <row r="378" spans="1:14" ht="24.75" customHeight="1" x14ac:dyDescent="0.2">
      <c r="A378" s="6" t="s">
        <v>621</v>
      </c>
      <c r="B378" s="6" t="s">
        <v>622</v>
      </c>
      <c r="C378" s="7">
        <v>-2.97749156578237</v>
      </c>
      <c r="D378" s="7">
        <v>1.4324225070594301</v>
      </c>
      <c r="E378" s="7">
        <v>-3.2688644005357301</v>
      </c>
      <c r="F378" s="7">
        <v>-2.54705428485468</v>
      </c>
      <c r="G378" s="7">
        <v>-2.8989964155602399</v>
      </c>
      <c r="H378" s="7">
        <v>-2.57850518456533</v>
      </c>
      <c r="I378" s="7">
        <v>-1.6046444864195599</v>
      </c>
      <c r="J378" s="7">
        <v>-2.6748519616600901</v>
      </c>
      <c r="K378" s="8">
        <v>0.55480767208010795</v>
      </c>
      <c r="L378" s="9">
        <v>-1.0702074752405299</v>
      </c>
      <c r="M378" s="10" t="s">
        <v>14</v>
      </c>
      <c r="N378" s="10" t="s">
        <v>14</v>
      </c>
    </row>
    <row r="379" spans="1:14" ht="24.75" customHeight="1" x14ac:dyDescent="0.2">
      <c r="A379" s="6" t="s">
        <v>623</v>
      </c>
      <c r="B379" s="6" t="s">
        <v>624</v>
      </c>
      <c r="C379" s="7">
        <v>1.4811906738602401</v>
      </c>
      <c r="D379" s="7">
        <v>0.63238460156537002</v>
      </c>
      <c r="E379" s="7">
        <v>1.50637491758432</v>
      </c>
      <c r="F379" s="7">
        <v>5.4449660224392502E-2</v>
      </c>
      <c r="G379" s="7">
        <v>0.24494913150870801</v>
      </c>
      <c r="H379" s="7">
        <v>0.147540697761738</v>
      </c>
      <c r="I379" s="7">
        <v>1.20665006433664</v>
      </c>
      <c r="J379" s="7">
        <v>0.14897982983161301</v>
      </c>
      <c r="K379" s="8">
        <v>6.17411301944246E-2</v>
      </c>
      <c r="L379" s="9">
        <v>-1.0576702345050299</v>
      </c>
      <c r="M379" s="10" t="s">
        <v>14</v>
      </c>
      <c r="N379" s="10" t="s">
        <v>14</v>
      </c>
    </row>
    <row r="380" spans="1:14" ht="24.75" customHeight="1" x14ac:dyDescent="0.2">
      <c r="A380" s="6" t="s">
        <v>625</v>
      </c>
      <c r="B380" s="6" t="s">
        <v>626</v>
      </c>
      <c r="C380" s="7">
        <v>0.32136122345637502</v>
      </c>
      <c r="D380" s="7">
        <v>3.1569633569709099</v>
      </c>
      <c r="E380" s="7">
        <v>0.39534456729661799</v>
      </c>
      <c r="F380" s="7">
        <v>0.64315589794761496</v>
      </c>
      <c r="G380" s="7">
        <v>-0.35652322192130698</v>
      </c>
      <c r="H380" s="7">
        <v>0.42817048168828398</v>
      </c>
      <c r="I380" s="7">
        <v>1.2912230492412999</v>
      </c>
      <c r="J380" s="7">
        <v>0.23826771923819701</v>
      </c>
      <c r="K380" s="8">
        <v>0.37851251491964499</v>
      </c>
      <c r="L380" s="9">
        <v>-1.0529553300031</v>
      </c>
      <c r="M380" s="10" t="s">
        <v>14</v>
      </c>
      <c r="N380" s="10" t="s">
        <v>14</v>
      </c>
    </row>
    <row r="381" spans="1:14" ht="24.75" customHeight="1" x14ac:dyDescent="0.2">
      <c r="A381" s="6" t="s">
        <v>627</v>
      </c>
      <c r="B381" s="6" t="s">
        <v>605</v>
      </c>
      <c r="C381" s="7">
        <v>3.93117205017924</v>
      </c>
      <c r="D381" s="7">
        <v>3.0121944990793001</v>
      </c>
      <c r="E381" s="7">
        <v>5.0574452534410197</v>
      </c>
      <c r="F381" s="7">
        <v>3.0513889651091399</v>
      </c>
      <c r="G381" s="7">
        <v>2.9826077384374199</v>
      </c>
      <c r="H381" s="7">
        <v>2.82074365158102</v>
      </c>
      <c r="I381" s="7">
        <v>4.0002706008998601</v>
      </c>
      <c r="J381" s="7">
        <v>2.9515801183758601</v>
      </c>
      <c r="K381" s="8">
        <v>0.21694971364441701</v>
      </c>
      <c r="L381" s="9">
        <v>-1.048690482524</v>
      </c>
      <c r="M381" s="10" t="s">
        <v>14</v>
      </c>
      <c r="N381" s="10" t="s">
        <v>14</v>
      </c>
    </row>
    <row r="382" spans="1:14" ht="24.75" customHeight="1" x14ac:dyDescent="0.2">
      <c r="A382" s="6" t="s">
        <v>628</v>
      </c>
      <c r="B382" s="6" t="s">
        <v>629</v>
      </c>
      <c r="C382" s="7">
        <v>-0.245427398910365</v>
      </c>
      <c r="D382" s="7">
        <v>2.5127986023268898</v>
      </c>
      <c r="E382" s="7">
        <v>0.70926001353496904</v>
      </c>
      <c r="F382" s="7">
        <v>0.180560287158684</v>
      </c>
      <c r="G382" s="7">
        <v>-0.55858262088670996</v>
      </c>
      <c r="H382" s="7">
        <v>0.22043821895596899</v>
      </c>
      <c r="I382" s="7">
        <v>0.99221040565049801</v>
      </c>
      <c r="J382" s="7">
        <v>-5.2528038257352201E-2</v>
      </c>
      <c r="K382" s="8">
        <v>0.32512033023342302</v>
      </c>
      <c r="L382" s="9">
        <v>-1.04473844390785</v>
      </c>
      <c r="M382" s="10" t="s">
        <v>14</v>
      </c>
      <c r="N382" s="10" t="s">
        <v>14</v>
      </c>
    </row>
    <row r="383" spans="1:14" ht="24.75" customHeight="1" x14ac:dyDescent="0.2">
      <c r="A383" s="6" t="s">
        <v>630</v>
      </c>
      <c r="B383" s="6" t="s">
        <v>631</v>
      </c>
      <c r="C383" s="7">
        <v>-1.2751205493029401</v>
      </c>
      <c r="D383" s="7">
        <v>1.0187136787929301</v>
      </c>
      <c r="E383" s="7">
        <v>-5.0483986889429797</v>
      </c>
      <c r="F383" s="7">
        <v>-1.60895939547683</v>
      </c>
      <c r="G383" s="7">
        <v>-4.4729109752176601</v>
      </c>
      <c r="H383" s="7">
        <v>-2.3560017624947598</v>
      </c>
      <c r="I383" s="7">
        <v>-1.76826851981766</v>
      </c>
      <c r="J383" s="7">
        <v>-2.8126240443964101</v>
      </c>
      <c r="K383" s="8">
        <v>0.633312765062509</v>
      </c>
      <c r="L383" s="9">
        <v>-1.0443555245787499</v>
      </c>
      <c r="M383" s="10" t="s">
        <v>14</v>
      </c>
      <c r="N383" s="10" t="s">
        <v>14</v>
      </c>
    </row>
    <row r="384" spans="1:14" ht="24.75" customHeight="1" x14ac:dyDescent="0.2">
      <c r="A384" s="6" t="s">
        <v>632</v>
      </c>
      <c r="B384" s="6" t="s">
        <v>633</v>
      </c>
      <c r="C384" s="7">
        <v>0.655599779254601</v>
      </c>
      <c r="D384" s="7">
        <v>2.5940458613600099</v>
      </c>
      <c r="E384" s="7">
        <v>0.98513066506944802</v>
      </c>
      <c r="F384" s="7">
        <v>0.75182597419016195</v>
      </c>
      <c r="G384" s="7">
        <v>-0.10732311573490699</v>
      </c>
      <c r="H384" s="7">
        <v>0.49835517924127998</v>
      </c>
      <c r="I384" s="7">
        <v>1.41159210189468</v>
      </c>
      <c r="J384" s="7">
        <v>0.38095267923217802</v>
      </c>
      <c r="K384" s="8">
        <v>0.221250410348203</v>
      </c>
      <c r="L384" s="9">
        <v>-1.03063942266251</v>
      </c>
      <c r="M384" s="10" t="s">
        <v>14</v>
      </c>
      <c r="N384" s="10" t="s">
        <v>14</v>
      </c>
    </row>
    <row r="385" spans="1:14" ht="24.75" customHeight="1" x14ac:dyDescent="0.2">
      <c r="A385" s="6" t="s">
        <v>634</v>
      </c>
      <c r="B385" s="6" t="s">
        <v>635</v>
      </c>
      <c r="C385" s="7">
        <v>-1.7088785582780801</v>
      </c>
      <c r="D385" s="7">
        <v>-1.52781693116696</v>
      </c>
      <c r="E385" s="7">
        <v>-1.58169898742114</v>
      </c>
      <c r="F385" s="7">
        <v>-2.8673303268024299</v>
      </c>
      <c r="G385" s="7">
        <v>-2.1198300090401299</v>
      </c>
      <c r="H385" s="7">
        <v>-2.9155674364875801</v>
      </c>
      <c r="I385" s="7">
        <v>-1.60613149228873</v>
      </c>
      <c r="J385" s="7">
        <v>-2.63424259077672</v>
      </c>
      <c r="K385" s="8">
        <v>5.2099335643251497E-2</v>
      </c>
      <c r="L385" s="9">
        <v>-1.02811109848799</v>
      </c>
      <c r="M385" s="10" t="s">
        <v>14</v>
      </c>
      <c r="N385" s="10" t="s">
        <v>14</v>
      </c>
    </row>
    <row r="386" spans="1:14" ht="24.75" customHeight="1" x14ac:dyDescent="0.2">
      <c r="A386" s="6" t="s">
        <v>1697</v>
      </c>
      <c r="B386" s="6" t="s">
        <v>16</v>
      </c>
      <c r="C386" s="7">
        <v>6.8728250396556101</v>
      </c>
      <c r="D386" s="7">
        <v>6.1152631609046901</v>
      </c>
      <c r="E386" s="7">
        <v>6.6407788970224102</v>
      </c>
      <c r="F386" s="7">
        <v>5.4728503856956499</v>
      </c>
      <c r="G386" s="7">
        <v>5.6158508920203802</v>
      </c>
      <c r="H386" s="7">
        <v>5.4647307663317504</v>
      </c>
      <c r="I386" s="7">
        <v>6.5429556991942404</v>
      </c>
      <c r="J386" s="7">
        <v>5.5178106813492596</v>
      </c>
      <c r="K386" s="8">
        <v>3.9273387676648799E-2</v>
      </c>
      <c r="L386" s="9">
        <v>-1.0251450178449699</v>
      </c>
      <c r="M386" s="10" t="s">
        <v>14</v>
      </c>
      <c r="N386" s="10" t="s">
        <v>14</v>
      </c>
    </row>
    <row r="387" spans="1:14" ht="24.75" customHeight="1" x14ac:dyDescent="0.2">
      <c r="A387" s="6" t="s">
        <v>639</v>
      </c>
      <c r="B387" s="6" t="s">
        <v>640</v>
      </c>
      <c r="C387" s="7">
        <v>-6.2993495083897102</v>
      </c>
      <c r="D387" s="7">
        <v>1.88148479572455</v>
      </c>
      <c r="E387" s="7">
        <v>-3.2590110355544701</v>
      </c>
      <c r="F387" s="7">
        <v>-2.9968613640605701</v>
      </c>
      <c r="G387" s="7">
        <v>-4.1219088206979198</v>
      </c>
      <c r="H387" s="7">
        <v>-3.61001452316841</v>
      </c>
      <c r="I387" s="7">
        <v>-2.55895858273988</v>
      </c>
      <c r="J387" s="7">
        <v>-3.5762615693089699</v>
      </c>
      <c r="K387" s="8">
        <v>0.71262462310078001</v>
      </c>
      <c r="L387" s="9">
        <v>-1.0173029865690899</v>
      </c>
      <c r="M387" s="10" t="s">
        <v>14</v>
      </c>
      <c r="N387" s="10" t="s">
        <v>14</v>
      </c>
    </row>
    <row r="388" spans="1:14" ht="24.75" customHeight="1" x14ac:dyDescent="0.2">
      <c r="A388" s="6" t="s">
        <v>641</v>
      </c>
      <c r="B388" s="6" t="s">
        <v>642</v>
      </c>
      <c r="C388" s="7">
        <v>1.82252344569463</v>
      </c>
      <c r="D388" s="7">
        <v>0.43215058263286099</v>
      </c>
      <c r="E388" s="7">
        <v>1.72232407335532</v>
      </c>
      <c r="F388" s="7">
        <v>-3.7245341742586598E-2</v>
      </c>
      <c r="G388" s="7">
        <v>0.33360508202233102</v>
      </c>
      <c r="H388" s="7">
        <v>0.63414145523209298</v>
      </c>
      <c r="I388" s="7">
        <v>1.3256660338942701</v>
      </c>
      <c r="J388" s="7">
        <v>0.31016706517061199</v>
      </c>
      <c r="K388" s="8">
        <v>0.13793732379565099</v>
      </c>
      <c r="L388" s="9">
        <v>-1.01549896872366</v>
      </c>
      <c r="M388" s="10" t="s">
        <v>14</v>
      </c>
      <c r="N388" s="10" t="s">
        <v>14</v>
      </c>
    </row>
    <row r="389" spans="1:14" ht="24.75" customHeight="1" x14ac:dyDescent="0.2">
      <c r="A389" s="6" t="s">
        <v>643</v>
      </c>
      <c r="B389" s="6" t="s">
        <v>644</v>
      </c>
      <c r="C389" s="7">
        <v>-4.2917996994142298</v>
      </c>
      <c r="D389" s="7">
        <v>-1.6892476388170801</v>
      </c>
      <c r="E389" s="7">
        <v>-3.17172377441298</v>
      </c>
      <c r="F389" s="7">
        <v>-4.0194695394655398</v>
      </c>
      <c r="G389" s="7">
        <v>-4.0605624517926397</v>
      </c>
      <c r="H389" s="7">
        <v>-4.1151482743216397</v>
      </c>
      <c r="I389" s="7">
        <v>-3.0509237042147701</v>
      </c>
      <c r="J389" s="7">
        <v>-4.0650600885266099</v>
      </c>
      <c r="K389" s="8">
        <v>0.31065011397039699</v>
      </c>
      <c r="L389" s="9">
        <v>-1.0141363843118401</v>
      </c>
      <c r="M389" s="10" t="s">
        <v>14</v>
      </c>
      <c r="N389" s="10" t="s">
        <v>14</v>
      </c>
    </row>
    <row r="390" spans="1:14" ht="24.75" customHeight="1" x14ac:dyDescent="0.2">
      <c r="A390" s="6" t="s">
        <v>645</v>
      </c>
      <c r="B390" s="6" t="s">
        <v>646</v>
      </c>
      <c r="C390" s="7">
        <v>-3.69733315097556</v>
      </c>
      <c r="D390" s="7">
        <v>-2.5116494592944001</v>
      </c>
      <c r="E390" s="7">
        <v>-4.80142675876845</v>
      </c>
      <c r="F390" s="7">
        <v>-4.0397901853010696</v>
      </c>
      <c r="G390" s="7">
        <v>-4.7751282828777804</v>
      </c>
      <c r="H390" s="7">
        <v>-5.2292578291942897</v>
      </c>
      <c r="I390" s="7">
        <v>-3.6701364563461398</v>
      </c>
      <c r="J390" s="7">
        <v>-4.6813920991243796</v>
      </c>
      <c r="K390" s="8">
        <v>0.26788957075879199</v>
      </c>
      <c r="L390" s="9">
        <v>-1.01125564277824</v>
      </c>
      <c r="M390" s="10" t="s">
        <v>14</v>
      </c>
      <c r="N390" s="10" t="s">
        <v>14</v>
      </c>
    </row>
    <row r="391" spans="1:14" ht="24.75" customHeight="1" x14ac:dyDescent="0.2">
      <c r="A391" s="6" t="s">
        <v>1957</v>
      </c>
      <c r="B391" s="6" t="s">
        <v>303</v>
      </c>
      <c r="C391" s="7">
        <v>0.21988861660504699</v>
      </c>
      <c r="D391" s="7">
        <v>5.5487035563963602E-2</v>
      </c>
      <c r="E391" s="7">
        <v>0.57180664198984499</v>
      </c>
      <c r="F391" s="7">
        <v>-0.92434001033665703</v>
      </c>
      <c r="G391" s="7">
        <v>-0.78459079816052202</v>
      </c>
      <c r="H391" s="7">
        <v>-0.47222223099886301</v>
      </c>
      <c r="I391" s="7">
        <v>0.28239409805295201</v>
      </c>
      <c r="J391" s="7">
        <v>-0.72705101316534704</v>
      </c>
      <c r="K391" s="8">
        <v>7.9233874392667398E-3</v>
      </c>
      <c r="L391" s="9">
        <v>-1.0094451112183001</v>
      </c>
      <c r="M391" s="10" t="s">
        <v>14</v>
      </c>
      <c r="N391" s="10" t="s">
        <v>14</v>
      </c>
    </row>
    <row r="392" spans="1:14" ht="24.75" customHeight="1" x14ac:dyDescent="0.2">
      <c r="A392" s="6" t="s">
        <v>649</v>
      </c>
      <c r="B392" s="6" t="s">
        <v>650</v>
      </c>
      <c r="C392" s="7">
        <v>-0.51431369063677201</v>
      </c>
      <c r="D392" s="7">
        <v>0.61020108836437703</v>
      </c>
      <c r="E392" s="7">
        <v>-0.23294172201673999</v>
      </c>
      <c r="F392" s="7">
        <v>-1.0366313046767599</v>
      </c>
      <c r="G392" s="7">
        <v>-1.22430543365675</v>
      </c>
      <c r="H392" s="7">
        <v>-0.89308637369462895</v>
      </c>
      <c r="I392" s="7">
        <v>-4.5684774763045E-2</v>
      </c>
      <c r="J392" s="7">
        <v>-1.0513410373427201</v>
      </c>
      <c r="K392" s="8">
        <v>8.7136772294231696E-2</v>
      </c>
      <c r="L392" s="9">
        <v>-1.0056562625796699</v>
      </c>
      <c r="M392" s="10" t="s">
        <v>14</v>
      </c>
      <c r="N392" s="10" t="s">
        <v>14</v>
      </c>
    </row>
    <row r="393" spans="1:14" ht="24.75" customHeight="1" x14ac:dyDescent="0.2">
      <c r="A393" s="6" t="s">
        <v>651</v>
      </c>
      <c r="B393" s="6" t="s">
        <v>16</v>
      </c>
      <c r="C393" s="7">
        <v>1.85494355383235</v>
      </c>
      <c r="D393" s="7">
        <v>0.55324412804529999</v>
      </c>
      <c r="E393" s="7">
        <v>0.89113958023760298</v>
      </c>
      <c r="F393" s="7">
        <v>-2.86576236551177E-2</v>
      </c>
      <c r="G393" s="7">
        <v>0.234894585497745</v>
      </c>
      <c r="H393" s="7">
        <v>0.100052285719627</v>
      </c>
      <c r="I393" s="7">
        <v>1.0997757540384201</v>
      </c>
      <c r="J393" s="7">
        <v>0.10209641585408499</v>
      </c>
      <c r="K393" s="8">
        <v>0.11991612416714501</v>
      </c>
      <c r="L393" s="9">
        <v>-0.99767933818433296</v>
      </c>
      <c r="M393" s="10" t="s">
        <v>14</v>
      </c>
      <c r="N393" s="10" t="s">
        <v>14</v>
      </c>
    </row>
    <row r="394" spans="1:14" ht="24.75" customHeight="1" x14ac:dyDescent="0.2">
      <c r="A394" s="6" t="s">
        <v>652</v>
      </c>
      <c r="B394" s="6" t="s">
        <v>653</v>
      </c>
      <c r="C394" s="7">
        <v>-1.5971849380836201</v>
      </c>
      <c r="D394" s="7">
        <v>0.30832456134427799</v>
      </c>
      <c r="E394" s="7">
        <v>-1.77605146617053</v>
      </c>
      <c r="F394" s="7">
        <v>-2.3734369818533998</v>
      </c>
      <c r="G394" s="7">
        <v>-2.0328560305301702</v>
      </c>
      <c r="H394" s="7">
        <v>-1.6507800540319499</v>
      </c>
      <c r="I394" s="7">
        <v>-1.0216372809699601</v>
      </c>
      <c r="J394" s="7">
        <v>-2.0190243554718399</v>
      </c>
      <c r="K394" s="8">
        <v>0.27031520892743599</v>
      </c>
      <c r="L394" s="9">
        <v>-0.99738707450188202</v>
      </c>
      <c r="M394" s="10" t="s">
        <v>14</v>
      </c>
      <c r="N394" s="10" t="s">
        <v>14</v>
      </c>
    </row>
    <row r="395" spans="1:14" ht="24.75" customHeight="1" x14ac:dyDescent="0.2">
      <c r="A395" s="6" t="s">
        <v>654</v>
      </c>
      <c r="B395" s="6" t="s">
        <v>655</v>
      </c>
      <c r="C395" s="7">
        <v>1.88796438575878E-3</v>
      </c>
      <c r="D395" s="7">
        <v>2.9935798053228702</v>
      </c>
      <c r="E395" s="7">
        <v>0.326009508907106</v>
      </c>
      <c r="F395" s="7">
        <v>0.10235381742173599</v>
      </c>
      <c r="G395" s="7">
        <v>-0.22249199480147699</v>
      </c>
      <c r="H395" s="7">
        <v>0.46062060531201598</v>
      </c>
      <c r="I395" s="7">
        <v>1.1071590928719099</v>
      </c>
      <c r="J395" s="7">
        <v>0.11349414264409199</v>
      </c>
      <c r="K395" s="8">
        <v>0.40521386934463699</v>
      </c>
      <c r="L395" s="9">
        <v>-0.99366495022781798</v>
      </c>
      <c r="M395" s="10" t="s">
        <v>14</v>
      </c>
      <c r="N395" s="10" t="s">
        <v>14</v>
      </c>
    </row>
    <row r="396" spans="1:14" ht="24.75" customHeight="1" x14ac:dyDescent="0.2">
      <c r="A396" s="6" t="s">
        <v>656</v>
      </c>
      <c r="B396" s="6" t="s">
        <v>657</v>
      </c>
      <c r="C396" s="7">
        <v>1.2516361301851999</v>
      </c>
      <c r="D396" s="7">
        <v>-1.15077373309063</v>
      </c>
      <c r="E396" s="7">
        <v>0.52736367649568905</v>
      </c>
      <c r="F396" s="7">
        <v>-0.60927112733648803</v>
      </c>
      <c r="G396" s="7">
        <v>-0.97384744384158095</v>
      </c>
      <c r="H396" s="7">
        <v>-0.74766144993738204</v>
      </c>
      <c r="I396" s="7">
        <v>0.20940869119675101</v>
      </c>
      <c r="J396" s="7">
        <v>-0.77692667370515001</v>
      </c>
      <c r="K396" s="8">
        <v>0.29904664647268298</v>
      </c>
      <c r="L396" s="9">
        <v>-0.98633536490190099</v>
      </c>
      <c r="M396" s="10" t="s">
        <v>14</v>
      </c>
      <c r="N396" s="10" t="s">
        <v>14</v>
      </c>
    </row>
    <row r="397" spans="1:14" ht="24.75" customHeight="1" x14ac:dyDescent="0.2">
      <c r="A397" s="6" t="s">
        <v>508</v>
      </c>
      <c r="B397" s="6" t="s">
        <v>509</v>
      </c>
      <c r="C397" s="7">
        <v>1.26726678189896</v>
      </c>
      <c r="D397" s="7">
        <v>0.37821522885195302</v>
      </c>
      <c r="E397" s="7">
        <v>0.576304883488582</v>
      </c>
      <c r="F397" s="7">
        <v>2.29001071430197E-2</v>
      </c>
      <c r="G397" s="7">
        <v>-0.12260784418585</v>
      </c>
      <c r="H397" s="7">
        <v>-0.62422532444391299</v>
      </c>
      <c r="I397" s="7">
        <v>0.74059563141316598</v>
      </c>
      <c r="J397" s="7">
        <v>-0.24131102049558101</v>
      </c>
      <c r="K397" s="8">
        <v>4.7119032523975903E-2</v>
      </c>
      <c r="L397" s="9">
        <v>-0.98190665190874704</v>
      </c>
      <c r="M397" s="10" t="s">
        <v>14</v>
      </c>
      <c r="N397" s="10" t="s">
        <v>14</v>
      </c>
    </row>
    <row r="398" spans="1:14" ht="24.75" customHeight="1" x14ac:dyDescent="0.2">
      <c r="A398" s="6" t="s">
        <v>660</v>
      </c>
      <c r="B398" s="6" t="s">
        <v>661</v>
      </c>
      <c r="C398" s="7">
        <v>7.6483468636205004E-2</v>
      </c>
      <c r="D398" s="7">
        <v>3.4868501502892499</v>
      </c>
      <c r="E398" s="7">
        <v>-1.13688910008987</v>
      </c>
      <c r="F398" s="7">
        <v>3.1995085028920997E-2</v>
      </c>
      <c r="G398" s="7">
        <v>-0.74838655741505999</v>
      </c>
      <c r="H398" s="7">
        <v>0.198436724434984</v>
      </c>
      <c r="I398" s="7">
        <v>0.80881483961186096</v>
      </c>
      <c r="J398" s="7">
        <v>-0.17265158265038499</v>
      </c>
      <c r="K398" s="8">
        <v>0.55437331052947103</v>
      </c>
      <c r="L398" s="9">
        <v>-0.98146642226224601</v>
      </c>
      <c r="M398" s="10" t="s">
        <v>14</v>
      </c>
      <c r="N398" s="10" t="s">
        <v>14</v>
      </c>
    </row>
    <row r="399" spans="1:14" ht="24.75" customHeight="1" x14ac:dyDescent="0.2">
      <c r="A399" s="6" t="s">
        <v>662</v>
      </c>
      <c r="B399" s="6" t="s">
        <v>663</v>
      </c>
      <c r="C399" s="7">
        <v>0.97215800661638196</v>
      </c>
      <c r="D399" s="7">
        <v>-4.90129341437111E-2</v>
      </c>
      <c r="E399" s="7">
        <v>-0.186089418095847</v>
      </c>
      <c r="F399" s="7">
        <v>-0.47762000065290899</v>
      </c>
      <c r="G399" s="7">
        <v>-0.86582005691005304</v>
      </c>
      <c r="H399" s="7">
        <v>-0.85507146127324796</v>
      </c>
      <c r="I399" s="7">
        <v>0.24568521812560801</v>
      </c>
      <c r="J399" s="7">
        <v>-0.73283717294540296</v>
      </c>
      <c r="K399" s="8">
        <v>0.103090843210349</v>
      </c>
      <c r="L399" s="9">
        <v>-0.97852239107101102</v>
      </c>
      <c r="M399" s="10" t="s">
        <v>14</v>
      </c>
      <c r="N399" s="10" t="s">
        <v>14</v>
      </c>
    </row>
    <row r="400" spans="1:14" ht="24.75" customHeight="1" x14ac:dyDescent="0.2">
      <c r="A400" s="6" t="s">
        <v>664</v>
      </c>
      <c r="B400" s="6" t="s">
        <v>665</v>
      </c>
      <c r="C400" s="7">
        <v>0.89611104750144199</v>
      </c>
      <c r="D400" s="7">
        <v>3.4244816404898302</v>
      </c>
      <c r="E400" s="7">
        <v>0.90101669060112499</v>
      </c>
      <c r="F400" s="7">
        <v>1.1284625417049901</v>
      </c>
      <c r="G400" s="7">
        <v>0.26416657055905202</v>
      </c>
      <c r="H400" s="7">
        <v>0.95097560552219196</v>
      </c>
      <c r="I400" s="7">
        <v>1.7405364595307999</v>
      </c>
      <c r="J400" s="7">
        <v>0.78120157259541301</v>
      </c>
      <c r="K400" s="8">
        <v>0.37432262822888002</v>
      </c>
      <c r="L400" s="9">
        <v>-0.95933488693538604</v>
      </c>
      <c r="M400" s="10" t="s">
        <v>14</v>
      </c>
      <c r="N400" s="10" t="s">
        <v>14</v>
      </c>
    </row>
    <row r="401" spans="1:14" ht="24.75" customHeight="1" x14ac:dyDescent="0.2">
      <c r="A401" s="6" t="s">
        <v>666</v>
      </c>
      <c r="B401" s="6" t="s">
        <v>667</v>
      </c>
      <c r="C401" s="7">
        <v>1.05960559654996</v>
      </c>
      <c r="D401" s="7">
        <v>1.7406912020404299</v>
      </c>
      <c r="E401" s="7">
        <v>1.0711287081428</v>
      </c>
      <c r="F401" s="7">
        <v>0.87652945193756404</v>
      </c>
      <c r="G401" s="7">
        <v>-0.26717748381164003</v>
      </c>
      <c r="H401" s="7">
        <v>0.39398398519455202</v>
      </c>
      <c r="I401" s="7">
        <v>1.2904751689110601</v>
      </c>
      <c r="J401" s="7">
        <v>0.33444531777349201</v>
      </c>
      <c r="K401" s="8">
        <v>8.4304199277271494E-2</v>
      </c>
      <c r="L401" s="9">
        <v>-0.956029851137572</v>
      </c>
      <c r="M401" s="10" t="s">
        <v>14</v>
      </c>
      <c r="N401" s="10" t="s">
        <v>14</v>
      </c>
    </row>
    <row r="402" spans="1:14" ht="24.75" customHeight="1" x14ac:dyDescent="0.2">
      <c r="A402" s="6" t="s">
        <v>668</v>
      </c>
      <c r="B402" s="6" t="s">
        <v>303</v>
      </c>
      <c r="C402" s="7">
        <v>1.2828194919076099</v>
      </c>
      <c r="D402" s="7">
        <v>3.6993903022354901</v>
      </c>
      <c r="E402" s="7">
        <v>1.26862771486999</v>
      </c>
      <c r="F402" s="7">
        <v>1.3460346129579499</v>
      </c>
      <c r="G402" s="7">
        <v>0.82161166269026598</v>
      </c>
      <c r="H402" s="7">
        <v>1.2368139078871101</v>
      </c>
      <c r="I402" s="7">
        <v>2.08361250300436</v>
      </c>
      <c r="J402" s="7">
        <v>1.13482006117844</v>
      </c>
      <c r="K402" s="8">
        <v>0.36098502760546403</v>
      </c>
      <c r="L402" s="9">
        <v>-0.94879244182591904</v>
      </c>
      <c r="M402" s="10" t="s">
        <v>14</v>
      </c>
      <c r="N402" s="10" t="s">
        <v>14</v>
      </c>
    </row>
    <row r="403" spans="1:14" ht="24.75" customHeight="1" x14ac:dyDescent="0.2">
      <c r="A403" s="6" t="s">
        <v>669</v>
      </c>
      <c r="B403" s="6" t="s">
        <v>670</v>
      </c>
      <c r="C403" s="7">
        <v>1.70131697929754</v>
      </c>
      <c r="D403" s="7">
        <v>0.51043932945296799</v>
      </c>
      <c r="E403" s="7">
        <v>0.27327152627314499</v>
      </c>
      <c r="F403" s="7">
        <v>-0.599616503516199</v>
      </c>
      <c r="G403" s="7">
        <v>1.1845948258404</v>
      </c>
      <c r="H403" s="7">
        <v>-0.93710305803050897</v>
      </c>
      <c r="I403" s="7">
        <v>0.82834261167455303</v>
      </c>
      <c r="J403" s="7">
        <v>-0.117374911902103</v>
      </c>
      <c r="K403" s="8">
        <v>0.30748195896015501</v>
      </c>
      <c r="L403" s="9">
        <v>-0.94571752357665495</v>
      </c>
      <c r="M403" s="10" t="s">
        <v>14</v>
      </c>
      <c r="N403" s="10" t="s">
        <v>14</v>
      </c>
    </row>
    <row r="404" spans="1:14" ht="24.75" customHeight="1" x14ac:dyDescent="0.2">
      <c r="A404" s="6" t="s">
        <v>671</v>
      </c>
      <c r="B404" s="6" t="s">
        <v>672</v>
      </c>
      <c r="C404" s="7">
        <v>-4.27982081433895</v>
      </c>
      <c r="D404" s="7">
        <v>1.6827997987619401</v>
      </c>
      <c r="E404" s="7">
        <v>-1.8474849410643399</v>
      </c>
      <c r="F404" s="7">
        <v>-1.45149412571451</v>
      </c>
      <c r="G404" s="7">
        <v>-4.5047069541763802</v>
      </c>
      <c r="H404" s="7">
        <v>-1.31074795702366</v>
      </c>
      <c r="I404" s="7">
        <v>-1.4815019855471101</v>
      </c>
      <c r="J404" s="7">
        <v>-2.4223163456381802</v>
      </c>
      <c r="K404" s="8">
        <v>0.67064531823944495</v>
      </c>
      <c r="L404" s="9">
        <v>-0.94081436009107</v>
      </c>
      <c r="M404" s="10" t="s">
        <v>14</v>
      </c>
      <c r="N404" s="10" t="s">
        <v>14</v>
      </c>
    </row>
    <row r="405" spans="1:14" ht="24.75" customHeight="1" x14ac:dyDescent="0.2">
      <c r="A405" s="6" t="s">
        <v>87</v>
      </c>
      <c r="B405" s="6" t="s">
        <v>88</v>
      </c>
      <c r="C405" s="7">
        <v>2.0883217015058002</v>
      </c>
      <c r="D405" s="7">
        <v>1.4130103340032201</v>
      </c>
      <c r="E405" s="7">
        <v>1.90176664144595</v>
      </c>
      <c r="F405" s="7">
        <v>0.89697731615724097</v>
      </c>
      <c r="G405" s="7">
        <v>0.90173861548966605</v>
      </c>
      <c r="H405" s="7">
        <v>0.79122985094476295</v>
      </c>
      <c r="I405" s="7">
        <v>1.8010328923183201</v>
      </c>
      <c r="J405" s="7">
        <v>0.86331526086388999</v>
      </c>
      <c r="K405" s="8">
        <v>3.9470595388664598E-2</v>
      </c>
      <c r="L405" s="9">
        <v>-0.93771763145443399</v>
      </c>
      <c r="M405" s="10" t="s">
        <v>14</v>
      </c>
      <c r="N405" s="10" t="s">
        <v>14</v>
      </c>
    </row>
    <row r="406" spans="1:14" ht="24.75" customHeight="1" x14ac:dyDescent="0.2">
      <c r="A406" s="6" t="s">
        <v>675</v>
      </c>
      <c r="B406" s="6" t="s">
        <v>676</v>
      </c>
      <c r="C406" s="7">
        <v>-1.0979587420744501</v>
      </c>
      <c r="D406" s="7">
        <v>-1.05414674728485</v>
      </c>
      <c r="E406" s="7">
        <v>-1.05466237685291</v>
      </c>
      <c r="F406" s="7">
        <v>-2.3456059053634499</v>
      </c>
      <c r="G406" s="7">
        <v>-2.08044902943614</v>
      </c>
      <c r="H406" s="7">
        <v>-1.57952000380486</v>
      </c>
      <c r="I406" s="7">
        <v>-1.06892262207074</v>
      </c>
      <c r="J406" s="7">
        <v>-2.00185831286815</v>
      </c>
      <c r="K406" s="8">
        <v>5.28140470149241E-2</v>
      </c>
      <c r="L406" s="9">
        <v>-0.93293569079740801</v>
      </c>
      <c r="M406" s="10" t="s">
        <v>14</v>
      </c>
      <c r="N406" s="10" t="s">
        <v>14</v>
      </c>
    </row>
    <row r="407" spans="1:14" ht="24.75" customHeight="1" x14ac:dyDescent="0.2">
      <c r="A407" s="6" t="s">
        <v>677</v>
      </c>
      <c r="B407" s="6" t="s">
        <v>678</v>
      </c>
      <c r="C407" s="7">
        <v>-0.17926493027165299</v>
      </c>
      <c r="D407" s="7">
        <v>1.9572212693898901</v>
      </c>
      <c r="E407" s="7">
        <v>-1.4395841108192799</v>
      </c>
      <c r="F407" s="7">
        <v>-0.17490616093167999</v>
      </c>
      <c r="G407" s="7">
        <v>-1.4952759839201</v>
      </c>
      <c r="H407" s="7">
        <v>-0.78789784560964504</v>
      </c>
      <c r="I407" s="7">
        <v>0.11279074276632101</v>
      </c>
      <c r="J407" s="7">
        <v>-0.819359996820476</v>
      </c>
      <c r="K407" s="8">
        <v>0.45422582091922797</v>
      </c>
      <c r="L407" s="9">
        <v>-0.93215073958679695</v>
      </c>
      <c r="M407" s="10" t="s">
        <v>14</v>
      </c>
      <c r="N407" s="10" t="s">
        <v>14</v>
      </c>
    </row>
    <row r="408" spans="1:14" ht="24.75" customHeight="1" x14ac:dyDescent="0.2">
      <c r="A408" s="6" t="s">
        <v>679</v>
      </c>
      <c r="B408" s="6" t="s">
        <v>680</v>
      </c>
      <c r="C408" s="7">
        <v>-2.2077314067146698</v>
      </c>
      <c r="D408" s="7">
        <v>-2.6885575474907402</v>
      </c>
      <c r="E408" s="7">
        <v>-2.5457039725826198</v>
      </c>
      <c r="F408" s="7">
        <v>-2.5406272573302302</v>
      </c>
      <c r="G408" s="7">
        <v>-4.6867537081450203</v>
      </c>
      <c r="H408" s="7">
        <v>-2.9790534746533401</v>
      </c>
      <c r="I408" s="7">
        <v>-2.4806643089293399</v>
      </c>
      <c r="J408" s="7">
        <v>-3.4021448133762</v>
      </c>
      <c r="K408" s="8">
        <v>0.29282956353080503</v>
      </c>
      <c r="L408" s="9">
        <v>-0.92148050444685503</v>
      </c>
      <c r="M408" s="10" t="s">
        <v>14</v>
      </c>
      <c r="N408" s="10" t="s">
        <v>14</v>
      </c>
    </row>
    <row r="409" spans="1:14" ht="24.75" customHeight="1" x14ac:dyDescent="0.2">
      <c r="A409" s="6" t="s">
        <v>681</v>
      </c>
      <c r="B409" s="6" t="s">
        <v>16</v>
      </c>
      <c r="C409" s="7">
        <v>-2.3436716078321198</v>
      </c>
      <c r="D409" s="7">
        <v>-0.297506014156109</v>
      </c>
      <c r="E409" s="7">
        <v>-1.57417138682646</v>
      </c>
      <c r="F409" s="7">
        <v>-2.61129902792789</v>
      </c>
      <c r="G409" s="7">
        <v>-1.88878338862454</v>
      </c>
      <c r="H409" s="7">
        <v>-2.4736666514402401</v>
      </c>
      <c r="I409" s="7">
        <v>-1.40511633627156</v>
      </c>
      <c r="J409" s="7">
        <v>-2.3245830226642199</v>
      </c>
      <c r="K409" s="8">
        <v>0.25966939799510502</v>
      </c>
      <c r="L409" s="9">
        <v>-0.91946668639265805</v>
      </c>
      <c r="M409" s="10" t="s">
        <v>14</v>
      </c>
      <c r="N409" s="10" t="s">
        <v>14</v>
      </c>
    </row>
    <row r="410" spans="1:14" ht="24.75" customHeight="1" x14ac:dyDescent="0.2">
      <c r="A410" s="6" t="s">
        <v>2098</v>
      </c>
      <c r="B410" s="6" t="s">
        <v>261</v>
      </c>
      <c r="C410" s="7">
        <v>4.4822703845455001</v>
      </c>
      <c r="D410" s="7">
        <v>4.5315351649084699</v>
      </c>
      <c r="E410" s="7">
        <v>4.8933899052547201</v>
      </c>
      <c r="F410" s="7">
        <v>3.7103725908140501</v>
      </c>
      <c r="G410" s="7">
        <v>3.8110520522039302</v>
      </c>
      <c r="H410" s="7">
        <v>3.6327088523522901</v>
      </c>
      <c r="I410" s="7">
        <v>4.6357318182362297</v>
      </c>
      <c r="J410" s="7">
        <v>3.7180444984567602</v>
      </c>
      <c r="K410" s="8">
        <v>1.0741229468982901E-2</v>
      </c>
      <c r="L410" s="9">
        <v>-0.91768731977947304</v>
      </c>
      <c r="M410" s="10" t="s">
        <v>14</v>
      </c>
      <c r="N410" s="10" t="s">
        <v>14</v>
      </c>
    </row>
    <row r="411" spans="1:14" ht="24.75" customHeight="1" x14ac:dyDescent="0.2">
      <c r="A411" s="6" t="s">
        <v>684</v>
      </c>
      <c r="B411" s="6" t="s">
        <v>129</v>
      </c>
      <c r="C411" s="7">
        <v>2.3322526002318398</v>
      </c>
      <c r="D411" s="7">
        <v>1.25074109226188</v>
      </c>
      <c r="E411" s="7">
        <v>2.4143634943226102</v>
      </c>
      <c r="F411" s="7">
        <v>1.0566619791696299</v>
      </c>
      <c r="G411" s="7">
        <v>1.17149237767236</v>
      </c>
      <c r="H411" s="7">
        <v>1.0181730638666799</v>
      </c>
      <c r="I411" s="7">
        <v>1.99911906227211</v>
      </c>
      <c r="J411" s="7">
        <v>1.08210914023622</v>
      </c>
      <c r="K411" s="8">
        <v>0.132273911539106</v>
      </c>
      <c r="L411" s="9">
        <v>-0.91700992203589005</v>
      </c>
      <c r="M411" s="10" t="s">
        <v>14</v>
      </c>
      <c r="N411" s="10" t="s">
        <v>14</v>
      </c>
    </row>
    <row r="412" spans="1:14" ht="24.75" customHeight="1" x14ac:dyDescent="0.2">
      <c r="A412" s="6" t="s">
        <v>113</v>
      </c>
      <c r="B412" s="6" t="s">
        <v>114</v>
      </c>
      <c r="C412" s="7">
        <v>0.122730696736117</v>
      </c>
      <c r="D412" s="7">
        <v>-0.35094527311757101</v>
      </c>
      <c r="E412" s="7">
        <v>-0.71995948238726404</v>
      </c>
      <c r="F412" s="7">
        <v>-1.2226030414459099</v>
      </c>
      <c r="G412" s="7">
        <v>-1.0417762484094699</v>
      </c>
      <c r="H412" s="7">
        <v>-1.4067011743782301</v>
      </c>
      <c r="I412" s="7">
        <v>-0.31605801958957302</v>
      </c>
      <c r="J412" s="7">
        <v>-1.22369348807787</v>
      </c>
      <c r="K412" s="8">
        <v>4.8615942122515098E-2</v>
      </c>
      <c r="L412" s="9">
        <v>-0.90763546848829502</v>
      </c>
      <c r="M412" s="10" t="s">
        <v>14</v>
      </c>
      <c r="N412" s="10" t="s">
        <v>14</v>
      </c>
    </row>
    <row r="413" spans="1:14" ht="24.75" customHeight="1" x14ac:dyDescent="0.2">
      <c r="A413" s="6" t="s">
        <v>687</v>
      </c>
      <c r="B413" s="6" t="s">
        <v>688</v>
      </c>
      <c r="C413" s="7">
        <v>-0.39935548428149997</v>
      </c>
      <c r="D413" s="7">
        <v>4.2134993367284298E-3</v>
      </c>
      <c r="E413" s="7">
        <v>-0.71647457429406802</v>
      </c>
      <c r="F413" s="7">
        <v>-1.2499088685404001</v>
      </c>
      <c r="G413" s="7">
        <v>-1.85903153016994</v>
      </c>
      <c r="H413" s="7">
        <v>-0.71847142000235198</v>
      </c>
      <c r="I413" s="7">
        <v>-0.37053885307961298</v>
      </c>
      <c r="J413" s="7">
        <v>-1.2758039395709</v>
      </c>
      <c r="K413" s="8">
        <v>9.3065155920884102E-2</v>
      </c>
      <c r="L413" s="9">
        <v>-0.90526508649128201</v>
      </c>
      <c r="M413" s="10" t="s">
        <v>14</v>
      </c>
      <c r="N413" s="10" t="s">
        <v>14</v>
      </c>
    </row>
    <row r="414" spans="1:14" ht="24.75" customHeight="1" x14ac:dyDescent="0.2">
      <c r="A414" s="6" t="s">
        <v>689</v>
      </c>
      <c r="B414" s="6" t="s">
        <v>690</v>
      </c>
      <c r="C414" s="7">
        <v>5.3290133345049</v>
      </c>
      <c r="D414" s="7">
        <v>6.4120253661178097</v>
      </c>
      <c r="E414" s="7">
        <v>4.4486267766340397</v>
      </c>
      <c r="F414" s="7">
        <v>4.5754484774470097</v>
      </c>
      <c r="G414" s="7">
        <v>4.4138164719707804</v>
      </c>
      <c r="H414" s="7">
        <v>4.4917081177082103</v>
      </c>
      <c r="I414" s="7">
        <v>5.3965551590855796</v>
      </c>
      <c r="J414" s="7">
        <v>4.4936576890420001</v>
      </c>
      <c r="K414" s="8">
        <v>0.25224290373823799</v>
      </c>
      <c r="L414" s="9">
        <v>-0.902897470043585</v>
      </c>
      <c r="M414" s="10" t="s">
        <v>14</v>
      </c>
      <c r="N414" s="10" t="s">
        <v>14</v>
      </c>
    </row>
    <row r="415" spans="1:14" ht="24.75" customHeight="1" x14ac:dyDescent="0.2">
      <c r="A415" s="6" t="s">
        <v>691</v>
      </c>
      <c r="B415" s="6" t="s">
        <v>188</v>
      </c>
      <c r="C415" s="7">
        <v>-1.2705204955004601</v>
      </c>
      <c r="D415" s="7">
        <v>-2.2776062508007802</v>
      </c>
      <c r="E415" s="7">
        <v>-1.2570409141904799</v>
      </c>
      <c r="F415" s="7">
        <v>-2.7289409968807599</v>
      </c>
      <c r="G415" s="7">
        <v>-2.3142196018257501</v>
      </c>
      <c r="H415" s="7">
        <v>-2.4300549221690599</v>
      </c>
      <c r="I415" s="7">
        <v>-1.6017225534972399</v>
      </c>
      <c r="J415" s="7">
        <v>-2.4910718402918599</v>
      </c>
      <c r="K415" s="8">
        <v>0.10589221728105699</v>
      </c>
      <c r="L415" s="9">
        <v>-0.889349286794617</v>
      </c>
      <c r="M415" s="10" t="s">
        <v>14</v>
      </c>
      <c r="N415" s="10" t="s">
        <v>14</v>
      </c>
    </row>
    <row r="416" spans="1:14" ht="24.75" customHeight="1" x14ac:dyDescent="0.2">
      <c r="A416" s="6" t="s">
        <v>692</v>
      </c>
      <c r="B416" s="6" t="s">
        <v>693</v>
      </c>
      <c r="C416" s="7">
        <v>-3.0386308696119602</v>
      </c>
      <c r="D416" s="7">
        <v>-2.4542854861538701</v>
      </c>
      <c r="E416" s="7">
        <v>-4.4236483705169496</v>
      </c>
      <c r="F416" s="7">
        <v>-6.84571128757291</v>
      </c>
      <c r="G416" s="7">
        <v>-2.6805563238739598</v>
      </c>
      <c r="H416" s="7">
        <v>-3.05174104616794</v>
      </c>
      <c r="I416" s="7">
        <v>-3.3055215754275902</v>
      </c>
      <c r="J416" s="7">
        <v>-4.1926695525382698</v>
      </c>
      <c r="K416" s="8">
        <v>0.58841118991814501</v>
      </c>
      <c r="L416" s="9">
        <v>-0.88714797711067495</v>
      </c>
      <c r="M416" s="10" t="s">
        <v>14</v>
      </c>
      <c r="N416" s="10" t="s">
        <v>14</v>
      </c>
    </row>
    <row r="417" spans="1:14" ht="24.75" customHeight="1" x14ac:dyDescent="0.2">
      <c r="A417" s="6" t="s">
        <v>694</v>
      </c>
      <c r="B417" s="6" t="s">
        <v>16</v>
      </c>
      <c r="C417" s="7">
        <v>3.1841048248947899</v>
      </c>
      <c r="D417" s="7">
        <v>2.7179130322314999</v>
      </c>
      <c r="E417" s="7">
        <v>3.6313805570751501</v>
      </c>
      <c r="F417" s="7">
        <v>2.7106513670783601</v>
      </c>
      <c r="G417" s="7">
        <v>2.29191126493502</v>
      </c>
      <c r="H417" s="7">
        <v>1.87768514975892</v>
      </c>
      <c r="I417" s="7">
        <v>3.1777994714004798</v>
      </c>
      <c r="J417" s="7">
        <v>2.2934159272574299</v>
      </c>
      <c r="K417" s="8">
        <v>6.8882281146728702E-2</v>
      </c>
      <c r="L417" s="9">
        <v>-0.88438354414304998</v>
      </c>
      <c r="M417" s="10" t="s">
        <v>14</v>
      </c>
      <c r="N417" s="10" t="s">
        <v>14</v>
      </c>
    </row>
    <row r="418" spans="1:14" ht="24.75" customHeight="1" x14ac:dyDescent="0.2">
      <c r="A418" s="6" t="s">
        <v>695</v>
      </c>
      <c r="B418" s="6" t="s">
        <v>696</v>
      </c>
      <c r="C418" s="7">
        <v>-0.49646994273403799</v>
      </c>
      <c r="D418" s="7">
        <v>-0.65789810014526395</v>
      </c>
      <c r="E418" s="7">
        <v>-0.895692601631907</v>
      </c>
      <c r="F418" s="7">
        <v>-1.82213427945361</v>
      </c>
      <c r="G418" s="7">
        <v>-2.1148401099321199</v>
      </c>
      <c r="H418" s="7">
        <v>-0.760826819238968</v>
      </c>
      <c r="I418" s="7">
        <v>-0.68335354817040295</v>
      </c>
      <c r="J418" s="7">
        <v>-1.56593373620823</v>
      </c>
      <c r="K418" s="8">
        <v>0.15725060293341001</v>
      </c>
      <c r="L418" s="9">
        <v>-0.88258018803783</v>
      </c>
      <c r="M418" s="10" t="s">
        <v>14</v>
      </c>
      <c r="N418" s="10" t="s">
        <v>14</v>
      </c>
    </row>
    <row r="419" spans="1:14" ht="24.75" customHeight="1" x14ac:dyDescent="0.2">
      <c r="A419" s="6" t="s">
        <v>697</v>
      </c>
      <c r="B419" s="6" t="s">
        <v>303</v>
      </c>
      <c r="C419" s="7">
        <v>6.2509073816548497</v>
      </c>
      <c r="D419" s="7">
        <v>5.1828183725832702</v>
      </c>
      <c r="E419" s="7">
        <v>6.1664710303799897</v>
      </c>
      <c r="F419" s="7">
        <v>4.86627087789791</v>
      </c>
      <c r="G419" s="7">
        <v>4.9616711632876296</v>
      </c>
      <c r="H419" s="7">
        <v>5.1299936443244203</v>
      </c>
      <c r="I419" s="7">
        <v>5.8667322615393704</v>
      </c>
      <c r="J419" s="7">
        <v>4.9859785618366601</v>
      </c>
      <c r="K419" s="8">
        <v>0.11766006072033899</v>
      </c>
      <c r="L419" s="9">
        <v>-0.880753699702713</v>
      </c>
      <c r="M419" s="10" t="s">
        <v>14</v>
      </c>
      <c r="N419" s="10" t="s">
        <v>14</v>
      </c>
    </row>
    <row r="420" spans="1:14" ht="24.75" customHeight="1" x14ac:dyDescent="0.2">
      <c r="A420" s="6" t="s">
        <v>698</v>
      </c>
      <c r="B420" s="6" t="s">
        <v>16</v>
      </c>
      <c r="C420" s="7">
        <v>0.71607750107671797</v>
      </c>
      <c r="D420" s="7">
        <v>-1.13148625928011</v>
      </c>
      <c r="E420" s="7">
        <v>6.14043239415345E-2</v>
      </c>
      <c r="F420" s="7">
        <v>-0.58377705759427601</v>
      </c>
      <c r="G420" s="7">
        <v>-1.0394719422735801</v>
      </c>
      <c r="H420" s="7">
        <v>-1.35035201977091</v>
      </c>
      <c r="I420" s="7">
        <v>-0.11800147808728401</v>
      </c>
      <c r="J420" s="7">
        <v>-0.991200339879588</v>
      </c>
      <c r="K420" s="8">
        <v>0.24340113233108601</v>
      </c>
      <c r="L420" s="9">
        <v>-0.87319886179230399</v>
      </c>
      <c r="M420" s="10" t="s">
        <v>14</v>
      </c>
      <c r="N420" s="10" t="s">
        <v>14</v>
      </c>
    </row>
    <row r="421" spans="1:14" ht="24.75" customHeight="1" x14ac:dyDescent="0.2">
      <c r="A421" s="6" t="s">
        <v>699</v>
      </c>
      <c r="B421" s="6" t="s">
        <v>303</v>
      </c>
      <c r="C421" s="7">
        <v>-0.52797380138950301</v>
      </c>
      <c r="D421" s="7">
        <v>-1.79081606975048</v>
      </c>
      <c r="E421" s="7">
        <v>-0.91669439153083199</v>
      </c>
      <c r="F421" s="7">
        <v>-1.7986082869467299</v>
      </c>
      <c r="G421" s="7">
        <v>-2.22468933799406</v>
      </c>
      <c r="H421" s="7">
        <v>-1.8229591116839501</v>
      </c>
      <c r="I421" s="7">
        <v>-1.0784947542236001</v>
      </c>
      <c r="J421" s="7">
        <v>-1.94875224554158</v>
      </c>
      <c r="K421" s="8">
        <v>0.13293672561309999</v>
      </c>
      <c r="L421" s="9">
        <v>-0.87025749131797503</v>
      </c>
      <c r="M421" s="10" t="s">
        <v>14</v>
      </c>
      <c r="N421" s="10" t="s">
        <v>14</v>
      </c>
    </row>
    <row r="422" spans="1:14" ht="24.75" customHeight="1" x14ac:dyDescent="0.2">
      <c r="A422" s="6" t="s">
        <v>700</v>
      </c>
      <c r="B422" s="6" t="s">
        <v>129</v>
      </c>
      <c r="C422" s="7">
        <v>2.5329300874715002</v>
      </c>
      <c r="D422" s="7">
        <v>1.2855010034659999</v>
      </c>
      <c r="E422" s="7">
        <v>2.1519493588620899</v>
      </c>
      <c r="F422" s="7">
        <v>1.1263577096890101</v>
      </c>
      <c r="G422" s="7">
        <v>1.0627270164625799</v>
      </c>
      <c r="H422" s="7">
        <v>1.1725079331061701</v>
      </c>
      <c r="I422" s="7">
        <v>1.99012681659986</v>
      </c>
      <c r="J422" s="7">
        <v>1.12053088641926</v>
      </c>
      <c r="K422" s="8">
        <v>0.14159250953288599</v>
      </c>
      <c r="L422" s="9">
        <v>-0.86959593018060699</v>
      </c>
      <c r="M422" s="10" t="s">
        <v>14</v>
      </c>
      <c r="N422" s="10" t="s">
        <v>14</v>
      </c>
    </row>
    <row r="423" spans="1:14" ht="24.75" customHeight="1" x14ac:dyDescent="0.2">
      <c r="A423" s="6" t="s">
        <v>75</v>
      </c>
      <c r="B423" s="6" t="s">
        <v>76</v>
      </c>
      <c r="C423" s="7">
        <v>0.80854815390513601</v>
      </c>
      <c r="D423" s="7">
        <v>0.166993405421586</v>
      </c>
      <c r="E423" s="7">
        <v>0.55557953231659996</v>
      </c>
      <c r="F423" s="7">
        <v>-0.47143360774274301</v>
      </c>
      <c r="G423" s="7">
        <v>-0.39538245472035199</v>
      </c>
      <c r="H423" s="7">
        <v>-0.199445756011531</v>
      </c>
      <c r="I423" s="7">
        <v>0.51037369721444004</v>
      </c>
      <c r="J423" s="7">
        <v>-0.35542060615820897</v>
      </c>
      <c r="K423" s="8">
        <v>2.86768238266484E-2</v>
      </c>
      <c r="L423" s="9">
        <v>-0.86579430337264895</v>
      </c>
      <c r="M423" s="10" t="s">
        <v>14</v>
      </c>
      <c r="N423" s="10" t="s">
        <v>14</v>
      </c>
    </row>
    <row r="424" spans="1:14" ht="24.75" customHeight="1" x14ac:dyDescent="0.2">
      <c r="A424" s="6" t="s">
        <v>703</v>
      </c>
      <c r="B424" s="6" t="s">
        <v>129</v>
      </c>
      <c r="C424" s="7">
        <v>2.9486893186865402</v>
      </c>
      <c r="D424" s="7">
        <v>2.1536685909579498</v>
      </c>
      <c r="E424" s="7">
        <v>2.7969613080400402</v>
      </c>
      <c r="F424" s="7">
        <v>1.70575939416361</v>
      </c>
      <c r="G424" s="7">
        <v>1.9253664860017501</v>
      </c>
      <c r="H424" s="7">
        <v>1.6738460027764099</v>
      </c>
      <c r="I424" s="7">
        <v>2.6331064058948401</v>
      </c>
      <c r="J424" s="7">
        <v>1.7683239609805901</v>
      </c>
      <c r="K424" s="8">
        <v>5.9453485458937E-2</v>
      </c>
      <c r="L424" s="9">
        <v>-0.86478244491425305</v>
      </c>
      <c r="M424" s="10" t="s">
        <v>14</v>
      </c>
      <c r="N424" s="10" t="s">
        <v>14</v>
      </c>
    </row>
    <row r="425" spans="1:14" ht="24.75" customHeight="1" x14ac:dyDescent="0.2">
      <c r="A425" s="6" t="s">
        <v>706</v>
      </c>
      <c r="B425" s="6" t="s">
        <v>16</v>
      </c>
      <c r="C425" s="7">
        <v>2.0482488346096699</v>
      </c>
      <c r="D425" s="7">
        <v>0.95774088430161397</v>
      </c>
      <c r="E425" s="7">
        <v>2.1819702938757</v>
      </c>
      <c r="F425" s="7">
        <v>0.82241343705512504</v>
      </c>
      <c r="G425" s="7">
        <v>0.96615045675508104</v>
      </c>
      <c r="H425" s="7">
        <v>0.83802894940713202</v>
      </c>
      <c r="I425" s="7">
        <v>1.72932000426233</v>
      </c>
      <c r="J425" s="7">
        <v>0.875530947739113</v>
      </c>
      <c r="K425" s="8">
        <v>0.156844067448804</v>
      </c>
      <c r="L425" s="9">
        <v>-0.85378905652321502</v>
      </c>
      <c r="M425" s="10" t="s">
        <v>14</v>
      </c>
      <c r="N425" s="10" t="s">
        <v>14</v>
      </c>
    </row>
    <row r="426" spans="1:14" ht="24.75" customHeight="1" x14ac:dyDescent="0.2">
      <c r="A426" s="6" t="s">
        <v>707</v>
      </c>
      <c r="B426" s="6" t="s">
        <v>41</v>
      </c>
      <c r="C426" s="7">
        <v>2.3327142441831099</v>
      </c>
      <c r="D426" s="7">
        <v>1.1587448851508999</v>
      </c>
      <c r="E426" s="7">
        <v>1.9947640352640901</v>
      </c>
      <c r="F426" s="7">
        <v>1.0229001071430199</v>
      </c>
      <c r="G426" s="7">
        <v>0.96324241357048701</v>
      </c>
      <c r="H426" s="7">
        <v>0.96980598742538904</v>
      </c>
      <c r="I426" s="7">
        <v>1.8287410548660299</v>
      </c>
      <c r="J426" s="7">
        <v>0.98531616937963196</v>
      </c>
      <c r="K426" s="8">
        <v>0.136457675129742</v>
      </c>
      <c r="L426" s="9">
        <v>-0.84342488548640104</v>
      </c>
      <c r="M426" s="10" t="s">
        <v>14</v>
      </c>
      <c r="N426" s="10" t="s">
        <v>14</v>
      </c>
    </row>
    <row r="427" spans="1:14" ht="24.75" customHeight="1" x14ac:dyDescent="0.2">
      <c r="A427" s="6" t="s">
        <v>708</v>
      </c>
      <c r="B427" s="6" t="s">
        <v>709</v>
      </c>
      <c r="C427" s="7">
        <v>-1.3483078002987501</v>
      </c>
      <c r="D427" s="7">
        <v>-1.6178753826447201</v>
      </c>
      <c r="E427" s="7">
        <v>-1.6129188685313001</v>
      </c>
      <c r="F427" s="7">
        <v>-4.36022990220222</v>
      </c>
      <c r="G427" s="7">
        <v>-1.4013865157479399</v>
      </c>
      <c r="H427" s="7">
        <v>-1.34270663707594</v>
      </c>
      <c r="I427" s="7">
        <v>-1.52636735049159</v>
      </c>
      <c r="J427" s="7">
        <v>-2.3681076850087002</v>
      </c>
      <c r="K427" s="8">
        <v>0.48740208892924503</v>
      </c>
      <c r="L427" s="9">
        <v>-0.84174033451711205</v>
      </c>
      <c r="M427" s="10" t="s">
        <v>14</v>
      </c>
      <c r="N427" s="10" t="s">
        <v>14</v>
      </c>
    </row>
    <row r="428" spans="1:14" ht="24.75" customHeight="1" x14ac:dyDescent="0.2">
      <c r="A428" s="6" t="s">
        <v>710</v>
      </c>
      <c r="B428" s="6" t="s">
        <v>711</v>
      </c>
      <c r="C428" s="7">
        <v>2.30422124904256</v>
      </c>
      <c r="D428" s="7">
        <v>4.8693885313529099</v>
      </c>
      <c r="E428" s="7">
        <v>1.9173176806271099</v>
      </c>
      <c r="F428" s="7">
        <v>2.3142179194521599</v>
      </c>
      <c r="G428" s="7">
        <v>1.8894958146024901</v>
      </c>
      <c r="H428" s="7">
        <v>2.3803902359287399</v>
      </c>
      <c r="I428" s="7">
        <v>3.0303091536741902</v>
      </c>
      <c r="J428" s="7">
        <v>2.1947013233277999</v>
      </c>
      <c r="K428" s="8">
        <v>0.46315863786722999</v>
      </c>
      <c r="L428" s="9">
        <v>-0.83560783034639496</v>
      </c>
      <c r="M428" s="10" t="s">
        <v>14</v>
      </c>
      <c r="N428" s="10" t="s">
        <v>14</v>
      </c>
    </row>
    <row r="429" spans="1:14" ht="24.75" customHeight="1" x14ac:dyDescent="0.2">
      <c r="A429" s="6" t="s">
        <v>712</v>
      </c>
      <c r="B429" s="6" t="s">
        <v>16</v>
      </c>
      <c r="C429" s="7">
        <v>0.80742758177613205</v>
      </c>
      <c r="D429" s="7">
        <v>-3.4659520408663297E-2</v>
      </c>
      <c r="E429" s="7">
        <v>-0.18943610784727499</v>
      </c>
      <c r="F429" s="7">
        <v>-0.80668007707475198</v>
      </c>
      <c r="G429" s="7">
        <v>-1.0755932705893201</v>
      </c>
      <c r="H429" s="7">
        <v>-3.2160318427827401E-3</v>
      </c>
      <c r="I429" s="7">
        <v>0.194443984506731</v>
      </c>
      <c r="J429" s="7">
        <v>-0.62849645983561897</v>
      </c>
      <c r="K429" s="8">
        <v>0.139463482335901</v>
      </c>
      <c r="L429" s="9">
        <v>-0.82294044434235003</v>
      </c>
      <c r="M429" s="10" t="s">
        <v>14</v>
      </c>
      <c r="N429" s="10" t="s">
        <v>14</v>
      </c>
    </row>
    <row r="430" spans="1:14" ht="24.75" customHeight="1" x14ac:dyDescent="0.2">
      <c r="A430" s="6" t="s">
        <v>713</v>
      </c>
      <c r="B430" s="6" t="s">
        <v>714</v>
      </c>
      <c r="C430" s="7">
        <v>1.93626924575439</v>
      </c>
      <c r="D430" s="7">
        <v>1.1607430590918899</v>
      </c>
      <c r="E430" s="7">
        <v>1.54400318100898</v>
      </c>
      <c r="F430" s="7">
        <v>0.73600530965092004</v>
      </c>
      <c r="G430" s="7">
        <v>0.79302053863507305</v>
      </c>
      <c r="H430" s="7">
        <v>0.65131467028678003</v>
      </c>
      <c r="I430" s="7">
        <v>1.54700516195175</v>
      </c>
      <c r="J430" s="7">
        <v>0.726780172857591</v>
      </c>
      <c r="K430" s="8">
        <v>6.26829010300467E-2</v>
      </c>
      <c r="L430" s="9">
        <v>-0.82022498909416197</v>
      </c>
      <c r="M430" s="10" t="s">
        <v>14</v>
      </c>
      <c r="N430" s="10" t="s">
        <v>14</v>
      </c>
    </row>
    <row r="431" spans="1:14" ht="24.75" customHeight="1" x14ac:dyDescent="0.2">
      <c r="A431" s="6" t="s">
        <v>715</v>
      </c>
      <c r="B431" s="6" t="s">
        <v>716</v>
      </c>
      <c r="C431" s="7">
        <v>1.0986392360066399</v>
      </c>
      <c r="D431" s="7">
        <v>-0.306780433428258</v>
      </c>
      <c r="E431" s="7">
        <v>0.95921641939380098</v>
      </c>
      <c r="F431" s="7">
        <v>-4.5281823953423797E-2</v>
      </c>
      <c r="G431" s="7">
        <v>0.50120388354197898</v>
      </c>
      <c r="H431" s="7">
        <v>-1.16443930618362</v>
      </c>
      <c r="I431" s="7">
        <v>0.58369174065739304</v>
      </c>
      <c r="J431" s="7">
        <v>-0.236172415531688</v>
      </c>
      <c r="K431" s="8">
        <v>0.28468771239198398</v>
      </c>
      <c r="L431" s="9">
        <v>-0.81986415618908104</v>
      </c>
      <c r="M431" s="10" t="s">
        <v>14</v>
      </c>
      <c r="N431" s="10" t="s">
        <v>14</v>
      </c>
    </row>
    <row r="432" spans="1:14" ht="24.75" customHeight="1" x14ac:dyDescent="0.2">
      <c r="A432" s="6" t="s">
        <v>717</v>
      </c>
      <c r="B432" s="6" t="s">
        <v>718</v>
      </c>
      <c r="C432" s="7">
        <v>-0.72730977268980002</v>
      </c>
      <c r="D432" s="7">
        <v>1.4714290251230799</v>
      </c>
      <c r="E432" s="7">
        <v>-0.46309109205610699</v>
      </c>
      <c r="F432" s="7">
        <v>-0.65911402256817198</v>
      </c>
      <c r="G432" s="7">
        <v>-0.69482185216502002</v>
      </c>
      <c r="H432" s="7">
        <v>-0.81408817635164599</v>
      </c>
      <c r="I432" s="7">
        <v>9.3676053459057301E-2</v>
      </c>
      <c r="J432" s="7">
        <v>-0.72267468369494603</v>
      </c>
      <c r="K432" s="8">
        <v>0.35995763902121902</v>
      </c>
      <c r="L432" s="9">
        <v>-0.81635073715400397</v>
      </c>
      <c r="M432" s="10" t="s">
        <v>14</v>
      </c>
      <c r="N432" s="10" t="s">
        <v>14</v>
      </c>
    </row>
    <row r="433" spans="1:14" ht="24.75" customHeight="1" x14ac:dyDescent="0.2">
      <c r="A433" s="6" t="s">
        <v>719</v>
      </c>
      <c r="B433" s="6" t="s">
        <v>720</v>
      </c>
      <c r="C433" s="7">
        <v>4.9736711703328202</v>
      </c>
      <c r="D433" s="7">
        <v>3.9575440824896302</v>
      </c>
      <c r="E433" s="7">
        <v>5.1588402289025197</v>
      </c>
      <c r="F433" s="7">
        <v>4.0163658330936904</v>
      </c>
      <c r="G433" s="7">
        <v>3.93506580670546</v>
      </c>
      <c r="H433" s="7">
        <v>3.70891016435271</v>
      </c>
      <c r="I433" s="7">
        <v>4.6966851605749902</v>
      </c>
      <c r="J433" s="7">
        <v>3.8867806013839501</v>
      </c>
      <c r="K433" s="8">
        <v>0.155910111043325</v>
      </c>
      <c r="L433" s="9">
        <v>-0.80990455919103899</v>
      </c>
      <c r="M433" s="10" t="s">
        <v>14</v>
      </c>
      <c r="N433" s="10" t="s">
        <v>14</v>
      </c>
    </row>
    <row r="434" spans="1:14" ht="24.75" customHeight="1" x14ac:dyDescent="0.2">
      <c r="A434" s="6" t="s">
        <v>721</v>
      </c>
      <c r="B434" s="6" t="s">
        <v>722</v>
      </c>
      <c r="C434" s="7">
        <v>2.01754958165411</v>
      </c>
      <c r="D434" s="7">
        <v>0.81034838323207803</v>
      </c>
      <c r="E434" s="7">
        <v>1.5607077793672099</v>
      </c>
      <c r="F434" s="7">
        <v>0.72341718958672996</v>
      </c>
      <c r="G434" s="7">
        <v>0.68378275220764495</v>
      </c>
      <c r="H434" s="7">
        <v>0.58145671289409195</v>
      </c>
      <c r="I434" s="7">
        <v>1.4628685814178</v>
      </c>
      <c r="J434" s="7">
        <v>0.66288555156282203</v>
      </c>
      <c r="K434" s="8">
        <v>0.149040199348459</v>
      </c>
      <c r="L434" s="9">
        <v>-0.79998302985497804</v>
      </c>
      <c r="M434" s="10" t="s">
        <v>14</v>
      </c>
      <c r="N434" s="10" t="s">
        <v>14</v>
      </c>
    </row>
    <row r="435" spans="1:14" ht="24.75" customHeight="1" x14ac:dyDescent="0.2">
      <c r="A435" s="6" t="s">
        <v>725</v>
      </c>
      <c r="B435" s="6" t="s">
        <v>726</v>
      </c>
      <c r="C435" s="7">
        <v>0.46488412936647799</v>
      </c>
      <c r="D435" s="7">
        <v>-0.91700113932490601</v>
      </c>
      <c r="E435" s="7">
        <v>-5.9282871928839902E-2</v>
      </c>
      <c r="F435" s="7">
        <v>-1.12061890806725</v>
      </c>
      <c r="G435" s="7">
        <v>-0.95302434944199599</v>
      </c>
      <c r="H435" s="7">
        <v>-0.80156327556501605</v>
      </c>
      <c r="I435" s="7">
        <v>-0.17046662729575601</v>
      </c>
      <c r="J435" s="7">
        <v>-0.95840217769142</v>
      </c>
      <c r="K435" s="8">
        <v>0.18460839406384499</v>
      </c>
      <c r="L435" s="9">
        <v>-0.78793555039566399</v>
      </c>
      <c r="M435" s="10" t="s">
        <v>14</v>
      </c>
      <c r="N435" s="10" t="s">
        <v>14</v>
      </c>
    </row>
    <row r="436" spans="1:14" ht="24.75" customHeight="1" x14ac:dyDescent="0.2">
      <c r="A436" s="6" t="s">
        <v>727</v>
      </c>
      <c r="B436" s="6" t="s">
        <v>16</v>
      </c>
      <c r="C436" s="7">
        <v>-0.81215857258065305</v>
      </c>
      <c r="D436" s="7">
        <v>-0.55350758732688699</v>
      </c>
      <c r="E436" s="7">
        <v>-0.96443015819209099</v>
      </c>
      <c r="F436" s="7">
        <v>-3.8951617679260102</v>
      </c>
      <c r="G436" s="7">
        <v>-0.60348895655668899</v>
      </c>
      <c r="H436" s="7">
        <v>-0.18343581949420301</v>
      </c>
      <c r="I436" s="7">
        <v>-0.77669877269987697</v>
      </c>
      <c r="J436" s="7">
        <v>-1.5606955146589701</v>
      </c>
      <c r="K436" s="8">
        <v>0.57344958771403898</v>
      </c>
      <c r="L436" s="9">
        <v>-0.78399674195908897</v>
      </c>
      <c r="M436" s="10" t="s">
        <v>14</v>
      </c>
      <c r="N436" s="10" t="s">
        <v>14</v>
      </c>
    </row>
    <row r="437" spans="1:14" ht="24.75" customHeight="1" x14ac:dyDescent="0.2">
      <c r="A437" s="6" t="s">
        <v>728</v>
      </c>
      <c r="B437" s="6" t="s">
        <v>729</v>
      </c>
      <c r="C437" s="7">
        <v>1.06926436544115</v>
      </c>
      <c r="D437" s="7">
        <v>-0.24358444566655599</v>
      </c>
      <c r="E437" s="7">
        <v>6.9827224030284199E-2</v>
      </c>
      <c r="F437" s="7">
        <v>-0.61686251394471003</v>
      </c>
      <c r="G437" s="7">
        <v>-0.51984221414687704</v>
      </c>
      <c r="H437" s="7">
        <v>-0.31903659235443999</v>
      </c>
      <c r="I437" s="7">
        <v>0.29850238126829098</v>
      </c>
      <c r="J437" s="7">
        <v>-0.485247106815342</v>
      </c>
      <c r="K437" s="8">
        <v>0.18145783661992501</v>
      </c>
      <c r="L437" s="9">
        <v>-0.78374948808363398</v>
      </c>
      <c r="M437" s="10" t="s">
        <v>14</v>
      </c>
      <c r="N437" s="10" t="s">
        <v>14</v>
      </c>
    </row>
    <row r="438" spans="1:14" ht="24.75" customHeight="1" x14ac:dyDescent="0.2">
      <c r="A438" s="6" t="s">
        <v>730</v>
      </c>
      <c r="B438" s="6" t="s">
        <v>731</v>
      </c>
      <c r="C438" s="7">
        <v>0.43568836063106497</v>
      </c>
      <c r="D438" s="7">
        <v>-0.98557871014685405</v>
      </c>
      <c r="E438" s="7">
        <v>1.7291418226286599</v>
      </c>
      <c r="F438" s="7">
        <v>-0.73702048872389603</v>
      </c>
      <c r="G438" s="7">
        <v>6.37633968483904E-2</v>
      </c>
      <c r="H438" s="7">
        <v>-0.49607899866590399</v>
      </c>
      <c r="I438" s="7">
        <v>0.39308382437095601</v>
      </c>
      <c r="J438" s="7">
        <v>-0.38977869684713701</v>
      </c>
      <c r="K438" s="8">
        <v>0.426435702572321</v>
      </c>
      <c r="L438" s="9">
        <v>-0.78286252121809197</v>
      </c>
      <c r="M438" s="10" t="s">
        <v>14</v>
      </c>
      <c r="N438" s="10" t="s">
        <v>14</v>
      </c>
    </row>
    <row r="439" spans="1:14" ht="24.75" customHeight="1" x14ac:dyDescent="0.2">
      <c r="A439" s="6" t="s">
        <v>732</v>
      </c>
      <c r="B439" s="6" t="s">
        <v>733</v>
      </c>
      <c r="C439" s="7">
        <v>-4.6021823484468296</v>
      </c>
      <c r="D439" s="7">
        <v>-1.1830409200988501</v>
      </c>
      <c r="E439" s="7">
        <v>-3.72958094809989</v>
      </c>
      <c r="F439" s="7">
        <v>-4.0090903936855398</v>
      </c>
      <c r="G439" s="7">
        <v>-3.7817782803969302</v>
      </c>
      <c r="H439" s="7">
        <v>-4.0646578068213302</v>
      </c>
      <c r="I439" s="7">
        <v>-3.17160140554852</v>
      </c>
      <c r="J439" s="7">
        <v>-3.9518421603012701</v>
      </c>
      <c r="K439" s="8">
        <v>0.52662477096177995</v>
      </c>
      <c r="L439" s="9">
        <v>-0.78024075475274302</v>
      </c>
      <c r="M439" s="10" t="s">
        <v>14</v>
      </c>
      <c r="N439" s="10" t="s">
        <v>14</v>
      </c>
    </row>
    <row r="440" spans="1:14" ht="24.75" customHeight="1" x14ac:dyDescent="0.2">
      <c r="A440" s="6" t="s">
        <v>734</v>
      </c>
      <c r="B440" s="6" t="s">
        <v>303</v>
      </c>
      <c r="C440" s="7">
        <v>1.7919412888410799</v>
      </c>
      <c r="D440" s="7">
        <v>1.7883333435120501</v>
      </c>
      <c r="E440" s="7">
        <v>2.4425430193753699</v>
      </c>
      <c r="F440" s="7">
        <v>1.1283957688159301</v>
      </c>
      <c r="G440" s="7">
        <v>1.4003353808753201</v>
      </c>
      <c r="H440" s="7">
        <v>1.1664353126967599</v>
      </c>
      <c r="I440" s="7">
        <v>2.0076058839095001</v>
      </c>
      <c r="J440" s="7">
        <v>1.2317221541293399</v>
      </c>
      <c r="K440" s="8">
        <v>5.5420106533041802E-2</v>
      </c>
      <c r="L440" s="9">
        <v>-0.77588372978016695</v>
      </c>
      <c r="M440" s="10" t="s">
        <v>14</v>
      </c>
      <c r="N440" s="10" t="s">
        <v>14</v>
      </c>
    </row>
    <row r="441" spans="1:14" ht="24.75" customHeight="1" x14ac:dyDescent="0.2">
      <c r="A441" s="6" t="s">
        <v>1787</v>
      </c>
      <c r="B441" s="6" t="s">
        <v>1788</v>
      </c>
      <c r="C441" s="7">
        <v>0.73998515240336404</v>
      </c>
      <c r="D441" s="7">
        <v>0.146863088138385</v>
      </c>
      <c r="E441" s="7">
        <v>9.5444549878123994E-2</v>
      </c>
      <c r="F441" s="7">
        <v>-0.23505695697059201</v>
      </c>
      <c r="G441" s="7">
        <v>-0.31886956085956403</v>
      </c>
      <c r="H441" s="7">
        <v>-0.78889642328639598</v>
      </c>
      <c r="I441" s="7">
        <v>0.327430930139958</v>
      </c>
      <c r="J441" s="7">
        <v>-0.44760764703885098</v>
      </c>
      <c r="K441" s="8">
        <v>4.6815111546265199E-2</v>
      </c>
      <c r="L441" s="9">
        <v>-0.77503857717880797</v>
      </c>
      <c r="M441" s="10" t="s">
        <v>14</v>
      </c>
      <c r="N441" s="10" t="s">
        <v>14</v>
      </c>
    </row>
    <row r="442" spans="1:14" ht="24.75" customHeight="1" x14ac:dyDescent="0.2">
      <c r="A442" s="6" t="s">
        <v>736</v>
      </c>
      <c r="B442" s="6" t="s">
        <v>73</v>
      </c>
      <c r="C442" s="7">
        <v>4.1349912113329301</v>
      </c>
      <c r="D442" s="7">
        <v>3.41068898511215</v>
      </c>
      <c r="E442" s="7">
        <v>4.1861805695351499</v>
      </c>
      <c r="F442" s="7">
        <v>3.31668140842174</v>
      </c>
      <c r="G442" s="7">
        <v>3.06781243141439</v>
      </c>
      <c r="H442" s="7">
        <v>3.0240132215890299</v>
      </c>
      <c r="I442" s="7">
        <v>3.91062025532674</v>
      </c>
      <c r="J442" s="7">
        <v>3.1361690204750499</v>
      </c>
      <c r="K442" s="8">
        <v>7.6713075872649097E-2</v>
      </c>
      <c r="L442" s="9">
        <v>-0.77445123485168899</v>
      </c>
      <c r="M442" s="10" t="s">
        <v>14</v>
      </c>
      <c r="N442" s="10" t="s">
        <v>14</v>
      </c>
    </row>
    <row r="443" spans="1:14" ht="24.75" customHeight="1" x14ac:dyDescent="0.2">
      <c r="A443" s="6" t="s">
        <v>737</v>
      </c>
      <c r="B443" s="6" t="s">
        <v>738</v>
      </c>
      <c r="C443" s="7">
        <v>-6.3578875622361905E-2</v>
      </c>
      <c r="D443" s="7">
        <v>2.4070039383042898</v>
      </c>
      <c r="E443" s="7">
        <v>0.10608615073542201</v>
      </c>
      <c r="F443" s="7">
        <v>0.41173078030459098</v>
      </c>
      <c r="G443" s="7">
        <v>-0.65370985787661695</v>
      </c>
      <c r="H443" s="7">
        <v>0.374827495121767</v>
      </c>
      <c r="I443" s="7">
        <v>0.816503737805784</v>
      </c>
      <c r="J443" s="7">
        <v>4.4282805849913801E-2</v>
      </c>
      <c r="K443" s="8">
        <v>0.44565347311963899</v>
      </c>
      <c r="L443" s="9">
        <v>-0.77222093195587005</v>
      </c>
      <c r="M443" s="10" t="s">
        <v>14</v>
      </c>
      <c r="N443" s="10" t="s">
        <v>14</v>
      </c>
    </row>
    <row r="444" spans="1:14" ht="24.75" customHeight="1" x14ac:dyDescent="0.2">
      <c r="A444" s="6" t="s">
        <v>740</v>
      </c>
      <c r="B444" s="6" t="s">
        <v>741</v>
      </c>
      <c r="C444" s="7">
        <v>-2.0583790948727398</v>
      </c>
      <c r="D444" s="7">
        <v>1.4572896229342001</v>
      </c>
      <c r="E444" s="7">
        <v>-2.8143270192782501</v>
      </c>
      <c r="F444" s="7">
        <v>-1.80573561254687</v>
      </c>
      <c r="G444" s="7">
        <v>-2.3861008633410701</v>
      </c>
      <c r="H444" s="7">
        <v>-1.5319934336812799</v>
      </c>
      <c r="I444" s="7">
        <v>-1.1384721637389299</v>
      </c>
      <c r="J444" s="7">
        <v>-1.9079433031897399</v>
      </c>
      <c r="K444" s="8">
        <v>0.62028297436711599</v>
      </c>
      <c r="L444" s="9">
        <v>-0.76947113945080503</v>
      </c>
      <c r="M444" s="10" t="s">
        <v>14</v>
      </c>
      <c r="N444" s="10" t="s">
        <v>14</v>
      </c>
    </row>
    <row r="445" spans="1:14" ht="24.75" customHeight="1" x14ac:dyDescent="0.2">
      <c r="A445" s="6" t="s">
        <v>742</v>
      </c>
      <c r="B445" s="6" t="s">
        <v>743</v>
      </c>
      <c r="C445" s="7">
        <v>-1.3763856603051601</v>
      </c>
      <c r="D445" s="7">
        <v>1.9972913737158999</v>
      </c>
      <c r="E445" s="7">
        <v>-2.1002279904218102</v>
      </c>
      <c r="F445" s="7">
        <v>-1.1133682939018199</v>
      </c>
      <c r="G445" s="7">
        <v>-1.4461018423745899</v>
      </c>
      <c r="H445" s="7">
        <v>-1.22305628653739</v>
      </c>
      <c r="I445" s="7">
        <v>-0.49310742567035798</v>
      </c>
      <c r="J445" s="7">
        <v>-1.26084214093793</v>
      </c>
      <c r="K445" s="8">
        <v>0.60536011260994804</v>
      </c>
      <c r="L445" s="9">
        <v>-0.76773471526757397</v>
      </c>
      <c r="M445" s="10" t="s">
        <v>14</v>
      </c>
      <c r="N445" s="10" t="s">
        <v>14</v>
      </c>
    </row>
    <row r="446" spans="1:14" ht="24.75" customHeight="1" x14ac:dyDescent="0.2">
      <c r="A446" s="6" t="s">
        <v>744</v>
      </c>
      <c r="B446" s="6" t="s">
        <v>552</v>
      </c>
      <c r="C446" s="7">
        <v>-3.3617834731003602</v>
      </c>
      <c r="D446" s="7">
        <v>-2.6505067549179602</v>
      </c>
      <c r="E446" s="7">
        <v>-3.5609860096483001</v>
      </c>
      <c r="F446" s="7">
        <v>-3.8627039993807601</v>
      </c>
      <c r="G446" s="7">
        <v>-3.4196300009670302</v>
      </c>
      <c r="H446" s="7">
        <v>-4.5717349888967096</v>
      </c>
      <c r="I446" s="7">
        <v>-3.1910920792222099</v>
      </c>
      <c r="J446" s="7">
        <v>-3.9513563297481702</v>
      </c>
      <c r="K446" s="8">
        <v>0.15781622613403801</v>
      </c>
      <c r="L446" s="9">
        <v>-0.76026425052596103</v>
      </c>
      <c r="M446" s="10" t="s">
        <v>14</v>
      </c>
      <c r="N446" s="10" t="s">
        <v>14</v>
      </c>
    </row>
    <row r="447" spans="1:14" ht="24.75" customHeight="1" x14ac:dyDescent="0.2">
      <c r="A447" s="6" t="s">
        <v>747</v>
      </c>
      <c r="B447" s="6" t="s">
        <v>748</v>
      </c>
      <c r="C447" s="7">
        <v>-1.48127656196428</v>
      </c>
      <c r="D447" s="7">
        <v>-0.74049648573187798</v>
      </c>
      <c r="E447" s="7">
        <v>-1.6831775726604601</v>
      </c>
      <c r="F447" s="7">
        <v>-2.3956570628338998</v>
      </c>
      <c r="G447" s="7">
        <v>-2.0088239420158698</v>
      </c>
      <c r="H447" s="7">
        <v>-1.7674302281522101</v>
      </c>
      <c r="I447" s="7">
        <v>-1.30165020678554</v>
      </c>
      <c r="J447" s="7">
        <v>-2.0573037443339901</v>
      </c>
      <c r="K447" s="8">
        <v>0.102292690945125</v>
      </c>
      <c r="L447" s="9">
        <v>-0.75565353754845599</v>
      </c>
      <c r="M447" s="10" t="s">
        <v>14</v>
      </c>
      <c r="N447" s="10" t="s">
        <v>14</v>
      </c>
    </row>
    <row r="448" spans="1:14" ht="24.75" customHeight="1" x14ac:dyDescent="0.2">
      <c r="A448" s="6" t="s">
        <v>749</v>
      </c>
      <c r="B448" s="6" t="s">
        <v>750</v>
      </c>
      <c r="C448" s="7">
        <v>6.3715641279319399</v>
      </c>
      <c r="D448" s="7">
        <v>5.1743756106556296</v>
      </c>
      <c r="E448" s="7">
        <v>6.2248280683633004</v>
      </c>
      <c r="F448" s="7">
        <v>5.0749239097033403</v>
      </c>
      <c r="G448" s="7">
        <v>5.2230070464213298</v>
      </c>
      <c r="H448" s="7">
        <v>5.20882688942529</v>
      </c>
      <c r="I448" s="7">
        <v>5.9235892689836298</v>
      </c>
      <c r="J448" s="7">
        <v>5.1689192818499903</v>
      </c>
      <c r="K448" s="8">
        <v>0.18149562978587999</v>
      </c>
      <c r="L448" s="9">
        <v>-0.75466998713363898</v>
      </c>
      <c r="M448" s="10" t="s">
        <v>14</v>
      </c>
      <c r="N448" s="10" t="s">
        <v>14</v>
      </c>
    </row>
    <row r="449" spans="1:14" ht="24.75" customHeight="1" x14ac:dyDescent="0.2">
      <c r="A449" s="6" t="s">
        <v>751</v>
      </c>
      <c r="B449" s="6" t="s">
        <v>41</v>
      </c>
      <c r="C449" s="7">
        <v>-1.8531797071131699</v>
      </c>
      <c r="D449" s="7">
        <v>-2.5815297069418901</v>
      </c>
      <c r="E449" s="7">
        <v>-1.38648929926524</v>
      </c>
      <c r="F449" s="7">
        <v>-1.51977799958144</v>
      </c>
      <c r="G449" s="7">
        <v>-1.8786970763150399</v>
      </c>
      <c r="H449" s="7">
        <v>-4.6752966359344201</v>
      </c>
      <c r="I449" s="7">
        <v>-1.9403995711067601</v>
      </c>
      <c r="J449" s="7">
        <v>-2.6912572372769699</v>
      </c>
      <c r="K449" s="8">
        <v>0.53815200039057398</v>
      </c>
      <c r="L449" s="9">
        <v>-0.750857666170204</v>
      </c>
      <c r="M449" s="10" t="s">
        <v>14</v>
      </c>
      <c r="N449" s="10" t="s">
        <v>14</v>
      </c>
    </row>
    <row r="450" spans="1:14" ht="24.75" customHeight="1" x14ac:dyDescent="0.2">
      <c r="A450" s="6" t="s">
        <v>21</v>
      </c>
      <c r="B450" s="6" t="s">
        <v>22</v>
      </c>
      <c r="C450" s="7">
        <v>1.99985466958375</v>
      </c>
      <c r="D450" s="7">
        <v>1.8524136453145501</v>
      </c>
      <c r="E450" s="7">
        <v>2.34598523075416</v>
      </c>
      <c r="F450" s="7">
        <v>1.1628702118858301</v>
      </c>
      <c r="G450" s="7">
        <v>1.4906926389010899</v>
      </c>
      <c r="H450" s="7">
        <v>1.3036548808324799</v>
      </c>
      <c r="I450" s="7">
        <v>2.06608451521749</v>
      </c>
      <c r="J450" s="7">
        <v>1.31907257720647</v>
      </c>
      <c r="K450" s="8">
        <v>1.77463164029017E-2</v>
      </c>
      <c r="L450" s="9">
        <v>-0.74701193801101895</v>
      </c>
      <c r="M450" s="10" t="s">
        <v>14</v>
      </c>
      <c r="N450" s="10" t="s">
        <v>14</v>
      </c>
    </row>
    <row r="451" spans="1:14" ht="24.75" customHeight="1" x14ac:dyDescent="0.2">
      <c r="A451" s="6" t="s">
        <v>753</v>
      </c>
      <c r="B451" s="6" t="s">
        <v>754</v>
      </c>
      <c r="C451" s="7">
        <v>-5.6449828836124203</v>
      </c>
      <c r="D451" s="7">
        <v>-2.19419224163495</v>
      </c>
      <c r="E451" s="7">
        <v>-5.3467003979588297</v>
      </c>
      <c r="F451" s="7">
        <v>-4.7115501161184898</v>
      </c>
      <c r="G451" s="7">
        <v>-5.2142002017488096</v>
      </c>
      <c r="H451" s="7">
        <v>-5.4699061543718104</v>
      </c>
      <c r="I451" s="7">
        <v>-4.3952918410687403</v>
      </c>
      <c r="J451" s="7">
        <v>-5.1318854907463702</v>
      </c>
      <c r="K451" s="8">
        <v>0.57576656573865403</v>
      </c>
      <c r="L451" s="9">
        <v>-0.73659364967763596</v>
      </c>
      <c r="M451" s="10" t="s">
        <v>14</v>
      </c>
      <c r="N451" s="10" t="s">
        <v>14</v>
      </c>
    </row>
    <row r="452" spans="1:14" ht="24.75" customHeight="1" x14ac:dyDescent="0.2">
      <c r="A452" s="6" t="s">
        <v>755</v>
      </c>
      <c r="B452" s="6" t="s">
        <v>552</v>
      </c>
      <c r="C452" s="7">
        <v>3.7180224300372302</v>
      </c>
      <c r="D452" s="7">
        <v>2.7790618121891</v>
      </c>
      <c r="E452" s="7">
        <v>3.64313262003262</v>
      </c>
      <c r="F452" s="7">
        <v>2.6510095066869002</v>
      </c>
      <c r="G452" s="7">
        <v>2.6442892543957002</v>
      </c>
      <c r="H452" s="7">
        <v>2.6359098632969298</v>
      </c>
      <c r="I452" s="7">
        <v>3.38007228741965</v>
      </c>
      <c r="J452" s="7">
        <v>2.6437362081265099</v>
      </c>
      <c r="K452" s="8">
        <v>0.13443057841398101</v>
      </c>
      <c r="L452" s="9">
        <v>-0.73633607929313505</v>
      </c>
      <c r="M452" s="10" t="s">
        <v>14</v>
      </c>
      <c r="N452" s="10" t="s">
        <v>14</v>
      </c>
    </row>
    <row r="453" spans="1:14" ht="24.75" customHeight="1" x14ac:dyDescent="0.2">
      <c r="A453" s="6" t="s">
        <v>756</v>
      </c>
      <c r="B453" s="6" t="s">
        <v>757</v>
      </c>
      <c r="C453" s="7">
        <v>2.58991918190114</v>
      </c>
      <c r="D453" s="7">
        <v>4.3361374574480402</v>
      </c>
      <c r="E453" s="7">
        <v>2.23156941624047</v>
      </c>
      <c r="F453" s="7">
        <v>2.1914674883130401</v>
      </c>
      <c r="G453" s="7">
        <v>2.2709131128793101</v>
      </c>
      <c r="H453" s="7">
        <v>2.5274017570861802</v>
      </c>
      <c r="I453" s="7">
        <v>3.0525420185298802</v>
      </c>
      <c r="J453" s="7">
        <v>2.32992745275951</v>
      </c>
      <c r="K453" s="8">
        <v>0.38207689626116398</v>
      </c>
      <c r="L453" s="9">
        <v>-0.72261456577036998</v>
      </c>
      <c r="M453" s="10" t="s">
        <v>14</v>
      </c>
      <c r="N453" s="10" t="s">
        <v>14</v>
      </c>
    </row>
    <row r="454" spans="1:14" ht="24.75" customHeight="1" x14ac:dyDescent="0.2">
      <c r="A454" s="6" t="s">
        <v>758</v>
      </c>
      <c r="B454" s="6" t="s">
        <v>22</v>
      </c>
      <c r="C454" s="7">
        <v>4.3968602598497997</v>
      </c>
      <c r="D454" s="7">
        <v>4.0337492774087496</v>
      </c>
      <c r="E454" s="7">
        <v>4.7436050647904402</v>
      </c>
      <c r="F454" s="7">
        <v>3.64862531876943</v>
      </c>
      <c r="G454" s="7">
        <v>3.96353922598641</v>
      </c>
      <c r="H454" s="7">
        <v>3.43319718199864</v>
      </c>
      <c r="I454" s="7">
        <v>4.3914048673496602</v>
      </c>
      <c r="J454" s="7">
        <v>3.6817872422515001</v>
      </c>
      <c r="K454" s="8">
        <v>5.4807738332542801E-2</v>
      </c>
      <c r="L454" s="9">
        <v>-0.70961762509816595</v>
      </c>
      <c r="M454" s="10" t="s">
        <v>14</v>
      </c>
      <c r="N454" s="10" t="s">
        <v>14</v>
      </c>
    </row>
    <row r="455" spans="1:14" ht="24.75" customHeight="1" x14ac:dyDescent="0.2">
      <c r="A455" s="6" t="s">
        <v>759</v>
      </c>
      <c r="B455" s="6" t="s">
        <v>760</v>
      </c>
      <c r="C455" s="7">
        <v>1.0747251983820001</v>
      </c>
      <c r="D455" s="7">
        <v>-5.9808748098227199E-2</v>
      </c>
      <c r="E455" s="7">
        <v>0.75876297005292404</v>
      </c>
      <c r="F455" s="7">
        <v>-0.104944577880904</v>
      </c>
      <c r="G455" s="7">
        <v>5.2179788649375797E-3</v>
      </c>
      <c r="H455" s="7">
        <v>-0.25450648287705502</v>
      </c>
      <c r="I455" s="7">
        <v>0.591226473445566</v>
      </c>
      <c r="J455" s="7">
        <v>-0.11807769396433999</v>
      </c>
      <c r="K455" s="8">
        <v>0.16552419313608399</v>
      </c>
      <c r="L455" s="9">
        <v>-0.70930416740990598</v>
      </c>
      <c r="M455" s="10" t="s">
        <v>14</v>
      </c>
      <c r="N455" s="10" t="s">
        <v>14</v>
      </c>
    </row>
    <row r="456" spans="1:14" ht="24.75" customHeight="1" x14ac:dyDescent="0.2">
      <c r="A456" s="6" t="s">
        <v>761</v>
      </c>
      <c r="B456" s="6" t="s">
        <v>762</v>
      </c>
      <c r="C456" s="7">
        <v>3.5984626280202998</v>
      </c>
      <c r="D456" s="7">
        <v>2.7198636873822801</v>
      </c>
      <c r="E456" s="7">
        <v>3.2856011251876298</v>
      </c>
      <c r="F456" s="7">
        <v>2.7173258876157198</v>
      </c>
      <c r="G456" s="7">
        <v>2.4290459806961899</v>
      </c>
      <c r="H456" s="7">
        <v>2.36096676362805</v>
      </c>
      <c r="I456" s="7">
        <v>3.2013091468633998</v>
      </c>
      <c r="J456" s="7">
        <v>2.5024462106466601</v>
      </c>
      <c r="K456" s="8">
        <v>9.6969052881094406E-2</v>
      </c>
      <c r="L456" s="9">
        <v>-0.698862936216745</v>
      </c>
      <c r="M456" s="10" t="s">
        <v>14</v>
      </c>
      <c r="N456" s="10" t="s">
        <v>14</v>
      </c>
    </row>
    <row r="457" spans="1:14" ht="24.75" customHeight="1" x14ac:dyDescent="0.2">
      <c r="A457" s="6" t="s">
        <v>763</v>
      </c>
      <c r="B457" s="6" t="s">
        <v>764</v>
      </c>
      <c r="C457" s="7">
        <v>-4.1483182114026196</v>
      </c>
      <c r="D457" s="7">
        <v>-2.4033150566735899</v>
      </c>
      <c r="E457" s="7">
        <v>-2.8415951797064198</v>
      </c>
      <c r="F457" s="7">
        <v>-3.4777350210420801</v>
      </c>
      <c r="G457" s="7">
        <v>-4.2126539363206899</v>
      </c>
      <c r="H457" s="7">
        <v>-3.7938495868987401</v>
      </c>
      <c r="I457" s="7">
        <v>-3.1310761492608798</v>
      </c>
      <c r="J457" s="7">
        <v>-3.8280795147538398</v>
      </c>
      <c r="K457" s="8">
        <v>0.316208671635275</v>
      </c>
      <c r="L457" s="9">
        <v>-0.69700336549296205</v>
      </c>
      <c r="M457" s="10" t="s">
        <v>14</v>
      </c>
      <c r="N457" s="10" t="s">
        <v>14</v>
      </c>
    </row>
    <row r="458" spans="1:14" ht="24.75" customHeight="1" x14ac:dyDescent="0.2">
      <c r="A458" s="6" t="s">
        <v>765</v>
      </c>
      <c r="B458" s="6" t="s">
        <v>93</v>
      </c>
      <c r="C458" s="7">
        <v>3.5462395802127298</v>
      </c>
      <c r="D458" s="7">
        <v>2.3480477910722</v>
      </c>
      <c r="E458" s="7">
        <v>3.4012939405278799</v>
      </c>
      <c r="F458" s="7">
        <v>2.3921756298744001</v>
      </c>
      <c r="G458" s="7">
        <v>2.3929609283567301</v>
      </c>
      <c r="H458" s="7">
        <v>2.4426002245427001</v>
      </c>
      <c r="I458" s="7">
        <v>3.0985271039376001</v>
      </c>
      <c r="J458" s="7">
        <v>2.40924559425794</v>
      </c>
      <c r="K458" s="8">
        <v>0.20925234140336699</v>
      </c>
      <c r="L458" s="9">
        <v>-0.68928150967965995</v>
      </c>
      <c r="M458" s="10" t="s">
        <v>14</v>
      </c>
      <c r="N458" s="10" t="s">
        <v>14</v>
      </c>
    </row>
    <row r="459" spans="1:14" ht="24.75" customHeight="1" x14ac:dyDescent="0.2">
      <c r="A459" s="6" t="s">
        <v>1740</v>
      </c>
      <c r="B459" s="6" t="s">
        <v>1741</v>
      </c>
      <c r="C459" s="7">
        <v>6.1876181419841396</v>
      </c>
      <c r="D459" s="7">
        <v>6.2386311145921098</v>
      </c>
      <c r="E459" s="7">
        <v>6.7457460538842202</v>
      </c>
      <c r="F459" s="7">
        <v>5.5784607670088899</v>
      </c>
      <c r="G459" s="7">
        <v>5.75595748309782</v>
      </c>
      <c r="H459" s="7">
        <v>5.7752566955444404</v>
      </c>
      <c r="I459" s="7">
        <v>6.3906651034868203</v>
      </c>
      <c r="J459" s="7">
        <v>5.7032249818837197</v>
      </c>
      <c r="K459" s="8">
        <v>4.84533796293787E-2</v>
      </c>
      <c r="L459" s="9">
        <v>-0.68744012160310497</v>
      </c>
      <c r="M459" s="10" t="s">
        <v>14</v>
      </c>
      <c r="N459" s="10" t="s">
        <v>14</v>
      </c>
    </row>
    <row r="460" spans="1:14" ht="24.75" customHeight="1" x14ac:dyDescent="0.2">
      <c r="A460" s="6" t="s">
        <v>767</v>
      </c>
      <c r="B460" s="6" t="s">
        <v>403</v>
      </c>
      <c r="C460" s="7">
        <v>-0.72887445273568097</v>
      </c>
      <c r="D460" s="7">
        <v>-3.7285142998661001</v>
      </c>
      <c r="E460" s="7">
        <v>-0.879762234254297</v>
      </c>
      <c r="F460" s="7">
        <v>-0.457735758013182</v>
      </c>
      <c r="G460" s="7">
        <v>-3.7955121444456599</v>
      </c>
      <c r="H460" s="7">
        <v>-3.1363866506086899</v>
      </c>
      <c r="I460" s="7">
        <v>-1.7790503289520301</v>
      </c>
      <c r="J460" s="7">
        <v>-2.4632115176891798</v>
      </c>
      <c r="K460" s="8">
        <v>0.65338765172341895</v>
      </c>
      <c r="L460" s="9">
        <v>-0.68416118873715104</v>
      </c>
      <c r="M460" s="10" t="s">
        <v>14</v>
      </c>
      <c r="N460" s="10" t="s">
        <v>14</v>
      </c>
    </row>
    <row r="461" spans="1:14" ht="24.75" customHeight="1" x14ac:dyDescent="0.2">
      <c r="A461" s="6" t="s">
        <v>768</v>
      </c>
      <c r="B461" s="6" t="s">
        <v>769</v>
      </c>
      <c r="C461" s="7">
        <v>-0.86319023053367505</v>
      </c>
      <c r="D461" s="7">
        <v>-1.7254332307584901</v>
      </c>
      <c r="E461" s="7">
        <v>-0.49846776034081203</v>
      </c>
      <c r="F461" s="7">
        <v>-1.9179820797668099</v>
      </c>
      <c r="G461" s="7">
        <v>-2.20022016177901</v>
      </c>
      <c r="H461" s="7">
        <v>-1.0182000242721001</v>
      </c>
      <c r="I461" s="7">
        <v>-1.0290304072109899</v>
      </c>
      <c r="J461" s="7">
        <v>-1.7121340886059699</v>
      </c>
      <c r="K461" s="8">
        <v>0.25093070647362797</v>
      </c>
      <c r="L461" s="9">
        <v>-0.68310368139498201</v>
      </c>
      <c r="M461" s="10" t="s">
        <v>14</v>
      </c>
      <c r="N461" s="10" t="s">
        <v>14</v>
      </c>
    </row>
    <row r="462" spans="1:14" ht="24.75" customHeight="1" x14ac:dyDescent="0.2">
      <c r="A462" s="6" t="s">
        <v>770</v>
      </c>
      <c r="B462" s="6" t="s">
        <v>16</v>
      </c>
      <c r="C462" s="7">
        <v>0.58851853043993096</v>
      </c>
      <c r="D462" s="7">
        <v>-0.133765716578054</v>
      </c>
      <c r="E462" s="7">
        <v>-0.105732085816168</v>
      </c>
      <c r="F462" s="7">
        <v>-0.49161148968037299</v>
      </c>
      <c r="G462" s="7">
        <v>-0.67871427478737101</v>
      </c>
      <c r="H462" s="7">
        <v>-0.51567988008701704</v>
      </c>
      <c r="I462" s="7">
        <v>0.116340242681903</v>
      </c>
      <c r="J462" s="7">
        <v>-0.56200188151825403</v>
      </c>
      <c r="K462" s="8">
        <v>9.5160729436931199E-2</v>
      </c>
      <c r="L462" s="9">
        <v>-0.67834212420015705</v>
      </c>
      <c r="M462" s="10" t="s">
        <v>14</v>
      </c>
      <c r="N462" s="10" t="s">
        <v>14</v>
      </c>
    </row>
    <row r="463" spans="1:14" ht="24.75" customHeight="1" x14ac:dyDescent="0.2">
      <c r="A463" s="6" t="s">
        <v>771</v>
      </c>
      <c r="B463" s="6" t="s">
        <v>772</v>
      </c>
      <c r="C463" s="7">
        <v>0.36076856336602198</v>
      </c>
      <c r="D463" s="7">
        <v>3.4996124000302</v>
      </c>
      <c r="E463" s="7">
        <v>-0.53740899778878104</v>
      </c>
      <c r="F463" s="7">
        <v>0.93759534721397497</v>
      </c>
      <c r="G463" s="7">
        <v>-0.35795812079723199</v>
      </c>
      <c r="H463" s="7">
        <v>0.71076594825127903</v>
      </c>
      <c r="I463" s="7">
        <v>1.1076573218691499</v>
      </c>
      <c r="J463" s="7">
        <v>0.43013439155600702</v>
      </c>
      <c r="K463" s="8">
        <v>0.64298110839501199</v>
      </c>
      <c r="L463" s="9">
        <v>-0.67752293031314004</v>
      </c>
      <c r="M463" s="10" t="s">
        <v>14</v>
      </c>
      <c r="N463" s="10" t="s">
        <v>14</v>
      </c>
    </row>
    <row r="464" spans="1:14" ht="24.75" customHeight="1" x14ac:dyDescent="0.2">
      <c r="A464" s="6" t="s">
        <v>773</v>
      </c>
      <c r="B464" s="6" t="s">
        <v>774</v>
      </c>
      <c r="C464" s="7">
        <v>1.6506789362804</v>
      </c>
      <c r="D464" s="7">
        <v>3.9308867071357798</v>
      </c>
      <c r="E464" s="7">
        <v>1.5268894957055901</v>
      </c>
      <c r="F464" s="7">
        <v>1.6146236667556899</v>
      </c>
      <c r="G464" s="7">
        <v>1.5570130388452399</v>
      </c>
      <c r="H464" s="7">
        <v>1.90960177253145</v>
      </c>
      <c r="I464" s="7">
        <v>2.3694850463739199</v>
      </c>
      <c r="J464" s="7">
        <v>1.6937461593774601</v>
      </c>
      <c r="K464" s="8">
        <v>0.47910071838087398</v>
      </c>
      <c r="L464" s="9">
        <v>-0.67573888699646401</v>
      </c>
      <c r="M464" s="10" t="s">
        <v>14</v>
      </c>
      <c r="N464" s="10" t="s">
        <v>14</v>
      </c>
    </row>
    <row r="465" spans="1:14" ht="24.75" customHeight="1" x14ac:dyDescent="0.2">
      <c r="A465" s="6" t="s">
        <v>775</v>
      </c>
      <c r="B465" s="6" t="s">
        <v>303</v>
      </c>
      <c r="C465" s="7">
        <v>2.9721209674245701</v>
      </c>
      <c r="D465" s="7">
        <v>2.19498997394893</v>
      </c>
      <c r="E465" s="7">
        <v>2.9505268925631398</v>
      </c>
      <c r="F465" s="7">
        <v>2.0610939563954198</v>
      </c>
      <c r="G465" s="7">
        <v>2.0527001016209501</v>
      </c>
      <c r="H465" s="7">
        <v>1.9802658733102301</v>
      </c>
      <c r="I465" s="7">
        <v>2.7058792779788798</v>
      </c>
      <c r="J465" s="7">
        <v>2.0313533104422001</v>
      </c>
      <c r="K465" s="8">
        <v>0.11710148721196</v>
      </c>
      <c r="L465" s="9">
        <v>-0.67452596753667604</v>
      </c>
      <c r="M465" s="10" t="s">
        <v>14</v>
      </c>
      <c r="N465" s="10" t="s">
        <v>14</v>
      </c>
    </row>
    <row r="466" spans="1:14" ht="24.75" customHeight="1" x14ac:dyDescent="0.2">
      <c r="A466" s="6" t="s">
        <v>776</v>
      </c>
      <c r="B466" s="6" t="s">
        <v>777</v>
      </c>
      <c r="C466" s="7">
        <v>-9.5907162984033803E-2</v>
      </c>
      <c r="D466" s="7">
        <v>2.2096070700211099</v>
      </c>
      <c r="E466" s="7">
        <v>0.311160804650154</v>
      </c>
      <c r="F466" s="7">
        <v>0.40275948609600898</v>
      </c>
      <c r="G466" s="7">
        <v>-0.148199558088592</v>
      </c>
      <c r="H466" s="7">
        <v>0.148910190275405</v>
      </c>
      <c r="I466" s="7">
        <v>0.80828690389574498</v>
      </c>
      <c r="J466" s="7">
        <v>0.13449003942760701</v>
      </c>
      <c r="K466" s="8">
        <v>0.444682092578296</v>
      </c>
      <c r="L466" s="9">
        <v>-0.67379686446813702</v>
      </c>
      <c r="M466" s="10" t="s">
        <v>14</v>
      </c>
      <c r="N466" s="10" t="s">
        <v>14</v>
      </c>
    </row>
    <row r="467" spans="1:14" ht="24.75" customHeight="1" x14ac:dyDescent="0.2">
      <c r="A467" s="6" t="s">
        <v>780</v>
      </c>
      <c r="B467" s="6" t="s">
        <v>781</v>
      </c>
      <c r="C467" s="7">
        <v>2.3213757614040098</v>
      </c>
      <c r="D467" s="7">
        <v>1.2877821428791101</v>
      </c>
      <c r="E467" s="7">
        <v>1.6426950087330201</v>
      </c>
      <c r="F467" s="7">
        <v>0.78748794244487996</v>
      </c>
      <c r="G467" s="7">
        <v>1.2411947812293</v>
      </c>
      <c r="H467" s="7">
        <v>1.21919708412298</v>
      </c>
      <c r="I467" s="7">
        <v>1.7506176376720499</v>
      </c>
      <c r="J467" s="7">
        <v>1.0826266025990601</v>
      </c>
      <c r="K467" s="8">
        <v>0.14518078539422499</v>
      </c>
      <c r="L467" s="9">
        <v>-0.66799103507299096</v>
      </c>
      <c r="M467" s="10" t="s">
        <v>14</v>
      </c>
      <c r="N467" s="10" t="s">
        <v>14</v>
      </c>
    </row>
    <row r="468" spans="1:14" ht="24.75" customHeight="1" x14ac:dyDescent="0.2">
      <c r="A468" s="6" t="s">
        <v>782</v>
      </c>
      <c r="B468" s="6" t="s">
        <v>783</v>
      </c>
      <c r="C468" s="7">
        <v>-0.69660284541750905</v>
      </c>
      <c r="D468" s="7">
        <v>-0.98291713363518296</v>
      </c>
      <c r="E468" s="7">
        <v>-0.25756362387236498</v>
      </c>
      <c r="F468" s="7">
        <v>-1.66149031084257</v>
      </c>
      <c r="G468" s="7">
        <v>-0.93266857679693504</v>
      </c>
      <c r="H468" s="7">
        <v>-1.3421934963837501</v>
      </c>
      <c r="I468" s="7">
        <v>-0.645694534308352</v>
      </c>
      <c r="J468" s="7">
        <v>-1.31211746134108</v>
      </c>
      <c r="K468" s="8">
        <v>8.9208298330156199E-2</v>
      </c>
      <c r="L468" s="9">
        <v>-0.66642292703272998</v>
      </c>
      <c r="M468" s="10" t="s">
        <v>14</v>
      </c>
      <c r="N468" s="10" t="s">
        <v>14</v>
      </c>
    </row>
    <row r="469" spans="1:14" ht="24.75" customHeight="1" x14ac:dyDescent="0.2">
      <c r="A469" s="6" t="s">
        <v>784</v>
      </c>
      <c r="B469" s="6" t="s">
        <v>785</v>
      </c>
      <c r="C469" s="7">
        <v>0.53410977501901902</v>
      </c>
      <c r="D469" s="7">
        <v>2.38656619091197</v>
      </c>
      <c r="E469" s="7">
        <v>0.67166101991956495</v>
      </c>
      <c r="F469" s="7">
        <v>1.0378015668151701</v>
      </c>
      <c r="G469" s="7">
        <v>-0.16476282959209601</v>
      </c>
      <c r="H469" s="7">
        <v>0.72456501908639104</v>
      </c>
      <c r="I469" s="7">
        <v>1.1974456619501901</v>
      </c>
      <c r="J469" s="7">
        <v>0.53253458543648802</v>
      </c>
      <c r="K469" s="8">
        <v>0.40438929984931599</v>
      </c>
      <c r="L469" s="9">
        <v>-0.66491107651369796</v>
      </c>
      <c r="M469" s="10" t="s">
        <v>14</v>
      </c>
      <c r="N469" s="10" t="s">
        <v>14</v>
      </c>
    </row>
    <row r="470" spans="1:14" ht="24.75" customHeight="1" x14ac:dyDescent="0.2">
      <c r="A470" s="6" t="s">
        <v>786</v>
      </c>
      <c r="B470" s="6" t="s">
        <v>16</v>
      </c>
      <c r="C470" s="7">
        <v>0.52231985679695103</v>
      </c>
      <c r="D470" s="7">
        <v>1.27891311379923</v>
      </c>
      <c r="E470" s="7">
        <v>-0.639092694514108</v>
      </c>
      <c r="F470" s="7">
        <v>-0.27883913026125001</v>
      </c>
      <c r="G470" s="7">
        <v>-0.33979282904001501</v>
      </c>
      <c r="H470" s="7">
        <v>-0.196295765587884</v>
      </c>
      <c r="I470" s="7">
        <v>0.38738009202735901</v>
      </c>
      <c r="J470" s="7">
        <v>-0.27164257496305</v>
      </c>
      <c r="K470" s="8">
        <v>0.35876608451486702</v>
      </c>
      <c r="L470" s="9">
        <v>-0.65902266699040901</v>
      </c>
      <c r="M470" s="10" t="s">
        <v>14</v>
      </c>
      <c r="N470" s="10" t="s">
        <v>14</v>
      </c>
    </row>
    <row r="471" spans="1:14" ht="24.75" customHeight="1" x14ac:dyDescent="0.2">
      <c r="A471" s="6" t="s">
        <v>787</v>
      </c>
      <c r="B471" s="6" t="s">
        <v>788</v>
      </c>
      <c r="C471" s="7">
        <v>-1.6540877083513299</v>
      </c>
      <c r="D471" s="7">
        <v>-1.0186498297676601</v>
      </c>
      <c r="E471" s="7">
        <v>-1.4819206216106999</v>
      </c>
      <c r="F471" s="7">
        <v>-2.0719018871573902</v>
      </c>
      <c r="G471" s="7">
        <v>-1.9319560292243501</v>
      </c>
      <c r="H471" s="7">
        <v>-2.1241843529529798</v>
      </c>
      <c r="I471" s="7">
        <v>-1.3848860532432301</v>
      </c>
      <c r="J471" s="7">
        <v>-2.0426807564449101</v>
      </c>
      <c r="K471" s="8">
        <v>6.3585340751760797E-2</v>
      </c>
      <c r="L471" s="9">
        <v>-0.65779470320167799</v>
      </c>
      <c r="M471" s="10" t="s">
        <v>14</v>
      </c>
      <c r="N471" s="10" t="s">
        <v>14</v>
      </c>
    </row>
    <row r="472" spans="1:14" ht="24.75" customHeight="1" x14ac:dyDescent="0.2">
      <c r="A472" s="6" t="s">
        <v>789</v>
      </c>
      <c r="B472" s="6" t="s">
        <v>16</v>
      </c>
      <c r="C472" s="7">
        <v>0.315125493630596</v>
      </c>
      <c r="D472" s="7">
        <v>-0.60457287747433996</v>
      </c>
      <c r="E472" s="7">
        <v>0.47778363688658099</v>
      </c>
      <c r="F472" s="7">
        <v>-0.42748115226065803</v>
      </c>
      <c r="G472" s="7">
        <v>-0.62474914778874802</v>
      </c>
      <c r="H472" s="7">
        <v>-0.72490724498402803</v>
      </c>
      <c r="I472" s="7">
        <v>6.2778751014279294E-2</v>
      </c>
      <c r="J472" s="7">
        <v>-0.59237918167781101</v>
      </c>
      <c r="K472" s="8">
        <v>0.185330047675555</v>
      </c>
      <c r="L472" s="9">
        <v>-0.65515793269208999</v>
      </c>
      <c r="M472" s="10" t="s">
        <v>14</v>
      </c>
      <c r="N472" s="10" t="s">
        <v>14</v>
      </c>
    </row>
    <row r="473" spans="1:14" ht="24.75" customHeight="1" x14ac:dyDescent="0.2">
      <c r="A473" s="6" t="s">
        <v>790</v>
      </c>
      <c r="B473" s="6" t="s">
        <v>16</v>
      </c>
      <c r="C473" s="7">
        <v>-1.9368917090709401</v>
      </c>
      <c r="D473" s="7">
        <v>0.15116503387470501</v>
      </c>
      <c r="E473" s="7">
        <v>-3.3333839895197199</v>
      </c>
      <c r="F473" s="7">
        <v>-2.4052139216002999</v>
      </c>
      <c r="G473" s="7">
        <v>-1.68216106165223</v>
      </c>
      <c r="H473" s="7">
        <v>-2.98327638946096</v>
      </c>
      <c r="I473" s="7">
        <v>-1.70637022157198</v>
      </c>
      <c r="J473" s="7">
        <v>-2.3568837909045</v>
      </c>
      <c r="K473" s="8">
        <v>0.59642907422245195</v>
      </c>
      <c r="L473" s="9">
        <v>-0.65051356933251403</v>
      </c>
      <c r="M473" s="10" t="s">
        <v>14</v>
      </c>
      <c r="N473" s="10" t="s">
        <v>14</v>
      </c>
    </row>
    <row r="474" spans="1:14" ht="24.75" customHeight="1" x14ac:dyDescent="0.2">
      <c r="A474" s="6" t="s">
        <v>791</v>
      </c>
      <c r="B474" s="6" t="s">
        <v>792</v>
      </c>
      <c r="C474" s="7">
        <v>-5.01870349022425</v>
      </c>
      <c r="D474" s="7">
        <v>3.0176417782418099</v>
      </c>
      <c r="E474" s="7">
        <v>-2.10113655318519</v>
      </c>
      <c r="F474" s="7">
        <v>-1.5302176685523099</v>
      </c>
      <c r="G474" s="7">
        <v>-2.6175129726266699</v>
      </c>
      <c r="H474" s="7">
        <v>-1.8950741492572101</v>
      </c>
      <c r="I474" s="7">
        <v>-1.36739942172254</v>
      </c>
      <c r="J474" s="7">
        <v>-2.0142682634787299</v>
      </c>
      <c r="K474" s="8">
        <v>0.80971413882617105</v>
      </c>
      <c r="L474" s="9">
        <v>-0.64686884175619197</v>
      </c>
      <c r="M474" s="10" t="s">
        <v>14</v>
      </c>
      <c r="N474" s="10" t="s">
        <v>14</v>
      </c>
    </row>
    <row r="475" spans="1:14" ht="24.75" customHeight="1" x14ac:dyDescent="0.2">
      <c r="A475" s="6" t="s">
        <v>1799</v>
      </c>
      <c r="B475" s="6" t="s">
        <v>303</v>
      </c>
      <c r="C475" s="7">
        <v>-2.66282696238589</v>
      </c>
      <c r="D475" s="7">
        <v>-2.47076821570292</v>
      </c>
      <c r="E475" s="7">
        <v>-2.225077160154</v>
      </c>
      <c r="F475" s="7">
        <v>-3.1894315320450501</v>
      </c>
      <c r="G475" s="7">
        <v>-2.9199810326126299</v>
      </c>
      <c r="H475" s="7">
        <v>-3.18289426421522</v>
      </c>
      <c r="I475" s="7">
        <v>-2.45289077941427</v>
      </c>
      <c r="J475" s="7">
        <v>-3.0974356096242999</v>
      </c>
      <c r="K475" s="8">
        <v>1.7654509525519401E-2</v>
      </c>
      <c r="L475" s="9">
        <v>-0.64454483021003295</v>
      </c>
      <c r="M475" s="10" t="s">
        <v>14</v>
      </c>
      <c r="N475" s="10" t="s">
        <v>14</v>
      </c>
    </row>
    <row r="476" spans="1:14" ht="24.75" customHeight="1" x14ac:dyDescent="0.2">
      <c r="A476" s="6" t="s">
        <v>794</v>
      </c>
      <c r="B476" s="6" t="s">
        <v>795</v>
      </c>
      <c r="C476" s="7">
        <v>5.8533507951524504</v>
      </c>
      <c r="D476" s="7">
        <v>4.9445351645475002</v>
      </c>
      <c r="E476" s="7">
        <v>5.84596922828392</v>
      </c>
      <c r="F476" s="7">
        <v>4.9657381491673602</v>
      </c>
      <c r="G476" s="7">
        <v>5.0539865074455799</v>
      </c>
      <c r="H476" s="7">
        <v>4.6989276109793199</v>
      </c>
      <c r="I476" s="7">
        <v>5.5479517293279601</v>
      </c>
      <c r="J476" s="7">
        <v>4.9062174225307498</v>
      </c>
      <c r="K476" s="8">
        <v>0.156996051758518</v>
      </c>
      <c r="L476" s="9">
        <v>-0.641734306797207</v>
      </c>
      <c r="M476" s="10" t="s">
        <v>14</v>
      </c>
      <c r="N476" s="10" t="s">
        <v>14</v>
      </c>
    </row>
    <row r="477" spans="1:14" ht="24.75" customHeight="1" x14ac:dyDescent="0.2">
      <c r="A477" s="6" t="s">
        <v>796</v>
      </c>
      <c r="B477" s="6" t="s">
        <v>129</v>
      </c>
      <c r="C477" s="7">
        <v>6.5460063168463201</v>
      </c>
      <c r="D477" s="7">
        <v>5.73365180573761</v>
      </c>
      <c r="E477" s="7">
        <v>6.3504807611103198</v>
      </c>
      <c r="F477" s="7">
        <v>5.6560121982248903</v>
      </c>
      <c r="G477" s="7">
        <v>5.8724548137233397</v>
      </c>
      <c r="H477" s="7">
        <v>5.17657816189997</v>
      </c>
      <c r="I477" s="7">
        <v>6.2100462945647497</v>
      </c>
      <c r="J477" s="7">
        <v>5.5683483912827301</v>
      </c>
      <c r="K477" s="8">
        <v>0.117253961097676</v>
      </c>
      <c r="L477" s="9">
        <v>-0.64169790328202003</v>
      </c>
      <c r="M477" s="10" t="s">
        <v>14</v>
      </c>
      <c r="N477" s="10" t="s">
        <v>14</v>
      </c>
    </row>
    <row r="478" spans="1:14" ht="24.75" customHeight="1" x14ac:dyDescent="0.2">
      <c r="A478" s="6" t="s">
        <v>797</v>
      </c>
      <c r="B478" s="6" t="s">
        <v>405</v>
      </c>
      <c r="C478" s="7">
        <v>1.1140959870215701</v>
      </c>
      <c r="D478" s="7">
        <v>0.53233878872253404</v>
      </c>
      <c r="E478" s="7">
        <v>0.65405169558543697</v>
      </c>
      <c r="F478" s="7">
        <v>0.61440913783943396</v>
      </c>
      <c r="G478" s="7">
        <v>-3.3161653884953103E-2</v>
      </c>
      <c r="H478" s="7">
        <v>-0.199445756011531</v>
      </c>
      <c r="I478" s="7">
        <v>0.76682882377651496</v>
      </c>
      <c r="J478" s="7">
        <v>0.12726724264764999</v>
      </c>
      <c r="K478" s="8">
        <v>0.111318278687688</v>
      </c>
      <c r="L478" s="9">
        <v>-0.63956158112886496</v>
      </c>
      <c r="M478" s="10" t="s">
        <v>14</v>
      </c>
      <c r="N478" s="10" t="s">
        <v>14</v>
      </c>
    </row>
    <row r="479" spans="1:14" ht="24.75" customHeight="1" x14ac:dyDescent="0.2">
      <c r="A479" s="6" t="s">
        <v>798</v>
      </c>
      <c r="B479" s="6" t="s">
        <v>799</v>
      </c>
      <c r="C479" s="7">
        <v>0.89493926783916</v>
      </c>
      <c r="D479" s="7">
        <v>2.6660110124439002E-2</v>
      </c>
      <c r="E479" s="7">
        <v>1.0862051104317201</v>
      </c>
      <c r="F479" s="7">
        <v>-0.25434218309373302</v>
      </c>
      <c r="G479" s="7">
        <v>0.20812268492581901</v>
      </c>
      <c r="H479" s="7">
        <v>0.146822825381342</v>
      </c>
      <c r="I479" s="7">
        <v>0.66926816279844104</v>
      </c>
      <c r="J479" s="7">
        <v>3.3534442404475798E-2</v>
      </c>
      <c r="K479" s="8">
        <v>0.18068991245403401</v>
      </c>
      <c r="L479" s="9">
        <v>-0.63573372039396503</v>
      </c>
      <c r="M479" s="10" t="s">
        <v>14</v>
      </c>
      <c r="N479" s="10" t="s">
        <v>14</v>
      </c>
    </row>
    <row r="480" spans="1:14" ht="24.75" customHeight="1" x14ac:dyDescent="0.2">
      <c r="A480" s="6" t="s">
        <v>800</v>
      </c>
      <c r="B480" s="6" t="s">
        <v>801</v>
      </c>
      <c r="C480" s="7">
        <v>-1.06744155597075</v>
      </c>
      <c r="D480" s="7">
        <v>0.29338193658709999</v>
      </c>
      <c r="E480" s="7">
        <v>-1.69669222423754</v>
      </c>
      <c r="F480" s="7">
        <v>-0.99399467201056202</v>
      </c>
      <c r="G480" s="7">
        <v>-0.99409763068537405</v>
      </c>
      <c r="H480" s="7">
        <v>-2.37623331977733</v>
      </c>
      <c r="I480" s="7">
        <v>-0.82358394787373002</v>
      </c>
      <c r="J480" s="7">
        <v>-1.45477520749109</v>
      </c>
      <c r="K480" s="8">
        <v>0.44790384763218999</v>
      </c>
      <c r="L480" s="9">
        <v>-0.63119125961736</v>
      </c>
      <c r="M480" s="10" t="s">
        <v>14</v>
      </c>
      <c r="N480" s="10" t="s">
        <v>14</v>
      </c>
    </row>
    <row r="481" spans="1:14" ht="24.75" customHeight="1" x14ac:dyDescent="0.2">
      <c r="A481" s="6" t="s">
        <v>802</v>
      </c>
      <c r="B481" s="6" t="s">
        <v>507</v>
      </c>
      <c r="C481" s="7">
        <v>0.99475885982206003</v>
      </c>
      <c r="D481" s="7">
        <v>-0.67791291225860895</v>
      </c>
      <c r="E481" s="7">
        <v>0.97990870332638702</v>
      </c>
      <c r="F481" s="7">
        <v>-1.78280881787494E-2</v>
      </c>
      <c r="G481" s="7">
        <v>-0.251357418698824</v>
      </c>
      <c r="H481" s="7">
        <v>-0.32282817151681398</v>
      </c>
      <c r="I481" s="7">
        <v>0.432251550296613</v>
      </c>
      <c r="J481" s="7">
        <v>-0.19733789279812899</v>
      </c>
      <c r="K481" s="8">
        <v>0.37432701318096101</v>
      </c>
      <c r="L481" s="9">
        <v>-0.62958944309474196</v>
      </c>
      <c r="M481" s="10" t="s">
        <v>14</v>
      </c>
      <c r="N481" s="10" t="s">
        <v>14</v>
      </c>
    </row>
    <row r="482" spans="1:14" ht="24.75" customHeight="1" x14ac:dyDescent="0.2">
      <c r="A482" s="6" t="s">
        <v>805</v>
      </c>
      <c r="B482" s="6" t="s">
        <v>16</v>
      </c>
      <c r="C482" s="7">
        <v>3.0398621759217801</v>
      </c>
      <c r="D482" s="7">
        <v>2.2134361260542099</v>
      </c>
      <c r="E482" s="7">
        <v>3.1387121854804398</v>
      </c>
      <c r="F482" s="7">
        <v>2.0009301666437098</v>
      </c>
      <c r="G482" s="7">
        <v>2.0881523453339801</v>
      </c>
      <c r="H482" s="7">
        <v>2.4225197058622001</v>
      </c>
      <c r="I482" s="7">
        <v>2.7973368291521501</v>
      </c>
      <c r="J482" s="7">
        <v>2.1705340726132998</v>
      </c>
      <c r="K482" s="8">
        <v>0.15388737360527199</v>
      </c>
      <c r="L482" s="9">
        <v>-0.62680275653884998</v>
      </c>
      <c r="M482" s="10" t="s">
        <v>14</v>
      </c>
      <c r="N482" s="10" t="s">
        <v>14</v>
      </c>
    </row>
    <row r="483" spans="1:14" ht="24.75" customHeight="1" x14ac:dyDescent="0.2">
      <c r="A483" s="6" t="s">
        <v>806</v>
      </c>
      <c r="B483" s="6" t="s">
        <v>352</v>
      </c>
      <c r="C483" s="7">
        <v>-1.3390135022987699</v>
      </c>
      <c r="D483" s="7">
        <v>2.1802232632400198</v>
      </c>
      <c r="E483" s="7">
        <v>-0.90346857782322898</v>
      </c>
      <c r="F483" s="7">
        <v>-1.0843378611911501</v>
      </c>
      <c r="G483" s="7">
        <v>-0.79725289932294197</v>
      </c>
      <c r="H483" s="7">
        <v>-4.4433445903330003E-2</v>
      </c>
      <c r="I483" s="7">
        <v>-2.0752938960659599E-2</v>
      </c>
      <c r="J483" s="7">
        <v>-0.64200806880580696</v>
      </c>
      <c r="K483" s="8">
        <v>0.63669171993771501</v>
      </c>
      <c r="L483" s="9">
        <v>-0.62125512984514697</v>
      </c>
      <c r="M483" s="10" t="s">
        <v>14</v>
      </c>
      <c r="N483" s="10" t="s">
        <v>14</v>
      </c>
    </row>
    <row r="484" spans="1:14" ht="24.75" customHeight="1" x14ac:dyDescent="0.2">
      <c r="A484" s="6" t="s">
        <v>807</v>
      </c>
      <c r="B484" s="6" t="s">
        <v>808</v>
      </c>
      <c r="C484" s="7">
        <v>0.70640239424934803</v>
      </c>
      <c r="D484" s="7">
        <v>1.2688730194408</v>
      </c>
      <c r="E484" s="7">
        <v>-2.2557903816888799E-3</v>
      </c>
      <c r="F484" s="7">
        <v>0.20400471726181699</v>
      </c>
      <c r="G484" s="7">
        <v>-3.8060453297795498E-2</v>
      </c>
      <c r="H484" s="7">
        <v>-3.9968506947065698E-2</v>
      </c>
      <c r="I484" s="7">
        <v>0.65767320776948701</v>
      </c>
      <c r="J484" s="7">
        <v>4.1991919005652099E-2</v>
      </c>
      <c r="K484" s="8">
        <v>0.232678634381354</v>
      </c>
      <c r="L484" s="9">
        <v>-0.61568128876383499</v>
      </c>
      <c r="M484" s="10" t="s">
        <v>14</v>
      </c>
      <c r="N484" s="10" t="s">
        <v>14</v>
      </c>
    </row>
    <row r="485" spans="1:14" ht="24.75" customHeight="1" x14ac:dyDescent="0.2">
      <c r="A485" s="6" t="s">
        <v>809</v>
      </c>
      <c r="B485" s="6" t="s">
        <v>810</v>
      </c>
      <c r="C485" s="7">
        <v>0.53911896390224401</v>
      </c>
      <c r="D485" s="7">
        <v>1.3009966965250599</v>
      </c>
      <c r="E485" s="7">
        <v>-9.86174310167343E-2</v>
      </c>
      <c r="F485" s="7">
        <v>0.37865323334753498</v>
      </c>
      <c r="G485" s="7">
        <v>0.25656029559383198</v>
      </c>
      <c r="H485" s="7">
        <v>-0.73101199975459596</v>
      </c>
      <c r="I485" s="7">
        <v>0.58049940980352499</v>
      </c>
      <c r="J485" s="7">
        <v>-3.1932823604409598E-2</v>
      </c>
      <c r="K485" s="8">
        <v>0.31796022959475601</v>
      </c>
      <c r="L485" s="9">
        <v>-0.61243223340793396</v>
      </c>
      <c r="M485" s="10" t="s">
        <v>14</v>
      </c>
      <c r="N485" s="10" t="s">
        <v>14</v>
      </c>
    </row>
    <row r="486" spans="1:14" ht="24.75" customHeight="1" x14ac:dyDescent="0.2">
      <c r="A486" s="6" t="s">
        <v>2109</v>
      </c>
      <c r="B486" s="6" t="s">
        <v>433</v>
      </c>
      <c r="C486" s="7">
        <v>-0.15681484442284699</v>
      </c>
      <c r="D486" s="7">
        <v>0.29607409066874601</v>
      </c>
      <c r="E486" s="7">
        <v>0.123691369155477</v>
      </c>
      <c r="F486" s="7">
        <v>-0.56421921120347596</v>
      </c>
      <c r="G486" s="7">
        <v>-0.74000568087543805</v>
      </c>
      <c r="H486" s="7">
        <v>-0.26697493678329598</v>
      </c>
      <c r="I486" s="7">
        <v>8.7650205133792E-2</v>
      </c>
      <c r="J486" s="7">
        <v>-0.52373327628740296</v>
      </c>
      <c r="K486" s="8">
        <v>3.29543737853423E-2</v>
      </c>
      <c r="L486" s="9">
        <v>-0.61138348142119503</v>
      </c>
      <c r="M486" s="10" t="s">
        <v>14</v>
      </c>
      <c r="N486" s="10" t="s">
        <v>14</v>
      </c>
    </row>
    <row r="487" spans="1:14" ht="24.75" customHeight="1" x14ac:dyDescent="0.2">
      <c r="A487" s="6" t="s">
        <v>813</v>
      </c>
      <c r="B487" s="6" t="s">
        <v>814</v>
      </c>
      <c r="C487" s="7">
        <v>-0.71032825237333297</v>
      </c>
      <c r="D487" s="7">
        <v>-2.49204022699736E-2</v>
      </c>
      <c r="E487" s="7">
        <v>-1.25140117721357</v>
      </c>
      <c r="F487" s="7">
        <v>-1.35945433337493</v>
      </c>
      <c r="G487" s="7">
        <v>-1.1815184711504501</v>
      </c>
      <c r="H487" s="7">
        <v>-1.2359865268655501</v>
      </c>
      <c r="I487" s="7">
        <v>-0.66221661061895798</v>
      </c>
      <c r="J487" s="7">
        <v>-1.25898644379698</v>
      </c>
      <c r="K487" s="8">
        <v>0.232883552640268</v>
      </c>
      <c r="L487" s="9">
        <v>-0.59676983317801902</v>
      </c>
      <c r="M487" s="10" t="s">
        <v>14</v>
      </c>
      <c r="N487" s="10" t="s">
        <v>14</v>
      </c>
    </row>
    <row r="488" spans="1:14" ht="24.75" customHeight="1" x14ac:dyDescent="0.2">
      <c r="A488" s="6" t="s">
        <v>815</v>
      </c>
      <c r="B488" s="6" t="s">
        <v>816</v>
      </c>
      <c r="C488" s="7">
        <v>-1.90587369240599</v>
      </c>
      <c r="D488" s="7">
        <v>-2.3597858712443101</v>
      </c>
      <c r="E488" s="7">
        <v>-4.6332056561868997</v>
      </c>
      <c r="F488" s="7">
        <v>-5.8337333198014196</v>
      </c>
      <c r="G488" s="7">
        <v>-2.29734578326135</v>
      </c>
      <c r="H488" s="7">
        <v>-2.5382349776884099</v>
      </c>
      <c r="I488" s="7">
        <v>-2.9662884066123998</v>
      </c>
      <c r="J488" s="7">
        <v>-3.5564380269170601</v>
      </c>
      <c r="K488" s="8">
        <v>0.70053462867639205</v>
      </c>
      <c r="L488" s="9">
        <v>-0.590149620304662</v>
      </c>
      <c r="M488" s="10" t="s">
        <v>14</v>
      </c>
      <c r="N488" s="10" t="s">
        <v>14</v>
      </c>
    </row>
    <row r="489" spans="1:14" ht="24.75" customHeight="1" x14ac:dyDescent="0.2">
      <c r="A489" s="6" t="s">
        <v>817</v>
      </c>
      <c r="B489" s="6" t="s">
        <v>818</v>
      </c>
      <c r="C489" s="7">
        <v>0.33236802506915802</v>
      </c>
      <c r="D489" s="7">
        <v>1.84095377365234</v>
      </c>
      <c r="E489" s="7">
        <v>-0.212449343017653</v>
      </c>
      <c r="F489" s="7">
        <v>0.46330632214022299</v>
      </c>
      <c r="G489" s="7">
        <v>-0.398332149145745</v>
      </c>
      <c r="H489" s="7">
        <v>0.152945885585932</v>
      </c>
      <c r="I489" s="7">
        <v>0.65362415190128198</v>
      </c>
      <c r="J489" s="7">
        <v>7.2640019526803698E-2</v>
      </c>
      <c r="K489" s="8">
        <v>0.4534037199857</v>
      </c>
      <c r="L489" s="9">
        <v>-0.58098413237447799</v>
      </c>
      <c r="M489" s="10" t="s">
        <v>14</v>
      </c>
      <c r="N489" s="10" t="s">
        <v>14</v>
      </c>
    </row>
    <row r="490" spans="1:14" ht="24.75" customHeight="1" x14ac:dyDescent="0.2">
      <c r="A490" s="6" t="s">
        <v>819</v>
      </c>
      <c r="B490" s="6" t="s">
        <v>820</v>
      </c>
      <c r="C490" s="7">
        <v>3.3209831853877998</v>
      </c>
      <c r="D490" s="7">
        <v>2.2595035142681201</v>
      </c>
      <c r="E490" s="7">
        <v>3.2561515679384199</v>
      </c>
      <c r="F490" s="7">
        <v>2.5721997841630801</v>
      </c>
      <c r="G490" s="7">
        <v>2.4381691185713699</v>
      </c>
      <c r="H490" s="7">
        <v>2.1006758623364798</v>
      </c>
      <c r="I490" s="7">
        <v>2.94554608919811</v>
      </c>
      <c r="J490" s="7">
        <v>2.3703482550236501</v>
      </c>
      <c r="K490" s="8">
        <v>0.23055022189122501</v>
      </c>
      <c r="L490" s="9">
        <v>-0.57519783417446901</v>
      </c>
      <c r="M490" s="10" t="s">
        <v>14</v>
      </c>
      <c r="N490" s="10" t="s">
        <v>14</v>
      </c>
    </row>
    <row r="491" spans="1:14" ht="24.75" customHeight="1" x14ac:dyDescent="0.2">
      <c r="A491" s="6" t="s">
        <v>821</v>
      </c>
      <c r="B491" s="6" t="s">
        <v>822</v>
      </c>
      <c r="C491" s="7">
        <v>2.29924008138086</v>
      </c>
      <c r="D491" s="7">
        <v>2.4207745968571799</v>
      </c>
      <c r="E491" s="7">
        <v>1.90024804383588</v>
      </c>
      <c r="F491" s="7">
        <v>1.62066503242227</v>
      </c>
      <c r="G491" s="7">
        <v>1.60626183814444</v>
      </c>
      <c r="H491" s="7">
        <v>1.66867236333835</v>
      </c>
      <c r="I491" s="7">
        <v>2.2067542406913101</v>
      </c>
      <c r="J491" s="7">
        <v>1.6318664113016801</v>
      </c>
      <c r="K491" s="8">
        <v>6.5349712901504001E-2</v>
      </c>
      <c r="L491" s="9">
        <v>-0.57488782938962402</v>
      </c>
      <c r="M491" s="10" t="s">
        <v>14</v>
      </c>
      <c r="N491" s="10" t="s">
        <v>14</v>
      </c>
    </row>
    <row r="492" spans="1:14" ht="24.75" customHeight="1" x14ac:dyDescent="0.2">
      <c r="A492" s="6" t="s">
        <v>825</v>
      </c>
      <c r="B492" s="6" t="s">
        <v>489</v>
      </c>
      <c r="C492" s="7">
        <v>1.6573975877595699</v>
      </c>
      <c r="D492" s="7">
        <v>0.63526167667398803</v>
      </c>
      <c r="E492" s="7">
        <v>1.5510394203953199</v>
      </c>
      <c r="F492" s="7">
        <v>1.21878781761087</v>
      </c>
      <c r="G492" s="7">
        <v>0.32373415996121602</v>
      </c>
      <c r="H492" s="7">
        <v>0.58169818025550801</v>
      </c>
      <c r="I492" s="7">
        <v>1.2812328949429601</v>
      </c>
      <c r="J492" s="7">
        <v>0.708073385942532</v>
      </c>
      <c r="K492" s="8">
        <v>0.24620763417702901</v>
      </c>
      <c r="L492" s="9">
        <v>-0.573159509000425</v>
      </c>
      <c r="M492" s="10" t="s">
        <v>14</v>
      </c>
      <c r="N492" s="10" t="s">
        <v>14</v>
      </c>
    </row>
    <row r="493" spans="1:14" ht="24.75" customHeight="1" x14ac:dyDescent="0.2">
      <c r="A493" s="6" t="s">
        <v>826</v>
      </c>
      <c r="B493" s="6" t="s">
        <v>827</v>
      </c>
      <c r="C493" s="7">
        <v>7.4069608263286596E-2</v>
      </c>
      <c r="D493" s="7">
        <v>-0.40384895973558299</v>
      </c>
      <c r="E493" s="7">
        <v>-0.44056677842141301</v>
      </c>
      <c r="F493" s="7">
        <v>-0.63013135376180096</v>
      </c>
      <c r="G493" s="7">
        <v>-1.1967581993168499</v>
      </c>
      <c r="H493" s="7">
        <v>-0.63709312834471599</v>
      </c>
      <c r="I493" s="7">
        <v>-0.256782043297903</v>
      </c>
      <c r="J493" s="7">
        <v>-0.82132756047445699</v>
      </c>
      <c r="K493" s="8">
        <v>8.8260671854866496E-2</v>
      </c>
      <c r="L493" s="9">
        <v>-0.56454551717655399</v>
      </c>
      <c r="M493" s="10" t="s">
        <v>14</v>
      </c>
      <c r="N493" s="10" t="s">
        <v>14</v>
      </c>
    </row>
    <row r="494" spans="1:14" ht="24.75" customHeight="1" x14ac:dyDescent="0.2">
      <c r="A494" s="6" t="s">
        <v>828</v>
      </c>
      <c r="B494" s="6" t="s">
        <v>829</v>
      </c>
      <c r="C494" s="7">
        <v>-1.3619515508125399</v>
      </c>
      <c r="D494" s="7">
        <v>0.73555835531163505</v>
      </c>
      <c r="E494" s="7">
        <v>-1.3422965797151301</v>
      </c>
      <c r="F494" s="7">
        <v>-0.600722949648265</v>
      </c>
      <c r="G494" s="7">
        <v>-2.0505044605176699</v>
      </c>
      <c r="H494" s="7">
        <v>-0.98536387459736496</v>
      </c>
      <c r="I494" s="7">
        <v>-0.65622992507201205</v>
      </c>
      <c r="J494" s="7">
        <v>-1.2121970949211001</v>
      </c>
      <c r="K494" s="8">
        <v>0.54165157037977296</v>
      </c>
      <c r="L494" s="9">
        <v>-0.555967169849089</v>
      </c>
      <c r="M494" s="10" t="s">
        <v>14</v>
      </c>
      <c r="N494" s="10" t="s">
        <v>14</v>
      </c>
    </row>
    <row r="495" spans="1:14" ht="24.75" customHeight="1" x14ac:dyDescent="0.2">
      <c r="A495" s="6" t="s">
        <v>185</v>
      </c>
      <c r="B495" s="6" t="s">
        <v>186</v>
      </c>
      <c r="C495" s="7">
        <v>-1.3032125105504599</v>
      </c>
      <c r="D495" s="7">
        <v>-1.2752804338705499</v>
      </c>
      <c r="E495" s="7">
        <v>-1.5136841971517401</v>
      </c>
      <c r="F495" s="7">
        <v>-2.0469246671944199</v>
      </c>
      <c r="G495" s="7">
        <v>-1.94305461825823</v>
      </c>
      <c r="H495" s="7">
        <v>-1.76031258111523</v>
      </c>
      <c r="I495" s="7">
        <v>-1.36405904719091</v>
      </c>
      <c r="J495" s="7">
        <v>-1.9167639555226299</v>
      </c>
      <c r="K495" s="8">
        <v>8.2322239777584492E-3</v>
      </c>
      <c r="L495" s="9">
        <v>-0.55270490833171104</v>
      </c>
      <c r="M495" s="10" t="s">
        <v>14</v>
      </c>
      <c r="N495" s="10" t="s">
        <v>14</v>
      </c>
    </row>
    <row r="496" spans="1:14" ht="24.75" customHeight="1" x14ac:dyDescent="0.2">
      <c r="A496" s="6" t="s">
        <v>831</v>
      </c>
      <c r="B496" s="6" t="s">
        <v>832</v>
      </c>
      <c r="C496" s="7">
        <v>4.7704790038049403</v>
      </c>
      <c r="D496" s="7">
        <v>3.6479721240176901</v>
      </c>
      <c r="E496" s="7">
        <v>4.5485712945780499</v>
      </c>
      <c r="F496" s="7">
        <v>3.7238591917473198</v>
      </c>
      <c r="G496" s="7">
        <v>3.7132672661520001</v>
      </c>
      <c r="H496" s="7">
        <v>3.8763275412492502</v>
      </c>
      <c r="I496" s="7">
        <v>4.3223408074668903</v>
      </c>
      <c r="J496" s="7">
        <v>3.7711513330495201</v>
      </c>
      <c r="K496" s="8">
        <v>0.247832664998898</v>
      </c>
      <c r="L496" s="9">
        <v>-0.55118947441736998</v>
      </c>
      <c r="M496" s="10" t="s">
        <v>14</v>
      </c>
      <c r="N496" s="10" t="s">
        <v>14</v>
      </c>
    </row>
    <row r="497" spans="1:14" ht="24.75" customHeight="1" x14ac:dyDescent="0.2">
      <c r="A497" s="6" t="s">
        <v>833</v>
      </c>
      <c r="B497" s="6" t="s">
        <v>22</v>
      </c>
      <c r="C497" s="7">
        <v>3.4443918236284801</v>
      </c>
      <c r="D497" s="7">
        <v>2.7797743861572202</v>
      </c>
      <c r="E497" s="7">
        <v>3.5897047124281398</v>
      </c>
      <c r="F497" s="7">
        <v>2.6102313889694799</v>
      </c>
      <c r="G497" s="7">
        <v>2.8871154953384699</v>
      </c>
      <c r="H497" s="7">
        <v>2.67717182848319</v>
      </c>
      <c r="I497" s="7">
        <v>3.2712903074046098</v>
      </c>
      <c r="J497" s="7">
        <v>2.7248395709303801</v>
      </c>
      <c r="K497" s="8">
        <v>0.14966436282385501</v>
      </c>
      <c r="L497" s="9">
        <v>-0.54645073647423204</v>
      </c>
      <c r="M497" s="10" t="s">
        <v>14</v>
      </c>
      <c r="N497" s="10" t="s">
        <v>14</v>
      </c>
    </row>
    <row r="498" spans="1:14" ht="24.75" customHeight="1" x14ac:dyDescent="0.2">
      <c r="A498" s="6" t="s">
        <v>2024</v>
      </c>
      <c r="B498" s="6" t="s">
        <v>2025</v>
      </c>
      <c r="C498" s="7">
        <v>0.21275862269962101</v>
      </c>
      <c r="D498" s="7">
        <v>0.47792027808863602</v>
      </c>
      <c r="E498" s="7">
        <v>0.24385514417805601</v>
      </c>
      <c r="F498" s="7">
        <v>-0.22384701591494099</v>
      </c>
      <c r="G498" s="7">
        <v>-0.475973819265402</v>
      </c>
      <c r="H498" s="7">
        <v>3.21603184277919E-3</v>
      </c>
      <c r="I498" s="7">
        <v>0.31151134832210398</v>
      </c>
      <c r="J498" s="7">
        <v>-0.232201601112521</v>
      </c>
      <c r="K498" s="8">
        <v>3.8027268043358799E-2</v>
      </c>
      <c r="L498" s="9">
        <v>-0.543712949434626</v>
      </c>
      <c r="M498" s="10" t="s">
        <v>14</v>
      </c>
      <c r="N498" s="10" t="s">
        <v>14</v>
      </c>
    </row>
    <row r="499" spans="1:14" ht="24.75" customHeight="1" x14ac:dyDescent="0.2">
      <c r="A499" s="6" t="s">
        <v>836</v>
      </c>
      <c r="B499" s="6" t="s">
        <v>837</v>
      </c>
      <c r="C499" s="7">
        <v>-0.57158235305041705</v>
      </c>
      <c r="D499" s="7">
        <v>1.86839650358647</v>
      </c>
      <c r="E499" s="7">
        <v>-1.1844578054675801</v>
      </c>
      <c r="F499" s="7">
        <v>-0.68118111337585296</v>
      </c>
      <c r="G499" s="7">
        <v>-0.20697946136492701</v>
      </c>
      <c r="H499" s="7">
        <v>-0.61899916998161997</v>
      </c>
      <c r="I499" s="7">
        <v>3.74521150228233E-2</v>
      </c>
      <c r="J499" s="7">
        <v>-0.50238658157413396</v>
      </c>
      <c r="K499" s="8">
        <v>0.62272479087088894</v>
      </c>
      <c r="L499" s="9">
        <v>-0.53983869659695705</v>
      </c>
      <c r="M499" s="10" t="s">
        <v>14</v>
      </c>
      <c r="N499" s="10" t="s">
        <v>14</v>
      </c>
    </row>
    <row r="500" spans="1:14" ht="24.75" customHeight="1" x14ac:dyDescent="0.2">
      <c r="A500" s="6" t="s">
        <v>839</v>
      </c>
      <c r="B500" s="6" t="s">
        <v>16</v>
      </c>
      <c r="C500" s="7">
        <v>0.10783874793432</v>
      </c>
      <c r="D500" s="7">
        <v>-1.04755850872344</v>
      </c>
      <c r="E500" s="7">
        <v>-0.64378265666425005</v>
      </c>
      <c r="F500" s="7">
        <v>-0.72309767436186301</v>
      </c>
      <c r="G500" s="7">
        <v>-1.0961844145467901</v>
      </c>
      <c r="H500" s="7">
        <v>-1.34823445731693</v>
      </c>
      <c r="I500" s="7">
        <v>-0.52783413915112398</v>
      </c>
      <c r="J500" s="7">
        <v>-1.05583884874186</v>
      </c>
      <c r="K500" s="8">
        <v>0.26124347941659798</v>
      </c>
      <c r="L500" s="9">
        <v>-0.52800470959073598</v>
      </c>
      <c r="M500" s="10" t="s">
        <v>14</v>
      </c>
      <c r="N500" s="10" t="s">
        <v>14</v>
      </c>
    </row>
    <row r="501" spans="1:14" ht="24.75" customHeight="1" x14ac:dyDescent="0.2">
      <c r="A501" s="6" t="s">
        <v>840</v>
      </c>
      <c r="B501" s="6" t="s">
        <v>841</v>
      </c>
      <c r="C501" s="7">
        <v>1.42571546402646</v>
      </c>
      <c r="D501" s="7">
        <v>0.67938612738531001</v>
      </c>
      <c r="E501" s="7">
        <v>1.51718203153391</v>
      </c>
      <c r="F501" s="7">
        <v>0.68398092035144498</v>
      </c>
      <c r="G501" s="7">
        <v>0.73699546486563605</v>
      </c>
      <c r="H501" s="7">
        <v>0.64161910260686705</v>
      </c>
      <c r="I501" s="7">
        <v>1.20742787431523</v>
      </c>
      <c r="J501" s="7">
        <v>0.68753182927464895</v>
      </c>
      <c r="K501" s="8">
        <v>0.18794256415449401</v>
      </c>
      <c r="L501" s="9">
        <v>-0.51989604504057596</v>
      </c>
      <c r="M501" s="10" t="s">
        <v>14</v>
      </c>
      <c r="N501" s="10" t="s">
        <v>14</v>
      </c>
    </row>
    <row r="502" spans="1:14" ht="24.75" customHeight="1" x14ac:dyDescent="0.2">
      <c r="A502" s="6" t="s">
        <v>842</v>
      </c>
      <c r="B502" s="6" t="s">
        <v>843</v>
      </c>
      <c r="C502" s="7">
        <v>4.5086846691893498</v>
      </c>
      <c r="D502" s="7">
        <v>3.02239133378573</v>
      </c>
      <c r="E502" s="7">
        <v>5.0082709885232104</v>
      </c>
      <c r="F502" s="7">
        <v>3.8070914626738102</v>
      </c>
      <c r="G502" s="7">
        <v>3.9330627078999001</v>
      </c>
      <c r="H502" s="7">
        <v>3.2572296367188098</v>
      </c>
      <c r="I502" s="7">
        <v>4.1797823304994299</v>
      </c>
      <c r="J502" s="7">
        <v>3.6657946024308399</v>
      </c>
      <c r="K502" s="8">
        <v>0.48651078660085201</v>
      </c>
      <c r="L502" s="9">
        <v>-0.51398772806858894</v>
      </c>
      <c r="M502" s="10" t="s">
        <v>14</v>
      </c>
      <c r="N502" s="10" t="s">
        <v>14</v>
      </c>
    </row>
    <row r="503" spans="1:14" ht="24.75" customHeight="1" x14ac:dyDescent="0.2">
      <c r="A503" s="6" t="s">
        <v>844</v>
      </c>
      <c r="B503" s="6" t="s">
        <v>845</v>
      </c>
      <c r="C503" s="7">
        <v>0.71961178760883004</v>
      </c>
      <c r="D503" s="7">
        <v>2.4215738422803499</v>
      </c>
      <c r="E503" s="7">
        <v>0.74614840895860701</v>
      </c>
      <c r="F503" s="7">
        <v>0.847536441590652</v>
      </c>
      <c r="G503" s="7">
        <v>0.58264563818952597</v>
      </c>
      <c r="H503" s="7">
        <v>0.92654492826103396</v>
      </c>
      <c r="I503" s="7">
        <v>1.29577801294926</v>
      </c>
      <c r="J503" s="7">
        <v>0.78557566934707002</v>
      </c>
      <c r="K503" s="8">
        <v>0.46163563336461</v>
      </c>
      <c r="L503" s="9">
        <v>-0.51020234360219296</v>
      </c>
      <c r="M503" s="10" t="s">
        <v>14</v>
      </c>
      <c r="N503" s="10" t="s">
        <v>14</v>
      </c>
    </row>
    <row r="504" spans="1:14" ht="24.75" customHeight="1" x14ac:dyDescent="0.2">
      <c r="A504" s="6" t="s">
        <v>846</v>
      </c>
      <c r="B504" s="6" t="s">
        <v>41</v>
      </c>
      <c r="C504" s="7">
        <v>0.76153281580548104</v>
      </c>
      <c r="D504" s="7">
        <v>0.19461596267760201</v>
      </c>
      <c r="E504" s="7">
        <v>0.57602988363880003</v>
      </c>
      <c r="F504" s="7">
        <v>-6.3090761037905493E-2</v>
      </c>
      <c r="G504" s="7">
        <v>9.80762346882358E-2</v>
      </c>
      <c r="H504" s="7">
        <v>-2.4743202811304599E-2</v>
      </c>
      <c r="I504" s="7">
        <v>0.51072622070729401</v>
      </c>
      <c r="J504" s="7">
        <v>3.4140902796752498E-3</v>
      </c>
      <c r="K504" s="8">
        <v>8.3273703378873201E-2</v>
      </c>
      <c r="L504" s="9">
        <v>-0.50731213042761902</v>
      </c>
      <c r="M504" s="10" t="s">
        <v>14</v>
      </c>
      <c r="N504" s="10" t="s">
        <v>14</v>
      </c>
    </row>
    <row r="505" spans="1:14" ht="24.75" customHeight="1" x14ac:dyDescent="0.2">
      <c r="A505" s="6" t="s">
        <v>847</v>
      </c>
      <c r="B505" s="6" t="s">
        <v>438</v>
      </c>
      <c r="C505" s="7">
        <v>-1.0560052583505199</v>
      </c>
      <c r="D505" s="7">
        <v>2.4086173046017101</v>
      </c>
      <c r="E505" s="7">
        <v>-1.46943494269223</v>
      </c>
      <c r="F505" s="7">
        <v>-1.00284590270369</v>
      </c>
      <c r="G505" s="7">
        <v>-0.707326461035091</v>
      </c>
      <c r="H505" s="7">
        <v>8.6843491759331898E-2</v>
      </c>
      <c r="I505" s="7">
        <v>-3.89409654803465E-2</v>
      </c>
      <c r="J505" s="7">
        <v>-0.54110962399314999</v>
      </c>
      <c r="K505" s="8">
        <v>0.72691872762160803</v>
      </c>
      <c r="L505" s="9">
        <v>-0.50216865851280301</v>
      </c>
      <c r="M505" s="10" t="s">
        <v>14</v>
      </c>
      <c r="N505" s="10" t="s">
        <v>14</v>
      </c>
    </row>
    <row r="506" spans="1:14" ht="24.75" customHeight="1" x14ac:dyDescent="0.2">
      <c r="A506" s="6" t="s">
        <v>850</v>
      </c>
      <c r="B506" s="6" t="s">
        <v>41</v>
      </c>
      <c r="C506" s="7">
        <v>0.542016344113325</v>
      </c>
      <c r="D506" s="7">
        <v>-0.28099056073928702</v>
      </c>
      <c r="E506" s="7">
        <v>0.60641881182702295</v>
      </c>
      <c r="F506" s="7">
        <v>-0.19741045101098501</v>
      </c>
      <c r="G506" s="7">
        <v>-0.107403562666139</v>
      </c>
      <c r="H506" s="7">
        <v>-0.32572369690602099</v>
      </c>
      <c r="I506" s="7">
        <v>0.289148198400354</v>
      </c>
      <c r="J506" s="7">
        <v>-0.210179236861048</v>
      </c>
      <c r="K506" s="8">
        <v>0.21877753260191601</v>
      </c>
      <c r="L506" s="9">
        <v>-0.499327435261402</v>
      </c>
      <c r="M506" s="10" t="s">
        <v>14</v>
      </c>
      <c r="N506" s="10" t="s">
        <v>14</v>
      </c>
    </row>
    <row r="507" spans="1:14" ht="24.75" customHeight="1" x14ac:dyDescent="0.2">
      <c r="A507" s="6" t="s">
        <v>851</v>
      </c>
      <c r="B507" s="6" t="s">
        <v>852</v>
      </c>
      <c r="C507" s="7">
        <v>-0.57981273290912205</v>
      </c>
      <c r="D507" s="7">
        <v>0.65931365851281498</v>
      </c>
      <c r="E507" s="7">
        <v>-1.2556370696181101</v>
      </c>
      <c r="F507" s="7">
        <v>-0.59751659080187702</v>
      </c>
      <c r="G507" s="7">
        <v>-1.05571096141825</v>
      </c>
      <c r="H507" s="7">
        <v>-1.0150125544550399</v>
      </c>
      <c r="I507" s="7">
        <v>-0.39204538133813799</v>
      </c>
      <c r="J507" s="7">
        <v>-0.88941336889172096</v>
      </c>
      <c r="K507" s="8">
        <v>0.47170501122359698</v>
      </c>
      <c r="L507" s="9">
        <v>-0.49736798755358302</v>
      </c>
      <c r="M507" s="10" t="s">
        <v>14</v>
      </c>
      <c r="N507" s="10" t="s">
        <v>14</v>
      </c>
    </row>
    <row r="508" spans="1:14" ht="24.75" customHeight="1" x14ac:dyDescent="0.2">
      <c r="A508" s="6" t="s">
        <v>853</v>
      </c>
      <c r="B508" s="6" t="s">
        <v>80</v>
      </c>
      <c r="C508" s="7">
        <v>0.30162965114637402</v>
      </c>
      <c r="D508" s="7">
        <v>0.92851100156031696</v>
      </c>
      <c r="E508" s="7">
        <v>0.45782274324261302</v>
      </c>
      <c r="F508" s="7">
        <v>0.10357713154892401</v>
      </c>
      <c r="G508" s="7">
        <v>0.25161344258494001</v>
      </c>
      <c r="H508" s="7">
        <v>-0.15837738359416401</v>
      </c>
      <c r="I508" s="7">
        <v>0.56265446531643404</v>
      </c>
      <c r="J508" s="7">
        <v>6.5604396846566701E-2</v>
      </c>
      <c r="K508" s="8">
        <v>0.102111016598809</v>
      </c>
      <c r="L508" s="9">
        <v>-0.49705006846986799</v>
      </c>
      <c r="M508" s="10" t="s">
        <v>14</v>
      </c>
      <c r="N508" s="10" t="s">
        <v>14</v>
      </c>
    </row>
    <row r="509" spans="1:14" ht="24.75" customHeight="1" x14ac:dyDescent="0.2">
      <c r="A509" s="6" t="s">
        <v>854</v>
      </c>
      <c r="B509" s="6" t="s">
        <v>760</v>
      </c>
      <c r="C509" s="7">
        <v>2.1212283587466798</v>
      </c>
      <c r="D509" s="7">
        <v>1.18394259343321</v>
      </c>
      <c r="E509" s="7">
        <v>1.6225309967959201</v>
      </c>
      <c r="F509" s="7">
        <v>1.20599933627875</v>
      </c>
      <c r="G509" s="7">
        <v>1.0883806434852099</v>
      </c>
      <c r="H509" s="7">
        <v>1.14747545139486</v>
      </c>
      <c r="I509" s="7">
        <v>1.6425673163252701</v>
      </c>
      <c r="J509" s="7">
        <v>1.1472851437196101</v>
      </c>
      <c r="K509" s="8">
        <v>0.207315626256518</v>
      </c>
      <c r="L509" s="9">
        <v>-0.49528217260566498</v>
      </c>
      <c r="M509" s="10" t="s">
        <v>14</v>
      </c>
      <c r="N509" s="10" t="s">
        <v>14</v>
      </c>
    </row>
    <row r="510" spans="1:14" ht="24.75" customHeight="1" x14ac:dyDescent="0.2">
      <c r="A510" s="6" t="s">
        <v>855</v>
      </c>
      <c r="B510" s="6" t="s">
        <v>856</v>
      </c>
      <c r="C510" s="7">
        <v>-2.7887720351154601</v>
      </c>
      <c r="D510" s="7">
        <v>0.824265107770497</v>
      </c>
      <c r="E510" s="7">
        <v>-2.95730099460941</v>
      </c>
      <c r="F510" s="7">
        <v>-2.4105593946413002</v>
      </c>
      <c r="G510" s="7">
        <v>-2.5003164321971001</v>
      </c>
      <c r="H510" s="7">
        <v>-1.48920503869553</v>
      </c>
      <c r="I510" s="7">
        <v>-1.64060264065146</v>
      </c>
      <c r="J510" s="7">
        <v>-2.1333602885113101</v>
      </c>
      <c r="K510" s="8">
        <v>0.73237131993212801</v>
      </c>
      <c r="L510" s="9">
        <v>-0.49275764785985199</v>
      </c>
      <c r="M510" s="10" t="s">
        <v>14</v>
      </c>
      <c r="N510" s="10" t="s">
        <v>14</v>
      </c>
    </row>
    <row r="511" spans="1:14" ht="24.75" customHeight="1" x14ac:dyDescent="0.2">
      <c r="A511" s="6" t="s">
        <v>857</v>
      </c>
      <c r="B511" s="6" t="s">
        <v>858</v>
      </c>
      <c r="C511" s="7">
        <v>-0.99402507809099905</v>
      </c>
      <c r="D511" s="7">
        <v>-2.26658818452783</v>
      </c>
      <c r="E511" s="7">
        <v>-3.1659253566316998</v>
      </c>
      <c r="F511" s="7">
        <v>-2.63110319282913</v>
      </c>
      <c r="G511" s="7">
        <v>-2.7632156339596698</v>
      </c>
      <c r="H511" s="7">
        <v>-2.4945305177932098</v>
      </c>
      <c r="I511" s="7">
        <v>-2.1421795397501802</v>
      </c>
      <c r="J511" s="7">
        <v>-2.6296164481940001</v>
      </c>
      <c r="K511" s="8">
        <v>0.52078887480844904</v>
      </c>
      <c r="L511" s="9">
        <v>-0.48743690844382598</v>
      </c>
      <c r="M511" s="10" t="s">
        <v>14</v>
      </c>
      <c r="N511" s="10" t="s">
        <v>14</v>
      </c>
    </row>
    <row r="512" spans="1:14" ht="24.75" customHeight="1" x14ac:dyDescent="0.2">
      <c r="A512" s="6" t="s">
        <v>859</v>
      </c>
      <c r="B512" s="6" t="s">
        <v>860</v>
      </c>
      <c r="C512" s="7">
        <v>5.4918288756102704</v>
      </c>
      <c r="D512" s="7">
        <v>4.2641895079147396</v>
      </c>
      <c r="E512" s="7">
        <v>5.4019728634607498</v>
      </c>
      <c r="F512" s="7">
        <v>4.7066038293121197</v>
      </c>
      <c r="G512" s="7">
        <v>4.6184677781997197</v>
      </c>
      <c r="H512" s="7">
        <v>4.3932756912421</v>
      </c>
      <c r="I512" s="7">
        <v>5.0526637489952497</v>
      </c>
      <c r="J512" s="7">
        <v>4.5727824329179798</v>
      </c>
      <c r="K512" s="8">
        <v>0.34816954430565</v>
      </c>
      <c r="L512" s="9">
        <v>-0.47988131607727802</v>
      </c>
      <c r="M512" s="10" t="s">
        <v>14</v>
      </c>
      <c r="N512" s="10" t="s">
        <v>14</v>
      </c>
    </row>
    <row r="513" spans="1:14" ht="24.75" customHeight="1" x14ac:dyDescent="0.2">
      <c r="A513" s="6" t="s">
        <v>861</v>
      </c>
      <c r="B513" s="6" t="s">
        <v>750</v>
      </c>
      <c r="C513" s="7">
        <v>2.6412525583728699</v>
      </c>
      <c r="D513" s="7">
        <v>2.1436005095650801</v>
      </c>
      <c r="E513" s="7">
        <v>2.67011587290988</v>
      </c>
      <c r="F513" s="7">
        <v>1.8187352518512401</v>
      </c>
      <c r="G513" s="7">
        <v>1.9557540612384401</v>
      </c>
      <c r="H513" s="7">
        <v>2.2473851640832399</v>
      </c>
      <c r="I513" s="7">
        <v>2.4849896469492698</v>
      </c>
      <c r="J513" s="7">
        <v>2.0072914923909799</v>
      </c>
      <c r="K513" s="8">
        <v>9.3651820805243993E-2</v>
      </c>
      <c r="L513" s="9">
        <v>-0.47769815455829701</v>
      </c>
      <c r="M513" s="10" t="s">
        <v>14</v>
      </c>
      <c r="N513" s="10" t="s">
        <v>14</v>
      </c>
    </row>
    <row r="514" spans="1:14" ht="24.75" customHeight="1" x14ac:dyDescent="0.2">
      <c r="A514" s="6" t="s">
        <v>862</v>
      </c>
      <c r="B514" s="6" t="s">
        <v>863</v>
      </c>
      <c r="C514" s="7">
        <v>0.841847957274801</v>
      </c>
      <c r="D514" s="7">
        <v>-0.14420323935385301</v>
      </c>
      <c r="E514" s="7">
        <v>0.95421708070455202</v>
      </c>
      <c r="F514" s="7">
        <v>0.22651290137744701</v>
      </c>
      <c r="G514" s="7">
        <v>0.19500482365185701</v>
      </c>
      <c r="H514" s="7">
        <v>-0.20218686495425001</v>
      </c>
      <c r="I514" s="7">
        <v>0.55062059954183296</v>
      </c>
      <c r="J514" s="7">
        <v>7.3110286691684706E-2</v>
      </c>
      <c r="K514" s="8">
        <v>0.30467383357942301</v>
      </c>
      <c r="L514" s="9">
        <v>-0.477510312850149</v>
      </c>
      <c r="M514" s="10" t="s">
        <v>14</v>
      </c>
      <c r="N514" s="10" t="s">
        <v>14</v>
      </c>
    </row>
    <row r="515" spans="1:14" ht="24.75" customHeight="1" x14ac:dyDescent="0.2">
      <c r="A515" s="6" t="s">
        <v>864</v>
      </c>
      <c r="B515" s="6" t="s">
        <v>563</v>
      </c>
      <c r="C515" s="7">
        <v>-1.88285923366448</v>
      </c>
      <c r="D515" s="7">
        <v>-1.59391879600339</v>
      </c>
      <c r="E515" s="7">
        <v>-2.1737660262948699</v>
      </c>
      <c r="F515" s="7">
        <v>-2.29418690517788</v>
      </c>
      <c r="G515" s="7">
        <v>-2.5517576196394698</v>
      </c>
      <c r="H515" s="7">
        <v>-2.2361737892626299</v>
      </c>
      <c r="I515" s="7">
        <v>-1.8835146853209099</v>
      </c>
      <c r="J515" s="7">
        <v>-2.36070610469333</v>
      </c>
      <c r="K515" s="8">
        <v>8.4852797111550707E-2</v>
      </c>
      <c r="L515" s="9">
        <v>-0.47719141937241699</v>
      </c>
      <c r="M515" s="10" t="s">
        <v>14</v>
      </c>
      <c r="N515" s="10" t="s">
        <v>14</v>
      </c>
    </row>
    <row r="516" spans="1:14" ht="24.75" customHeight="1" x14ac:dyDescent="0.2">
      <c r="A516" s="6" t="s">
        <v>865</v>
      </c>
      <c r="B516" s="6" t="s">
        <v>16</v>
      </c>
      <c r="C516" s="7">
        <v>3.1285250617284102</v>
      </c>
      <c r="D516" s="7">
        <v>1.52740424863989</v>
      </c>
      <c r="E516" s="7">
        <v>2.69333240100883</v>
      </c>
      <c r="F516" s="7">
        <v>2.1686287019187498</v>
      </c>
      <c r="G516" s="7">
        <v>1.8003717025606301</v>
      </c>
      <c r="H516" s="7">
        <v>1.95323558073849</v>
      </c>
      <c r="I516" s="7">
        <v>2.4497539037923799</v>
      </c>
      <c r="J516" s="7">
        <v>1.97407866173929</v>
      </c>
      <c r="K516" s="8">
        <v>0.42582696584942098</v>
      </c>
      <c r="L516" s="9">
        <v>-0.47567524205308798</v>
      </c>
      <c r="M516" s="10" t="s">
        <v>14</v>
      </c>
      <c r="N516" s="10" t="s">
        <v>14</v>
      </c>
    </row>
    <row r="517" spans="1:14" ht="24.75" customHeight="1" x14ac:dyDescent="0.2">
      <c r="A517" s="6" t="s">
        <v>492</v>
      </c>
      <c r="B517" s="6" t="s">
        <v>493</v>
      </c>
      <c r="C517" s="7">
        <v>-1.0094331770312801</v>
      </c>
      <c r="D517" s="7">
        <v>-1.20698254887047</v>
      </c>
      <c r="E517" s="7">
        <v>-1.20209902907644</v>
      </c>
      <c r="F517" s="7">
        <v>-1.6700124675546</v>
      </c>
      <c r="G517" s="7">
        <v>-1.4656450808905199</v>
      </c>
      <c r="H517" s="7">
        <v>-1.6878564897278701</v>
      </c>
      <c r="I517" s="7">
        <v>-1.1395049183260599</v>
      </c>
      <c r="J517" s="7">
        <v>-1.6078380127243299</v>
      </c>
      <c r="K517" s="8">
        <v>8.4969449407573706E-3</v>
      </c>
      <c r="L517" s="9">
        <v>-0.46833309439827098</v>
      </c>
      <c r="M517" s="10" t="s">
        <v>14</v>
      </c>
      <c r="N517" s="10" t="s">
        <v>14</v>
      </c>
    </row>
    <row r="518" spans="1:14" ht="24.75" customHeight="1" x14ac:dyDescent="0.2">
      <c r="A518" s="6" t="s">
        <v>867</v>
      </c>
      <c r="B518" s="6" t="s">
        <v>16</v>
      </c>
      <c r="C518" s="7">
        <v>0.33069346040374398</v>
      </c>
      <c r="D518" s="7">
        <v>1.6600104817409</v>
      </c>
      <c r="E518" s="7">
        <v>-0.22645156648701101</v>
      </c>
      <c r="F518" s="7">
        <v>0.58376360490696699</v>
      </c>
      <c r="G518" s="7">
        <v>9.1562181401840803E-3</v>
      </c>
      <c r="H518" s="7">
        <v>-0.228617505480504</v>
      </c>
      <c r="I518" s="7">
        <v>0.58808412521921005</v>
      </c>
      <c r="J518" s="7">
        <v>0.12143410585554899</v>
      </c>
      <c r="K518" s="8">
        <v>0.50474215602138495</v>
      </c>
      <c r="L518" s="9">
        <v>-0.46665001936366102</v>
      </c>
      <c r="M518" s="10" t="s">
        <v>14</v>
      </c>
      <c r="N518" s="10" t="s">
        <v>14</v>
      </c>
    </row>
    <row r="519" spans="1:14" ht="24.75" customHeight="1" x14ac:dyDescent="0.2">
      <c r="A519" s="6" t="s">
        <v>868</v>
      </c>
      <c r="B519" s="6" t="s">
        <v>869</v>
      </c>
      <c r="C519" s="7">
        <v>0.94746529932569201</v>
      </c>
      <c r="D519" s="7">
        <v>0.406681048424403</v>
      </c>
      <c r="E519" s="7">
        <v>0.386067088892045</v>
      </c>
      <c r="F519" s="7">
        <v>-3.7245341742586598E-2</v>
      </c>
      <c r="G519" s="7">
        <v>0.17728268719742199</v>
      </c>
      <c r="H519" s="7">
        <v>0.20866664404267299</v>
      </c>
      <c r="I519" s="7">
        <v>0.58007114554738004</v>
      </c>
      <c r="J519" s="7">
        <v>0.116234663165836</v>
      </c>
      <c r="K519" s="8">
        <v>0.11269965914356</v>
      </c>
      <c r="L519" s="9">
        <v>-0.46383648238154401</v>
      </c>
      <c r="M519" s="10" t="s">
        <v>14</v>
      </c>
      <c r="N519" s="10" t="s">
        <v>14</v>
      </c>
    </row>
    <row r="520" spans="1:14" ht="24.75" customHeight="1" x14ac:dyDescent="0.2">
      <c r="A520" s="6" t="s">
        <v>870</v>
      </c>
      <c r="B520" s="6" t="s">
        <v>871</v>
      </c>
      <c r="C520" s="7">
        <v>-3.0833814078652799</v>
      </c>
      <c r="D520" s="7">
        <v>-2.2615063536638198</v>
      </c>
      <c r="E520" s="7">
        <v>-3.2737466219154698</v>
      </c>
      <c r="F520" s="7">
        <v>-2.7626233610923401</v>
      </c>
      <c r="G520" s="7">
        <v>-2.7499932340378699</v>
      </c>
      <c r="H520" s="7">
        <v>-4.4965821240221802</v>
      </c>
      <c r="I520" s="7">
        <v>-2.8728781278148601</v>
      </c>
      <c r="J520" s="7">
        <v>-3.3363995730507998</v>
      </c>
      <c r="K520" s="8">
        <v>0.53102021314187398</v>
      </c>
      <c r="L520" s="9">
        <v>-0.46352144523593802</v>
      </c>
      <c r="M520" s="10" t="s">
        <v>14</v>
      </c>
      <c r="N520" s="10" t="s">
        <v>14</v>
      </c>
    </row>
    <row r="521" spans="1:14" ht="24.75" customHeight="1" x14ac:dyDescent="0.2">
      <c r="A521" s="6" t="s">
        <v>872</v>
      </c>
      <c r="B521" s="6" t="s">
        <v>873</v>
      </c>
      <c r="C521" s="7">
        <v>-0.122080285554077</v>
      </c>
      <c r="D521" s="7">
        <v>2.0713616474090002</v>
      </c>
      <c r="E521" s="7">
        <v>-8.6014849321145406E-2</v>
      </c>
      <c r="F521" s="7">
        <v>0.47138364051364301</v>
      </c>
      <c r="G521" s="7">
        <v>-0.25100189995851002</v>
      </c>
      <c r="H521" s="7">
        <v>0.25948031968426799</v>
      </c>
      <c r="I521" s="7">
        <v>0.62108883751125998</v>
      </c>
      <c r="J521" s="7">
        <v>0.159954020079801</v>
      </c>
      <c r="K521" s="8">
        <v>0.59586383368671902</v>
      </c>
      <c r="L521" s="9">
        <v>-0.46113481743146001</v>
      </c>
      <c r="M521" s="10" t="s">
        <v>14</v>
      </c>
      <c r="N521" s="10" t="s">
        <v>14</v>
      </c>
    </row>
    <row r="522" spans="1:14" ht="24.75" customHeight="1" x14ac:dyDescent="0.2">
      <c r="A522" s="6" t="s">
        <v>874</v>
      </c>
      <c r="B522" s="6" t="s">
        <v>875</v>
      </c>
      <c r="C522" s="7">
        <v>-0.32976043364461199</v>
      </c>
      <c r="D522" s="7">
        <v>2.0367257608428702</v>
      </c>
      <c r="E522" s="7">
        <v>-0.88732618922981699</v>
      </c>
      <c r="F522" s="7">
        <v>-0.116055319131618</v>
      </c>
      <c r="G522" s="7">
        <v>-2.5388411575011802E-2</v>
      </c>
      <c r="H522" s="7">
        <v>-0.40963580198475202</v>
      </c>
      <c r="I522" s="7">
        <v>0.27321304598947999</v>
      </c>
      <c r="J522" s="7">
        <v>-0.183693177563794</v>
      </c>
      <c r="K522" s="8">
        <v>0.66195237337945301</v>
      </c>
      <c r="L522" s="9">
        <v>-0.45690622355327398</v>
      </c>
      <c r="M522" s="10" t="s">
        <v>14</v>
      </c>
      <c r="N522" s="10" t="s">
        <v>14</v>
      </c>
    </row>
    <row r="523" spans="1:14" ht="24.75" customHeight="1" x14ac:dyDescent="0.2">
      <c r="A523" s="6" t="s">
        <v>876</v>
      </c>
      <c r="B523" s="6" t="s">
        <v>129</v>
      </c>
      <c r="C523" s="7">
        <v>6.9880065436777601</v>
      </c>
      <c r="D523" s="7">
        <v>5.9456468846912598</v>
      </c>
      <c r="E523" s="7">
        <v>7.0533662274728703</v>
      </c>
      <c r="F523" s="7">
        <v>6.4844396747683204</v>
      </c>
      <c r="G523" s="7">
        <v>6.2314797331199001</v>
      </c>
      <c r="H523" s="7">
        <v>5.9040608145738096</v>
      </c>
      <c r="I523" s="7">
        <v>6.6623398852806304</v>
      </c>
      <c r="J523" s="7">
        <v>6.2066600741540103</v>
      </c>
      <c r="K523" s="8">
        <v>0.33778058234043901</v>
      </c>
      <c r="L523" s="9">
        <v>-0.45567981112661898</v>
      </c>
      <c r="M523" s="10" t="s">
        <v>14</v>
      </c>
      <c r="N523" s="10" t="s">
        <v>14</v>
      </c>
    </row>
    <row r="524" spans="1:14" ht="24.75" customHeight="1" x14ac:dyDescent="0.2">
      <c r="A524" s="6" t="s">
        <v>877</v>
      </c>
      <c r="B524" s="6" t="s">
        <v>528</v>
      </c>
      <c r="C524" s="7">
        <v>-3.7533587867908702</v>
      </c>
      <c r="D524" s="7">
        <v>-4.1035687641021203</v>
      </c>
      <c r="E524" s="7">
        <v>-3.0107122160816799</v>
      </c>
      <c r="F524" s="7">
        <v>-4.2586494413906699</v>
      </c>
      <c r="G524" s="7">
        <v>-3.8785323130005298</v>
      </c>
      <c r="H524" s="7">
        <v>-4.0784751867490998</v>
      </c>
      <c r="I524" s="7">
        <v>-3.6225465889915598</v>
      </c>
      <c r="J524" s="7">
        <v>-4.0718856470467601</v>
      </c>
      <c r="K524" s="8">
        <v>0.29626487119552902</v>
      </c>
      <c r="L524" s="9">
        <v>-0.44933905805520502</v>
      </c>
      <c r="M524" s="10" t="s">
        <v>14</v>
      </c>
      <c r="N524" s="10" t="s">
        <v>14</v>
      </c>
    </row>
    <row r="525" spans="1:14" ht="24.75" customHeight="1" x14ac:dyDescent="0.2">
      <c r="A525" s="6" t="s">
        <v>878</v>
      </c>
      <c r="B525" s="6" t="s">
        <v>879</v>
      </c>
      <c r="C525" s="7">
        <v>-6.6676122902547297</v>
      </c>
      <c r="D525" s="7">
        <v>1.8026032662207701</v>
      </c>
      <c r="E525" s="7">
        <v>-3.0796456543545001</v>
      </c>
      <c r="F525" s="7">
        <v>-2.6084028989218999</v>
      </c>
      <c r="G525" s="7">
        <v>-4.6996113260729597</v>
      </c>
      <c r="H525" s="7">
        <v>-1.9797659377733401</v>
      </c>
      <c r="I525" s="7">
        <v>-2.64821822612948</v>
      </c>
      <c r="J525" s="7">
        <v>-3.0959267209227401</v>
      </c>
      <c r="K525" s="8">
        <v>0.875991040781674</v>
      </c>
      <c r="L525" s="9">
        <v>-0.44770849479325298</v>
      </c>
      <c r="M525" s="10" t="s">
        <v>14</v>
      </c>
      <c r="N525" s="10" t="s">
        <v>14</v>
      </c>
    </row>
    <row r="526" spans="1:14" ht="24.75" customHeight="1" x14ac:dyDescent="0.2">
      <c r="A526" s="6" t="s">
        <v>880</v>
      </c>
      <c r="B526" s="6" t="s">
        <v>168</v>
      </c>
      <c r="C526" s="7">
        <v>-1.8546768646730101</v>
      </c>
      <c r="D526" s="7">
        <v>-2.6190583582819</v>
      </c>
      <c r="E526" s="7">
        <v>-2.3869181197501801</v>
      </c>
      <c r="F526" s="7">
        <v>-2.6839223437245598</v>
      </c>
      <c r="G526" s="7">
        <v>-2.6488308117249502</v>
      </c>
      <c r="H526" s="7">
        <v>-2.86577835661567</v>
      </c>
      <c r="I526" s="7">
        <v>-2.2868844475683598</v>
      </c>
      <c r="J526" s="7">
        <v>-2.7328438373550599</v>
      </c>
      <c r="K526" s="8">
        <v>0.180122966309475</v>
      </c>
      <c r="L526" s="9">
        <v>-0.44595938978669603</v>
      </c>
      <c r="M526" s="10" t="s">
        <v>14</v>
      </c>
      <c r="N526" s="10" t="s">
        <v>14</v>
      </c>
    </row>
    <row r="527" spans="1:14" ht="24.75" customHeight="1" x14ac:dyDescent="0.2">
      <c r="A527" s="6" t="s">
        <v>881</v>
      </c>
      <c r="B527" s="6" t="s">
        <v>882</v>
      </c>
      <c r="C527" s="7">
        <v>2.31658485469789</v>
      </c>
      <c r="D527" s="7">
        <v>5.5186532807336404</v>
      </c>
      <c r="E527" s="7">
        <v>2.3764400800701599</v>
      </c>
      <c r="F527" s="7">
        <v>3.03847687769523</v>
      </c>
      <c r="G527" s="7">
        <v>2.83876968007857</v>
      </c>
      <c r="H527" s="7">
        <v>2.99928070089612</v>
      </c>
      <c r="I527" s="7">
        <v>3.4038927385005699</v>
      </c>
      <c r="J527" s="7">
        <v>2.9588424195566398</v>
      </c>
      <c r="K527" s="8">
        <v>0.71497713918189398</v>
      </c>
      <c r="L527" s="9">
        <v>-0.44505031894392499</v>
      </c>
      <c r="M527" s="10" t="s">
        <v>14</v>
      </c>
      <c r="N527" s="10" t="s">
        <v>14</v>
      </c>
    </row>
    <row r="528" spans="1:14" ht="24.75" customHeight="1" x14ac:dyDescent="0.2">
      <c r="A528" s="6" t="s">
        <v>883</v>
      </c>
      <c r="B528" s="6" t="s">
        <v>884</v>
      </c>
      <c r="C528" s="7">
        <v>-3.9626314961376399</v>
      </c>
      <c r="D528" s="7">
        <v>-3.7236749431177101</v>
      </c>
      <c r="E528" s="7">
        <v>-4.2755982659698404</v>
      </c>
      <c r="F528" s="7">
        <v>-4.6600779084860102</v>
      </c>
      <c r="G528" s="7">
        <v>-4.7772593430026697</v>
      </c>
      <c r="H528" s="7">
        <v>-3.85768835849156</v>
      </c>
      <c r="I528" s="7">
        <v>-3.9873015684083999</v>
      </c>
      <c r="J528" s="7">
        <v>-4.4316752033267504</v>
      </c>
      <c r="K528" s="8">
        <v>0.267881043340573</v>
      </c>
      <c r="L528" s="9">
        <v>-0.44437363491835002</v>
      </c>
      <c r="M528" s="10" t="s">
        <v>14</v>
      </c>
      <c r="N528" s="10" t="s">
        <v>14</v>
      </c>
    </row>
    <row r="529" spans="1:14" ht="24.75" customHeight="1" x14ac:dyDescent="0.2">
      <c r="A529" s="6" t="s">
        <v>885</v>
      </c>
      <c r="B529" s="6" t="s">
        <v>16</v>
      </c>
      <c r="C529" s="7">
        <v>-1.81530050376094</v>
      </c>
      <c r="D529" s="7">
        <v>-2.5727346501743602</v>
      </c>
      <c r="E529" s="7">
        <v>-5.8258568040670102</v>
      </c>
      <c r="F529" s="7">
        <v>-5.5067544444444403</v>
      </c>
      <c r="G529" s="7">
        <v>-1.6233220130030399</v>
      </c>
      <c r="H529" s="7">
        <v>-4.4091304849969299</v>
      </c>
      <c r="I529" s="7">
        <v>-3.4046306526674401</v>
      </c>
      <c r="J529" s="7">
        <v>-3.8464023141481398</v>
      </c>
      <c r="K529" s="8">
        <v>0.80651325389852602</v>
      </c>
      <c r="L529" s="9">
        <v>-0.44177166148069902</v>
      </c>
      <c r="M529" s="10" t="s">
        <v>14</v>
      </c>
      <c r="N529" s="10" t="s">
        <v>14</v>
      </c>
    </row>
    <row r="530" spans="1:14" ht="24.75" customHeight="1" x14ac:dyDescent="0.2">
      <c r="A530" s="6" t="s">
        <v>888</v>
      </c>
      <c r="B530" s="6" t="s">
        <v>16</v>
      </c>
      <c r="C530" s="7">
        <v>-5.9424827840662902</v>
      </c>
      <c r="D530" s="7">
        <v>-1.41564509491601</v>
      </c>
      <c r="E530" s="7">
        <v>-3.4957866184333199</v>
      </c>
      <c r="F530" s="7">
        <v>-1.6911400070534901</v>
      </c>
      <c r="G530" s="7">
        <v>-2.7283041613525301</v>
      </c>
      <c r="H530" s="7">
        <v>-7.7344827076801197</v>
      </c>
      <c r="I530" s="7">
        <v>-3.6179714991385401</v>
      </c>
      <c r="J530" s="7">
        <v>-4.0513089586953797</v>
      </c>
      <c r="K530" s="8">
        <v>0.85945460553566899</v>
      </c>
      <c r="L530" s="9">
        <v>-0.433337459556842</v>
      </c>
      <c r="M530" s="10" t="s">
        <v>14</v>
      </c>
      <c r="N530" s="10" t="s">
        <v>14</v>
      </c>
    </row>
    <row r="531" spans="1:14" ht="24.75" customHeight="1" x14ac:dyDescent="0.2">
      <c r="A531" s="6" t="s">
        <v>889</v>
      </c>
      <c r="B531" s="6" t="s">
        <v>890</v>
      </c>
      <c r="C531" s="7">
        <v>-0.312964134141691</v>
      </c>
      <c r="D531" s="7">
        <v>2.65725994458565</v>
      </c>
      <c r="E531" s="7">
        <v>0.63111585857752295</v>
      </c>
      <c r="F531" s="7">
        <v>0.26249281310470701</v>
      </c>
      <c r="G531" s="7">
        <v>0.98287225551678103</v>
      </c>
      <c r="H531" s="7">
        <v>0.430370980493883</v>
      </c>
      <c r="I531" s="7">
        <v>0.99180388967382804</v>
      </c>
      <c r="J531" s="7">
        <v>0.55857868303845704</v>
      </c>
      <c r="K531" s="8">
        <v>0.67404624505689703</v>
      </c>
      <c r="L531" s="9">
        <v>-0.43322520663537001</v>
      </c>
      <c r="M531" s="10" t="s">
        <v>14</v>
      </c>
      <c r="N531" s="10" t="s">
        <v>14</v>
      </c>
    </row>
    <row r="532" spans="1:14" ht="24.75" customHeight="1" x14ac:dyDescent="0.2">
      <c r="A532" s="6" t="s">
        <v>891</v>
      </c>
      <c r="B532" s="6" t="s">
        <v>892</v>
      </c>
      <c r="C532" s="7">
        <v>2.5562189502680099</v>
      </c>
      <c r="D532" s="7">
        <v>1.4802236942397899</v>
      </c>
      <c r="E532" s="7">
        <v>2.0087210306816798</v>
      </c>
      <c r="F532" s="7">
        <v>1.3263770938600801</v>
      </c>
      <c r="G532" s="7">
        <v>1.53671969364619</v>
      </c>
      <c r="H532" s="7">
        <v>1.88349464149646</v>
      </c>
      <c r="I532" s="7">
        <v>2.0150545583964901</v>
      </c>
      <c r="J532" s="7">
        <v>1.5821971430009101</v>
      </c>
      <c r="K532" s="8">
        <v>0.30432010964641099</v>
      </c>
      <c r="L532" s="9">
        <v>-0.43285741539558098</v>
      </c>
      <c r="M532" s="10" t="s">
        <v>14</v>
      </c>
      <c r="N532" s="10" t="s">
        <v>14</v>
      </c>
    </row>
    <row r="533" spans="1:14" ht="24.75" customHeight="1" x14ac:dyDescent="0.2">
      <c r="A533" s="6" t="s">
        <v>893</v>
      </c>
      <c r="B533" s="6" t="s">
        <v>552</v>
      </c>
      <c r="C533" s="7">
        <v>-1.5062205601674199</v>
      </c>
      <c r="D533" s="7">
        <v>-1.7729620846335801</v>
      </c>
      <c r="E533" s="7">
        <v>-1.62473424064001</v>
      </c>
      <c r="F533" s="7">
        <v>-1.8612977732412801</v>
      </c>
      <c r="G533" s="7">
        <v>-1.9839443927774201</v>
      </c>
      <c r="H533" s="7">
        <v>-2.3479584825204398</v>
      </c>
      <c r="I533" s="7">
        <v>-1.6346389618136701</v>
      </c>
      <c r="J533" s="7">
        <v>-2.0644002161797101</v>
      </c>
      <c r="K533" s="8">
        <v>7.9390498220029498E-2</v>
      </c>
      <c r="L533" s="9">
        <v>-0.42976125436604501</v>
      </c>
      <c r="M533" s="10" t="s">
        <v>14</v>
      </c>
      <c r="N533" s="10" t="s">
        <v>14</v>
      </c>
    </row>
    <row r="534" spans="1:14" ht="24.75" customHeight="1" x14ac:dyDescent="0.2">
      <c r="A534" s="6" t="s">
        <v>894</v>
      </c>
      <c r="B534" s="6" t="s">
        <v>895</v>
      </c>
      <c r="C534" s="7">
        <v>-2.99325825274672</v>
      </c>
      <c r="D534" s="7">
        <v>-5.0400527181758301</v>
      </c>
      <c r="E534" s="7">
        <v>-2.8022177387527498</v>
      </c>
      <c r="F534" s="7">
        <v>-5.5885886547070003</v>
      </c>
      <c r="G534" s="7">
        <v>-3.3975056266133201</v>
      </c>
      <c r="H534" s="7">
        <v>-3.12721217803194</v>
      </c>
      <c r="I534" s="7">
        <v>-3.6118429032250998</v>
      </c>
      <c r="J534" s="7">
        <v>-4.0377688197840902</v>
      </c>
      <c r="K534" s="8">
        <v>0.708103538412585</v>
      </c>
      <c r="L534" s="9">
        <v>-0.42592591655898898</v>
      </c>
      <c r="M534" s="10" t="s">
        <v>14</v>
      </c>
      <c r="N534" s="10" t="s">
        <v>14</v>
      </c>
    </row>
    <row r="535" spans="1:14" ht="24.75" customHeight="1" x14ac:dyDescent="0.2">
      <c r="A535" s="6" t="s">
        <v>896</v>
      </c>
      <c r="B535" s="6" t="s">
        <v>261</v>
      </c>
      <c r="C535" s="7">
        <v>2.3255421095759301</v>
      </c>
      <c r="D535" s="7">
        <v>1.22006667793637</v>
      </c>
      <c r="E535" s="7">
        <v>2.1393637532118199</v>
      </c>
      <c r="F535" s="7">
        <v>1.68570630645606</v>
      </c>
      <c r="G535" s="7">
        <v>1.4984312718532899</v>
      </c>
      <c r="H535" s="7">
        <v>1.22826375875944</v>
      </c>
      <c r="I535" s="7">
        <v>1.8949908469080401</v>
      </c>
      <c r="J535" s="7">
        <v>1.4708004456896</v>
      </c>
      <c r="K535" s="8">
        <v>0.342731433567316</v>
      </c>
      <c r="L535" s="9">
        <v>-0.42419040121844698</v>
      </c>
      <c r="M535" s="10" t="s">
        <v>14</v>
      </c>
      <c r="N535" s="10" t="s">
        <v>14</v>
      </c>
    </row>
    <row r="536" spans="1:14" ht="24.75" customHeight="1" x14ac:dyDescent="0.2">
      <c r="A536" s="6" t="s">
        <v>899</v>
      </c>
      <c r="B536" s="6" t="s">
        <v>900</v>
      </c>
      <c r="C536" s="7">
        <v>3.1208608824980399</v>
      </c>
      <c r="D536" s="7">
        <v>2.22630100784506</v>
      </c>
      <c r="E536" s="7">
        <v>2.7162852089932898</v>
      </c>
      <c r="F536" s="7">
        <v>2.3669285236449</v>
      </c>
      <c r="G536" s="7">
        <v>2.25731023455335</v>
      </c>
      <c r="H536" s="7">
        <v>2.1905264219263301</v>
      </c>
      <c r="I536" s="7">
        <v>2.6878156997787901</v>
      </c>
      <c r="J536" s="7">
        <v>2.2715883933748602</v>
      </c>
      <c r="K536" s="8">
        <v>0.24621973919373599</v>
      </c>
      <c r="L536" s="9">
        <v>-0.41622730640393302</v>
      </c>
      <c r="M536" s="10" t="s">
        <v>14</v>
      </c>
      <c r="N536" s="10" t="s">
        <v>14</v>
      </c>
    </row>
    <row r="537" spans="1:14" ht="24.75" customHeight="1" x14ac:dyDescent="0.2">
      <c r="A537" s="6" t="s">
        <v>902</v>
      </c>
      <c r="B537" s="6" t="s">
        <v>903</v>
      </c>
      <c r="C537" s="7">
        <v>-0.58558025612258302</v>
      </c>
      <c r="D537" s="7">
        <v>-1.12213802210439</v>
      </c>
      <c r="E537" s="7">
        <v>-1.4151049008588401</v>
      </c>
      <c r="F537" s="7">
        <v>-1.41156873383871</v>
      </c>
      <c r="G537" s="7">
        <v>-1.6974352116695799</v>
      </c>
      <c r="H537" s="7">
        <v>-1.25989625436788</v>
      </c>
      <c r="I537" s="7">
        <v>-1.04094105969527</v>
      </c>
      <c r="J537" s="7">
        <v>-1.45630006662539</v>
      </c>
      <c r="K537" s="8">
        <v>0.22665101866071899</v>
      </c>
      <c r="L537" s="9">
        <v>-0.41535900693011601</v>
      </c>
      <c r="M537" s="10" t="s">
        <v>14</v>
      </c>
      <c r="N537" s="10" t="s">
        <v>14</v>
      </c>
    </row>
    <row r="538" spans="1:14" ht="24.75" customHeight="1" x14ac:dyDescent="0.2">
      <c r="A538" s="6" t="s">
        <v>904</v>
      </c>
      <c r="B538" s="6" t="s">
        <v>905</v>
      </c>
      <c r="C538" s="7">
        <v>2.1060339135242798</v>
      </c>
      <c r="D538" s="7">
        <v>5.1254426513261899</v>
      </c>
      <c r="E538" s="7">
        <v>1.6750887665729199</v>
      </c>
      <c r="F538" s="7">
        <v>2.5499374386576599</v>
      </c>
      <c r="G538" s="7">
        <v>2.54196091160496</v>
      </c>
      <c r="H538" s="7">
        <v>2.5787495136850098</v>
      </c>
      <c r="I538" s="7">
        <v>2.9688551104744598</v>
      </c>
      <c r="J538" s="7">
        <v>2.55688262131588</v>
      </c>
      <c r="K538" s="8">
        <v>0.74080166873340803</v>
      </c>
      <c r="L538" s="9">
        <v>-0.41197248915858697</v>
      </c>
      <c r="M538" s="10" t="s">
        <v>14</v>
      </c>
      <c r="N538" s="10" t="s">
        <v>14</v>
      </c>
    </row>
    <row r="539" spans="1:14" ht="24.75" customHeight="1" x14ac:dyDescent="0.2">
      <c r="A539" s="6" t="s">
        <v>906</v>
      </c>
      <c r="B539" s="6" t="s">
        <v>16</v>
      </c>
      <c r="C539" s="7">
        <v>-4.6478060309730296</v>
      </c>
      <c r="D539" s="7">
        <v>-0.846029075372002</v>
      </c>
      <c r="E539" s="7">
        <v>-1.2844351316229901</v>
      </c>
      <c r="F539" s="7">
        <v>-6.4708232512538304</v>
      </c>
      <c r="G539" s="7">
        <v>-1.2911737185138801</v>
      </c>
      <c r="H539" s="7">
        <v>-0.247025347439052</v>
      </c>
      <c r="I539" s="7">
        <v>-2.2594234126560102</v>
      </c>
      <c r="J539" s="7">
        <v>-2.6696741057355902</v>
      </c>
      <c r="K539" s="8">
        <v>0.86686630954459898</v>
      </c>
      <c r="L539" s="9">
        <v>-0.41025069307958101</v>
      </c>
      <c r="M539" s="10" t="s">
        <v>14</v>
      </c>
      <c r="N539" s="10" t="s">
        <v>14</v>
      </c>
    </row>
    <row r="540" spans="1:14" ht="24.75" customHeight="1" x14ac:dyDescent="0.2">
      <c r="A540" s="6" t="s">
        <v>907</v>
      </c>
      <c r="B540" s="6" t="s">
        <v>182</v>
      </c>
      <c r="C540" s="7">
        <v>4.6345400291309602</v>
      </c>
      <c r="D540" s="7">
        <v>3.6380839067566799</v>
      </c>
      <c r="E540" s="7">
        <v>4.8000306380170104</v>
      </c>
      <c r="F540" s="7">
        <v>4.1600231541747599</v>
      </c>
      <c r="G540" s="7">
        <v>3.90666654564702</v>
      </c>
      <c r="H540" s="7">
        <v>3.78538183559994</v>
      </c>
      <c r="I540" s="7">
        <v>4.3575515246348804</v>
      </c>
      <c r="J540" s="7">
        <v>3.95069051180724</v>
      </c>
      <c r="K540" s="8">
        <v>0.380486288200511</v>
      </c>
      <c r="L540" s="9">
        <v>-0.40686101282764803</v>
      </c>
      <c r="M540" s="10" t="s">
        <v>14</v>
      </c>
      <c r="N540" s="10" t="s">
        <v>14</v>
      </c>
    </row>
    <row r="541" spans="1:14" ht="24.75" customHeight="1" x14ac:dyDescent="0.2">
      <c r="A541" s="6" t="s">
        <v>908</v>
      </c>
      <c r="B541" s="6" t="s">
        <v>909</v>
      </c>
      <c r="C541" s="7">
        <v>-0.44363280987013798</v>
      </c>
      <c r="D541" s="7">
        <v>-1.42568084771754</v>
      </c>
      <c r="E541" s="7">
        <v>-1.50757057842051</v>
      </c>
      <c r="F541" s="7">
        <v>-1.46797674174971</v>
      </c>
      <c r="G541" s="7">
        <v>-1.4645111540531801</v>
      </c>
      <c r="H541" s="7">
        <v>-1.6429946510505999</v>
      </c>
      <c r="I541" s="7">
        <v>-1.1256280786694</v>
      </c>
      <c r="J541" s="7">
        <v>-1.5251608489511601</v>
      </c>
      <c r="K541" s="8">
        <v>0.362752158184655</v>
      </c>
      <c r="L541" s="9">
        <v>-0.39953277028176698</v>
      </c>
      <c r="M541" s="10" t="s">
        <v>14</v>
      </c>
      <c r="N541" s="10" t="s">
        <v>14</v>
      </c>
    </row>
    <row r="542" spans="1:14" ht="24.75" customHeight="1" x14ac:dyDescent="0.2">
      <c r="A542" s="6" t="s">
        <v>910</v>
      </c>
      <c r="B542" s="6" t="s">
        <v>911</v>
      </c>
      <c r="C542" s="7">
        <v>1.4189649548590799</v>
      </c>
      <c r="D542" s="7">
        <v>0.68445604502384005</v>
      </c>
      <c r="E542" s="7">
        <v>0.90441578366258601</v>
      </c>
      <c r="F542" s="7">
        <v>0.66845073036880398</v>
      </c>
      <c r="G542" s="7">
        <v>0.52527203145182</v>
      </c>
      <c r="H542" s="7">
        <v>0.62671846299657796</v>
      </c>
      <c r="I542" s="7">
        <v>1.00261226118184</v>
      </c>
      <c r="J542" s="7">
        <v>0.60681374160573398</v>
      </c>
      <c r="K542" s="8">
        <v>0.20722114002323</v>
      </c>
      <c r="L542" s="9">
        <v>-0.39579851957610201</v>
      </c>
      <c r="M542" s="10" t="s">
        <v>14</v>
      </c>
      <c r="N542" s="10" t="s">
        <v>14</v>
      </c>
    </row>
    <row r="543" spans="1:14" ht="24.75" customHeight="1" x14ac:dyDescent="0.2">
      <c r="A543" s="6" t="s">
        <v>912</v>
      </c>
      <c r="B543" s="6" t="s">
        <v>913</v>
      </c>
      <c r="C543" s="7">
        <v>-1.0104574754815201</v>
      </c>
      <c r="D543" s="7">
        <v>0.87496382832297603</v>
      </c>
      <c r="E543" s="7">
        <v>-6.1248712625758097</v>
      </c>
      <c r="F543" s="7">
        <v>-0.27680386228543702</v>
      </c>
      <c r="G543" s="7">
        <v>-0.48912062139717699</v>
      </c>
      <c r="H543" s="7">
        <v>-6.6776793387437898</v>
      </c>
      <c r="I543" s="7">
        <v>-2.0867883032447798</v>
      </c>
      <c r="J543" s="7">
        <v>-2.4812012741421401</v>
      </c>
      <c r="K543" s="8">
        <v>0.90053101958502801</v>
      </c>
      <c r="L543" s="9">
        <v>-0.394412970897352</v>
      </c>
      <c r="M543" s="10" t="s">
        <v>14</v>
      </c>
      <c r="N543" s="10" t="s">
        <v>14</v>
      </c>
    </row>
    <row r="544" spans="1:14" ht="24.75" customHeight="1" x14ac:dyDescent="0.2">
      <c r="A544" s="6" t="s">
        <v>914</v>
      </c>
      <c r="B544" s="6" t="s">
        <v>915</v>
      </c>
      <c r="C544" s="7">
        <v>3.9800165513565799</v>
      </c>
      <c r="D544" s="7">
        <v>2.91345991382993</v>
      </c>
      <c r="E544" s="7">
        <v>3.39818621765663</v>
      </c>
      <c r="F544" s="7">
        <v>2.91733265892577</v>
      </c>
      <c r="G544" s="7">
        <v>3.1184784277150999</v>
      </c>
      <c r="H544" s="7">
        <v>3.0841360272263501</v>
      </c>
      <c r="I544" s="7">
        <v>3.4305542276143801</v>
      </c>
      <c r="J544" s="7">
        <v>3.0399823712890699</v>
      </c>
      <c r="K544" s="8">
        <v>0.33205734989362001</v>
      </c>
      <c r="L544" s="9">
        <v>-0.390571856325306</v>
      </c>
      <c r="M544" s="10" t="s">
        <v>14</v>
      </c>
      <c r="N544" s="10" t="s">
        <v>14</v>
      </c>
    </row>
    <row r="545" spans="1:14" ht="24.75" customHeight="1" x14ac:dyDescent="0.2">
      <c r="A545" s="6" t="s">
        <v>916</v>
      </c>
      <c r="B545" s="6" t="s">
        <v>168</v>
      </c>
      <c r="C545" s="7">
        <v>4.5371924846795997</v>
      </c>
      <c r="D545" s="7">
        <v>3.3062488118951201</v>
      </c>
      <c r="E545" s="7">
        <v>4.4262990579038002</v>
      </c>
      <c r="F545" s="7">
        <v>3.69630833901974</v>
      </c>
      <c r="G545" s="7">
        <v>3.7223483460012998</v>
      </c>
      <c r="H545" s="7">
        <v>3.6842728848583302</v>
      </c>
      <c r="I545" s="7">
        <v>4.0899134514928397</v>
      </c>
      <c r="J545" s="7">
        <v>3.70097652329313</v>
      </c>
      <c r="K545" s="8">
        <v>0.42679632298481002</v>
      </c>
      <c r="L545" s="9">
        <v>-0.38893692819971099</v>
      </c>
      <c r="M545" s="10" t="s">
        <v>14</v>
      </c>
      <c r="N545" s="10" t="s">
        <v>14</v>
      </c>
    </row>
    <row r="546" spans="1:14" ht="24.75" customHeight="1" x14ac:dyDescent="0.2">
      <c r="A546" s="6" t="s">
        <v>917</v>
      </c>
      <c r="B546" s="6" t="s">
        <v>918</v>
      </c>
      <c r="C546" s="7">
        <v>-1.5986146013123701</v>
      </c>
      <c r="D546" s="7">
        <v>2.3090898578871299</v>
      </c>
      <c r="E546" s="7">
        <v>-1.53364527112073</v>
      </c>
      <c r="F546" s="7">
        <v>-0.91178936010995004</v>
      </c>
      <c r="G546" s="7">
        <v>-0.92825644429305099</v>
      </c>
      <c r="H546" s="7">
        <v>-0.142176168291929</v>
      </c>
      <c r="I546" s="7">
        <v>-0.274390004848654</v>
      </c>
      <c r="J546" s="7">
        <v>-0.66074065756497702</v>
      </c>
      <c r="K546" s="8">
        <v>0.795146689753923</v>
      </c>
      <c r="L546" s="9">
        <v>-0.38635065271632302</v>
      </c>
      <c r="M546" s="10" t="s">
        <v>14</v>
      </c>
      <c r="N546" s="10" t="s">
        <v>14</v>
      </c>
    </row>
    <row r="547" spans="1:14" ht="24.75" customHeight="1" x14ac:dyDescent="0.2">
      <c r="A547" s="6" t="s">
        <v>919</v>
      </c>
      <c r="B547" s="6" t="s">
        <v>920</v>
      </c>
      <c r="C547" s="7">
        <v>3.0158976268802098</v>
      </c>
      <c r="D547" s="7">
        <v>2.4297690550819899</v>
      </c>
      <c r="E547" s="7">
        <v>2.7742677629297399</v>
      </c>
      <c r="F547" s="7">
        <v>2.2611839976144901</v>
      </c>
      <c r="G547" s="7">
        <v>2.2204655218646501</v>
      </c>
      <c r="H547" s="7">
        <v>2.5856284105963598</v>
      </c>
      <c r="I547" s="7">
        <v>2.7399781482973098</v>
      </c>
      <c r="J547" s="7">
        <v>2.3557593100251699</v>
      </c>
      <c r="K547" s="8">
        <v>0.14466014888110301</v>
      </c>
      <c r="L547" s="9">
        <v>-0.38421883827214298</v>
      </c>
      <c r="M547" s="10" t="s">
        <v>14</v>
      </c>
      <c r="N547" s="10" t="s">
        <v>14</v>
      </c>
    </row>
    <row r="548" spans="1:14" ht="24.75" customHeight="1" x14ac:dyDescent="0.2">
      <c r="A548" s="6" t="s">
        <v>921</v>
      </c>
      <c r="B548" s="6" t="s">
        <v>922</v>
      </c>
      <c r="C548" s="7">
        <v>-2.7730909557171799</v>
      </c>
      <c r="D548" s="7">
        <v>-3.0185507129361202</v>
      </c>
      <c r="E548" s="7">
        <v>-2.6359249486943499</v>
      </c>
      <c r="F548" s="7">
        <v>-3.2668459972856101</v>
      </c>
      <c r="G548" s="7">
        <v>-3.3346794598445801</v>
      </c>
      <c r="H548" s="7">
        <v>-2.9743884209670002</v>
      </c>
      <c r="I548" s="7">
        <v>-2.80918887244921</v>
      </c>
      <c r="J548" s="7">
        <v>-3.1919712926990602</v>
      </c>
      <c r="K548" s="8">
        <v>7.1729272571665198E-2</v>
      </c>
      <c r="L548" s="9">
        <v>-0.38278242024984599</v>
      </c>
      <c r="M548" s="10" t="s">
        <v>14</v>
      </c>
      <c r="N548" s="10" t="s">
        <v>14</v>
      </c>
    </row>
    <row r="549" spans="1:14" ht="24.75" customHeight="1" x14ac:dyDescent="0.2">
      <c r="A549" s="6" t="s">
        <v>923</v>
      </c>
      <c r="B549" s="6" t="s">
        <v>924</v>
      </c>
      <c r="C549" s="7">
        <v>-1.2388615575925099</v>
      </c>
      <c r="D549" s="7">
        <v>-1.6920705893130501</v>
      </c>
      <c r="E549" s="7">
        <v>-1.6932851003810401</v>
      </c>
      <c r="F549" s="7">
        <v>-1.93783949811199</v>
      </c>
      <c r="G549" s="7">
        <v>-1.8007090181338301</v>
      </c>
      <c r="H549" s="7">
        <v>-2.02581700331648</v>
      </c>
      <c r="I549" s="7">
        <v>-1.54140574909553</v>
      </c>
      <c r="J549" s="7">
        <v>-1.9214551731874301</v>
      </c>
      <c r="K549" s="8">
        <v>0.11332526849654199</v>
      </c>
      <c r="L549" s="9">
        <v>-0.38004942409190201</v>
      </c>
      <c r="M549" s="10" t="s">
        <v>14</v>
      </c>
      <c r="N549" s="10" t="s">
        <v>14</v>
      </c>
    </row>
    <row r="550" spans="1:14" ht="24.75" customHeight="1" x14ac:dyDescent="0.2">
      <c r="A550" s="6" t="s">
        <v>925</v>
      </c>
      <c r="B550" s="6" t="s">
        <v>926</v>
      </c>
      <c r="C550" s="7">
        <v>4.7403494672751396</v>
      </c>
      <c r="D550" s="7">
        <v>4.0619969959223603</v>
      </c>
      <c r="E550" s="7">
        <v>4.65636220366929</v>
      </c>
      <c r="F550" s="7">
        <v>4.0377215748525801</v>
      </c>
      <c r="G550" s="7">
        <v>4.3659080339965302</v>
      </c>
      <c r="H550" s="7">
        <v>3.9164622809735601</v>
      </c>
      <c r="I550" s="7">
        <v>4.4862362222889303</v>
      </c>
      <c r="J550" s="7">
        <v>4.1066972966075603</v>
      </c>
      <c r="K550" s="8">
        <v>0.21967323397619801</v>
      </c>
      <c r="L550" s="9">
        <v>-0.37953892568137299</v>
      </c>
      <c r="M550" s="10" t="s">
        <v>14</v>
      </c>
      <c r="N550" s="10" t="s">
        <v>14</v>
      </c>
    </row>
    <row r="551" spans="1:14" ht="24.75" customHeight="1" x14ac:dyDescent="0.2">
      <c r="A551" s="6" t="s">
        <v>927</v>
      </c>
      <c r="B551" s="6" t="s">
        <v>928</v>
      </c>
      <c r="C551" s="7">
        <v>-4.1026241917563304</v>
      </c>
      <c r="D551" s="7">
        <v>-3.2164726000493098</v>
      </c>
      <c r="E551" s="7">
        <v>-2.2391385640630799</v>
      </c>
      <c r="F551" s="7">
        <v>-1.99869787409482</v>
      </c>
      <c r="G551" s="7">
        <v>-4.1483573787822197</v>
      </c>
      <c r="H551" s="7">
        <v>-4.5461257038708904</v>
      </c>
      <c r="I551" s="7">
        <v>-3.1860784519562402</v>
      </c>
      <c r="J551" s="7">
        <v>-3.56439365224931</v>
      </c>
      <c r="K551" s="8">
        <v>0.71532228784019103</v>
      </c>
      <c r="L551" s="9">
        <v>-0.37831520029306998</v>
      </c>
      <c r="M551" s="10" t="s">
        <v>14</v>
      </c>
      <c r="N551" s="10" t="s">
        <v>14</v>
      </c>
    </row>
    <row r="552" spans="1:14" ht="24.75" customHeight="1" x14ac:dyDescent="0.2">
      <c r="A552" s="6" t="s">
        <v>929</v>
      </c>
      <c r="B552" s="6" t="s">
        <v>709</v>
      </c>
      <c r="C552" s="7">
        <v>-1.8047015839134</v>
      </c>
      <c r="D552" s="7">
        <v>-2.38189620925669</v>
      </c>
      <c r="E552" s="7">
        <v>-1.97599662682828</v>
      </c>
      <c r="F552" s="7">
        <v>-2.0674590036977598</v>
      </c>
      <c r="G552" s="7">
        <v>-2.5507071134953199</v>
      </c>
      <c r="H552" s="7">
        <v>-2.6773472436022301</v>
      </c>
      <c r="I552" s="7">
        <v>-2.0541981399994498</v>
      </c>
      <c r="J552" s="7">
        <v>-2.4318377869317702</v>
      </c>
      <c r="K552" s="8">
        <v>0.20973852137523</v>
      </c>
      <c r="L552" s="9">
        <v>-0.377639646932315</v>
      </c>
      <c r="M552" s="10" t="s">
        <v>14</v>
      </c>
      <c r="N552" s="10" t="s">
        <v>14</v>
      </c>
    </row>
    <row r="553" spans="1:14" ht="24.75" customHeight="1" x14ac:dyDescent="0.2">
      <c r="A553" s="6" t="s">
        <v>930</v>
      </c>
      <c r="B553" s="6" t="s">
        <v>931</v>
      </c>
      <c r="C553" s="7">
        <v>1.5665345979709699</v>
      </c>
      <c r="D553" s="7">
        <v>0.587630444060114</v>
      </c>
      <c r="E553" s="7">
        <v>1.57577775438607</v>
      </c>
      <c r="F553" s="7">
        <v>0.882124145365481</v>
      </c>
      <c r="G553" s="7">
        <v>0.76226720186584296</v>
      </c>
      <c r="H553" s="7">
        <v>0.95579012953543296</v>
      </c>
      <c r="I553" s="7">
        <v>1.2433142654723801</v>
      </c>
      <c r="J553" s="7">
        <v>0.86672715892225205</v>
      </c>
      <c r="K553" s="8">
        <v>0.36945935254440898</v>
      </c>
      <c r="L553" s="9">
        <v>-0.376587106550131</v>
      </c>
      <c r="M553" s="10" t="s">
        <v>14</v>
      </c>
      <c r="N553" s="10" t="s">
        <v>14</v>
      </c>
    </row>
    <row r="554" spans="1:14" ht="24.75" customHeight="1" x14ac:dyDescent="0.2">
      <c r="A554" s="6" t="s">
        <v>932</v>
      </c>
      <c r="B554" s="6" t="s">
        <v>933</v>
      </c>
      <c r="C554" s="7">
        <v>-1.81798806460333</v>
      </c>
      <c r="D554" s="7">
        <v>-1.41478067337687</v>
      </c>
      <c r="E554" s="7">
        <v>-1.6317050200146199</v>
      </c>
      <c r="F554" s="7">
        <v>-2.3996570729743798</v>
      </c>
      <c r="G554" s="7">
        <v>-1.8165884116039701</v>
      </c>
      <c r="H554" s="7">
        <v>-1.7615127553226799</v>
      </c>
      <c r="I554" s="7">
        <v>-1.6214912526649401</v>
      </c>
      <c r="J554" s="7">
        <v>-1.9925860799670101</v>
      </c>
      <c r="K554" s="8">
        <v>0.20747098529080299</v>
      </c>
      <c r="L554" s="9">
        <v>-0.371094827302069</v>
      </c>
      <c r="M554" s="10" t="s">
        <v>14</v>
      </c>
      <c r="N554" s="10" t="s">
        <v>14</v>
      </c>
    </row>
    <row r="555" spans="1:14" ht="24.75" customHeight="1" x14ac:dyDescent="0.2">
      <c r="A555" s="6" t="s">
        <v>934</v>
      </c>
      <c r="B555" s="6" t="s">
        <v>935</v>
      </c>
      <c r="C555" s="7">
        <v>-0.55836082550119304</v>
      </c>
      <c r="D555" s="7">
        <v>-0.57439102709782797</v>
      </c>
      <c r="E555" s="7">
        <v>-0.87036271978464796</v>
      </c>
      <c r="F555" s="7">
        <v>-0.50046430186980095</v>
      </c>
      <c r="G555" s="7">
        <v>-0.86813545185548302</v>
      </c>
      <c r="H555" s="7">
        <v>-1.7432995568462899</v>
      </c>
      <c r="I555" s="7">
        <v>-0.66770485746122299</v>
      </c>
      <c r="J555" s="7">
        <v>-1.03729977019052</v>
      </c>
      <c r="K555" s="8">
        <v>0.42400138973333701</v>
      </c>
      <c r="L555" s="9">
        <v>-0.36959491272930001</v>
      </c>
      <c r="M555" s="10" t="s">
        <v>14</v>
      </c>
      <c r="N555" s="10" t="s">
        <v>14</v>
      </c>
    </row>
    <row r="556" spans="1:14" ht="24.75" customHeight="1" x14ac:dyDescent="0.2">
      <c r="A556" s="6" t="s">
        <v>936</v>
      </c>
      <c r="B556" s="6" t="s">
        <v>16</v>
      </c>
      <c r="C556" s="7">
        <v>1.6496834871959301</v>
      </c>
      <c r="D556" s="7">
        <v>0.51378406443076596</v>
      </c>
      <c r="E556" s="7">
        <v>4.2284596954653297</v>
      </c>
      <c r="F556" s="7">
        <v>1.8301729237703801</v>
      </c>
      <c r="G556" s="7">
        <v>1.6686646045271001</v>
      </c>
      <c r="H556" s="7">
        <v>1.8297781785804399</v>
      </c>
      <c r="I556" s="7">
        <v>2.13064241569734</v>
      </c>
      <c r="J556" s="7">
        <v>1.7762052356259701</v>
      </c>
      <c r="K556" s="8">
        <v>0.77777769487775905</v>
      </c>
      <c r="L556" s="9">
        <v>-0.35443718007136898</v>
      </c>
      <c r="M556" s="10" t="s">
        <v>14</v>
      </c>
      <c r="N556" s="10" t="s">
        <v>14</v>
      </c>
    </row>
    <row r="557" spans="1:14" ht="24.75" customHeight="1" x14ac:dyDescent="0.2">
      <c r="A557" s="6" t="s">
        <v>937</v>
      </c>
      <c r="B557" s="6" t="s">
        <v>938</v>
      </c>
      <c r="C557" s="7">
        <v>2.8246378564434398</v>
      </c>
      <c r="D557" s="7">
        <v>2.2552826737779901</v>
      </c>
      <c r="E557" s="7">
        <v>3.0112827462187202</v>
      </c>
      <c r="F557" s="7">
        <v>1.9270773823534799</v>
      </c>
      <c r="G557" s="7">
        <v>2.4531109367200501</v>
      </c>
      <c r="H557" s="7">
        <v>2.6509465066965601</v>
      </c>
      <c r="I557" s="7">
        <v>2.6970677588133798</v>
      </c>
      <c r="J557" s="7">
        <v>2.3437116085900298</v>
      </c>
      <c r="K557" s="8">
        <v>0.32303153859901401</v>
      </c>
      <c r="L557" s="9">
        <v>-0.35335615022335498</v>
      </c>
      <c r="M557" s="10" t="s">
        <v>14</v>
      </c>
      <c r="N557" s="10" t="s">
        <v>14</v>
      </c>
    </row>
    <row r="558" spans="1:14" ht="24.75" customHeight="1" x14ac:dyDescent="0.2">
      <c r="A558" s="6" t="s">
        <v>939</v>
      </c>
      <c r="B558" s="6" t="s">
        <v>303</v>
      </c>
      <c r="C558" s="7">
        <v>0.39504484122847899</v>
      </c>
      <c r="D558" s="7">
        <v>-0.67957708992881305</v>
      </c>
      <c r="E558" s="7">
        <v>0.30763167845440598</v>
      </c>
      <c r="F558" s="7">
        <v>-0.58235562919238903</v>
      </c>
      <c r="G558" s="7">
        <v>-0.16727638218950999</v>
      </c>
      <c r="H558" s="7">
        <v>-0.28148329051791898</v>
      </c>
      <c r="I558" s="7">
        <v>7.6998099180241803E-3</v>
      </c>
      <c r="J558" s="7">
        <v>-0.34370510063327198</v>
      </c>
      <c r="K558" s="8">
        <v>0.42030508701813302</v>
      </c>
      <c r="L558" s="9">
        <v>-0.35140491055129602</v>
      </c>
      <c r="M558" s="10" t="s">
        <v>14</v>
      </c>
      <c r="N558" s="10" t="s">
        <v>14</v>
      </c>
    </row>
    <row r="559" spans="1:14" ht="24.75" customHeight="1" x14ac:dyDescent="0.2">
      <c r="A559" s="6" t="s">
        <v>941</v>
      </c>
      <c r="B559" s="6" t="s">
        <v>942</v>
      </c>
      <c r="C559" s="7">
        <v>1.0580011291953599</v>
      </c>
      <c r="D559" s="7">
        <v>2.6086578523625001</v>
      </c>
      <c r="E559" s="7">
        <v>0.35568342710120898</v>
      </c>
      <c r="F559" s="7">
        <v>1.3943985810705799</v>
      </c>
      <c r="G559" s="7">
        <v>1.0270396489195199</v>
      </c>
      <c r="H559" s="7">
        <v>0.57385400598466096</v>
      </c>
      <c r="I559" s="7">
        <v>1.3407808028863599</v>
      </c>
      <c r="J559" s="7">
        <v>0.99843074532492104</v>
      </c>
      <c r="K559" s="8">
        <v>0.66723308544289806</v>
      </c>
      <c r="L559" s="9">
        <v>-0.34235005756143599</v>
      </c>
      <c r="M559" s="10" t="s">
        <v>14</v>
      </c>
      <c r="N559" s="10" t="s">
        <v>14</v>
      </c>
    </row>
    <row r="560" spans="1:14" ht="24.75" customHeight="1" x14ac:dyDescent="0.2">
      <c r="A560" s="6" t="s">
        <v>943</v>
      </c>
      <c r="B560" s="6" t="s">
        <v>944</v>
      </c>
      <c r="C560" s="7">
        <v>5.2221134259171897</v>
      </c>
      <c r="D560" s="7">
        <v>4.2848548609614596</v>
      </c>
      <c r="E560" s="7">
        <v>4.9233338362317598</v>
      </c>
      <c r="F560" s="7">
        <v>4.2723090366443799</v>
      </c>
      <c r="G560" s="7">
        <v>4.5564418880969004</v>
      </c>
      <c r="H560" s="7">
        <v>4.6011657141307802</v>
      </c>
      <c r="I560" s="7">
        <v>4.8101007077034703</v>
      </c>
      <c r="J560" s="7">
        <v>4.4766388796240202</v>
      </c>
      <c r="K560" s="8">
        <v>0.35350274386918001</v>
      </c>
      <c r="L560" s="9">
        <v>-0.33346182807944702</v>
      </c>
      <c r="M560" s="10" t="s">
        <v>14</v>
      </c>
      <c r="N560" s="10" t="s">
        <v>14</v>
      </c>
    </row>
    <row r="561" spans="1:14" ht="24.75" customHeight="1" x14ac:dyDescent="0.2">
      <c r="A561" s="6" t="s">
        <v>945</v>
      </c>
      <c r="B561" s="6" t="s">
        <v>946</v>
      </c>
      <c r="C561" s="7">
        <v>0.73484231526064303</v>
      </c>
      <c r="D561" s="7">
        <v>0.10812468161402899</v>
      </c>
      <c r="E561" s="7">
        <v>0.72000282814000705</v>
      </c>
      <c r="F561" s="7">
        <v>0.32133295533428802</v>
      </c>
      <c r="G561" s="7">
        <v>0.25343134702438902</v>
      </c>
      <c r="H561" s="7">
        <v>5.7376598128264797E-3</v>
      </c>
      <c r="I561" s="7">
        <v>0.52098994167155999</v>
      </c>
      <c r="J561" s="7">
        <v>0.19350065405716799</v>
      </c>
      <c r="K561" s="8">
        <v>0.25121659792509199</v>
      </c>
      <c r="L561" s="9">
        <v>-0.327489287614392</v>
      </c>
      <c r="M561" s="10" t="s">
        <v>14</v>
      </c>
      <c r="N561" s="10" t="s">
        <v>14</v>
      </c>
    </row>
    <row r="562" spans="1:14" ht="24.75" customHeight="1" x14ac:dyDescent="0.2">
      <c r="A562" s="6" t="s">
        <v>947</v>
      </c>
      <c r="B562" s="6" t="s">
        <v>948</v>
      </c>
      <c r="C562" s="7">
        <v>-2.3753673538488198</v>
      </c>
      <c r="D562" s="7">
        <v>-4.5359096974403901</v>
      </c>
      <c r="E562" s="7">
        <v>-3.8088580793118001</v>
      </c>
      <c r="F562" s="7">
        <v>-3.2017355072499001</v>
      </c>
      <c r="G562" s="7">
        <v>-2.5236590401016601</v>
      </c>
      <c r="H562" s="7">
        <v>-5.96869880470999</v>
      </c>
      <c r="I562" s="7">
        <v>-3.57337837686701</v>
      </c>
      <c r="J562" s="7">
        <v>-3.8980311173538502</v>
      </c>
      <c r="K562" s="8">
        <v>0.80754946388714</v>
      </c>
      <c r="L562" s="9">
        <v>-0.32465274048683901</v>
      </c>
      <c r="M562" s="10" t="s">
        <v>14</v>
      </c>
      <c r="N562" s="10" t="s">
        <v>14</v>
      </c>
    </row>
    <row r="563" spans="1:14" ht="24.75" customHeight="1" x14ac:dyDescent="0.2">
      <c r="A563" s="6" t="s">
        <v>950</v>
      </c>
      <c r="B563" s="6" t="s">
        <v>50</v>
      </c>
      <c r="C563" s="7">
        <v>6.0875269529566198</v>
      </c>
      <c r="D563" s="7">
        <v>5.6923825046833096</v>
      </c>
      <c r="E563" s="7">
        <v>6.5931627151247598</v>
      </c>
      <c r="F563" s="7">
        <v>5.6293054120027097</v>
      </c>
      <c r="G563" s="7">
        <v>5.9106941309649796</v>
      </c>
      <c r="H563" s="7">
        <v>5.8694955467002599</v>
      </c>
      <c r="I563" s="7">
        <v>6.1243573909215598</v>
      </c>
      <c r="J563" s="7">
        <v>5.8031650298893203</v>
      </c>
      <c r="K563" s="8">
        <v>0.34402239756796699</v>
      </c>
      <c r="L563" s="9">
        <v>-0.32119236103224602</v>
      </c>
      <c r="M563" s="10" t="s">
        <v>14</v>
      </c>
      <c r="N563" s="10" t="s">
        <v>14</v>
      </c>
    </row>
    <row r="564" spans="1:14" ht="24.75" customHeight="1" x14ac:dyDescent="0.2">
      <c r="A564" s="6" t="s">
        <v>951</v>
      </c>
      <c r="B564" s="6" t="s">
        <v>952</v>
      </c>
      <c r="C564" s="7">
        <v>1.3612494570028</v>
      </c>
      <c r="D564" s="7">
        <v>1.7152708010417099</v>
      </c>
      <c r="E564" s="7">
        <v>1.56026760487904</v>
      </c>
      <c r="F564" s="7">
        <v>1.09232440099185</v>
      </c>
      <c r="G564" s="7">
        <v>1.54856235829185</v>
      </c>
      <c r="H564" s="7">
        <v>1.0384758305238999</v>
      </c>
      <c r="I564" s="7">
        <v>1.5455959543078499</v>
      </c>
      <c r="J564" s="7">
        <v>1.22645419660253</v>
      </c>
      <c r="K564" s="8">
        <v>0.18384888840424199</v>
      </c>
      <c r="L564" s="9">
        <v>-0.319141757705315</v>
      </c>
      <c r="M564" s="10" t="s">
        <v>14</v>
      </c>
      <c r="N564" s="10" t="s">
        <v>14</v>
      </c>
    </row>
    <row r="565" spans="1:14" ht="24.75" customHeight="1" x14ac:dyDescent="0.2">
      <c r="A565" s="6" t="s">
        <v>953</v>
      </c>
      <c r="B565" s="6" t="s">
        <v>954</v>
      </c>
      <c r="C565" s="7">
        <v>0.20678992484984299</v>
      </c>
      <c r="D565" s="7">
        <v>3.49430398696714</v>
      </c>
      <c r="E565" s="7">
        <v>0.32905891452229202</v>
      </c>
      <c r="F565" s="7">
        <v>1.0538169454824799</v>
      </c>
      <c r="G565" s="7">
        <v>0.92485521974504104</v>
      </c>
      <c r="H565" s="7">
        <v>1.12485376114337</v>
      </c>
      <c r="I565" s="7">
        <v>1.34338427544643</v>
      </c>
      <c r="J565" s="7">
        <v>1.03450864212363</v>
      </c>
      <c r="K565" s="8">
        <v>0.80122366121849498</v>
      </c>
      <c r="L565" s="9">
        <v>-0.308875633322794</v>
      </c>
      <c r="M565" s="10" t="s">
        <v>14</v>
      </c>
      <c r="N565" s="10" t="s">
        <v>14</v>
      </c>
    </row>
    <row r="566" spans="1:14" ht="24.75" customHeight="1" x14ac:dyDescent="0.2">
      <c r="A566" s="6" t="s">
        <v>955</v>
      </c>
      <c r="B566" s="6" t="s">
        <v>16</v>
      </c>
      <c r="C566" s="7">
        <v>5.5307784400399598</v>
      </c>
      <c r="D566" s="7">
        <v>4.1553512345763304</v>
      </c>
      <c r="E566" s="7">
        <v>5.7091189511110896</v>
      </c>
      <c r="F566" s="7">
        <v>5.10131658620399</v>
      </c>
      <c r="G566" s="7">
        <v>4.7957547309010904</v>
      </c>
      <c r="H566" s="7">
        <v>4.5792030820237004</v>
      </c>
      <c r="I566" s="7">
        <v>5.1317495419091301</v>
      </c>
      <c r="J566" s="7">
        <v>4.82542479970959</v>
      </c>
      <c r="K566" s="8">
        <v>0.60289605685932202</v>
      </c>
      <c r="L566" s="9">
        <v>-0.30632474219953298</v>
      </c>
      <c r="M566" s="10" t="s">
        <v>14</v>
      </c>
      <c r="N566" s="10" t="s">
        <v>14</v>
      </c>
    </row>
    <row r="567" spans="1:14" ht="24.75" customHeight="1" x14ac:dyDescent="0.2">
      <c r="A567" s="6" t="s">
        <v>956</v>
      </c>
      <c r="B567" s="6" t="s">
        <v>957</v>
      </c>
      <c r="C567" s="7">
        <v>2.6621808197697301</v>
      </c>
      <c r="D567" s="7">
        <v>1.1525686613966999</v>
      </c>
      <c r="E567" s="7">
        <v>2.12560299168043</v>
      </c>
      <c r="F567" s="7">
        <v>1.7044162276566801</v>
      </c>
      <c r="G567" s="7">
        <v>1.5080728076640699</v>
      </c>
      <c r="H567" s="7">
        <v>1.8095713758662699</v>
      </c>
      <c r="I567" s="7">
        <v>1.9801174909489501</v>
      </c>
      <c r="J567" s="7">
        <v>1.67402013706234</v>
      </c>
      <c r="K567" s="8">
        <v>0.56242253772199502</v>
      </c>
      <c r="L567" s="9">
        <v>-0.30609735388661202</v>
      </c>
      <c r="M567" s="10" t="s">
        <v>14</v>
      </c>
      <c r="N567" s="10" t="s">
        <v>14</v>
      </c>
    </row>
    <row r="568" spans="1:14" ht="24.75" customHeight="1" x14ac:dyDescent="0.2">
      <c r="A568" s="6" t="s">
        <v>958</v>
      </c>
      <c r="B568" s="6" t="s">
        <v>959</v>
      </c>
      <c r="C568" s="7">
        <v>-1.83028653990652</v>
      </c>
      <c r="D568" s="7">
        <v>-1.5226067338043101</v>
      </c>
      <c r="E568" s="7">
        <v>-1.92720710360055</v>
      </c>
      <c r="F568" s="7">
        <v>-2.3979249380071601</v>
      </c>
      <c r="G568" s="7">
        <v>-2.0991729997494502</v>
      </c>
      <c r="H568" s="7">
        <v>-1.6967550505817</v>
      </c>
      <c r="I568" s="7">
        <v>-1.7600334591037901</v>
      </c>
      <c r="J568" s="7">
        <v>-2.0646176627794399</v>
      </c>
      <c r="K568" s="8">
        <v>0.28196960355310202</v>
      </c>
      <c r="L568" s="9">
        <v>-0.30458420367564398</v>
      </c>
      <c r="M568" s="10" t="s">
        <v>14</v>
      </c>
      <c r="N568" s="10" t="s">
        <v>14</v>
      </c>
    </row>
    <row r="569" spans="1:14" ht="24.75" customHeight="1" x14ac:dyDescent="0.2">
      <c r="A569" s="6" t="s">
        <v>960</v>
      </c>
      <c r="B569" s="6" t="s">
        <v>552</v>
      </c>
      <c r="C569" s="7">
        <v>-0.39342593715186802</v>
      </c>
      <c r="D569" s="7">
        <v>-1.4001157809094</v>
      </c>
      <c r="E569" s="7">
        <v>-0.50727917393389899</v>
      </c>
      <c r="F569" s="7">
        <v>-0.97379902238537497</v>
      </c>
      <c r="G569" s="7">
        <v>-1.0837533410952001</v>
      </c>
      <c r="H569" s="7">
        <v>-1.13054697702591</v>
      </c>
      <c r="I569" s="7">
        <v>-0.76694029733172198</v>
      </c>
      <c r="J569" s="7">
        <v>-1.06269978016883</v>
      </c>
      <c r="K569" s="8">
        <v>0.45148814857972502</v>
      </c>
      <c r="L569" s="9">
        <v>-0.29575948283710601</v>
      </c>
      <c r="M569" s="10" t="s">
        <v>14</v>
      </c>
      <c r="N569" s="10" t="s">
        <v>14</v>
      </c>
    </row>
    <row r="570" spans="1:14" ht="24.75" customHeight="1" x14ac:dyDescent="0.2">
      <c r="A570" s="6" t="s">
        <v>961</v>
      </c>
      <c r="B570" s="6" t="s">
        <v>50</v>
      </c>
      <c r="C570" s="7">
        <v>-0.81317958822191705</v>
      </c>
      <c r="D570" s="7">
        <v>-2.0365525333469301</v>
      </c>
      <c r="E570" s="7">
        <v>-0.92484413636595497</v>
      </c>
      <c r="F570" s="7">
        <v>-1.370924052516</v>
      </c>
      <c r="G570" s="7">
        <v>-1.82807668507431</v>
      </c>
      <c r="H570" s="7">
        <v>-1.4472747280773299</v>
      </c>
      <c r="I570" s="7">
        <v>-1.25819208597827</v>
      </c>
      <c r="J570" s="7">
        <v>-1.5487584885558801</v>
      </c>
      <c r="K570" s="8">
        <v>0.54327680819166702</v>
      </c>
      <c r="L570" s="9">
        <v>-0.29056640257761202</v>
      </c>
      <c r="M570" s="10" t="s">
        <v>14</v>
      </c>
      <c r="N570" s="10" t="s">
        <v>14</v>
      </c>
    </row>
    <row r="571" spans="1:14" ht="24.75" customHeight="1" x14ac:dyDescent="0.2">
      <c r="A571" s="6" t="s">
        <v>963</v>
      </c>
      <c r="B571" s="6" t="s">
        <v>16</v>
      </c>
      <c r="C571" s="7">
        <v>-1.3925290650612201</v>
      </c>
      <c r="D571" s="7">
        <v>-0.89136476039672297</v>
      </c>
      <c r="E571" s="7">
        <v>-1.04899585330379</v>
      </c>
      <c r="F571" s="7">
        <v>-1.40092862831889</v>
      </c>
      <c r="G571" s="7">
        <v>-1.5353003471332001</v>
      </c>
      <c r="H571" s="7">
        <v>-1.26240798610712</v>
      </c>
      <c r="I571" s="7">
        <v>-1.11096322625391</v>
      </c>
      <c r="J571" s="7">
        <v>-1.3995456538530699</v>
      </c>
      <c r="K571" s="8">
        <v>0.18212284438530901</v>
      </c>
      <c r="L571" s="9">
        <v>-0.28858242759915698</v>
      </c>
      <c r="M571" s="10" t="s">
        <v>14</v>
      </c>
      <c r="N571" s="10" t="s">
        <v>14</v>
      </c>
    </row>
    <row r="572" spans="1:14" ht="24.75" customHeight="1" x14ac:dyDescent="0.2">
      <c r="A572" s="6" t="s">
        <v>966</v>
      </c>
      <c r="B572" s="6" t="s">
        <v>967</v>
      </c>
      <c r="C572" s="7">
        <v>0.61200400206078198</v>
      </c>
      <c r="D572" s="7">
        <v>-4.3330041918121502E-2</v>
      </c>
      <c r="E572" s="7">
        <v>0.192398285023899</v>
      </c>
      <c r="F572" s="7">
        <v>-0.43042903853537201</v>
      </c>
      <c r="G572" s="7">
        <v>0.27055718800619</v>
      </c>
      <c r="H572" s="7">
        <v>6.0057467338726397E-2</v>
      </c>
      <c r="I572" s="7">
        <v>0.25369074838885303</v>
      </c>
      <c r="J572" s="7">
        <v>-3.3271461063485198E-2</v>
      </c>
      <c r="K572" s="8">
        <v>0.36764337179978102</v>
      </c>
      <c r="L572" s="9">
        <v>-0.28696220945233802</v>
      </c>
      <c r="M572" s="10" t="s">
        <v>14</v>
      </c>
      <c r="N572" s="10" t="s">
        <v>14</v>
      </c>
    </row>
    <row r="573" spans="1:14" ht="24.75" customHeight="1" x14ac:dyDescent="0.2">
      <c r="A573" s="6" t="s">
        <v>968</v>
      </c>
      <c r="B573" s="6" t="s">
        <v>799</v>
      </c>
      <c r="C573" s="7">
        <v>-0.90502984392548003</v>
      </c>
      <c r="D573" s="7">
        <v>-1.5772897083302699</v>
      </c>
      <c r="E573" s="7">
        <v>-0.73728358030640395</v>
      </c>
      <c r="F573" s="7">
        <v>-1.0908372321503199</v>
      </c>
      <c r="G573" s="7">
        <v>-1.6852798329099601</v>
      </c>
      <c r="H573" s="7">
        <v>-1.30179380558058</v>
      </c>
      <c r="I573" s="7">
        <v>-1.07320104418739</v>
      </c>
      <c r="J573" s="7">
        <v>-1.35930362354695</v>
      </c>
      <c r="K573" s="8">
        <v>0.41499135434670298</v>
      </c>
      <c r="L573" s="9">
        <v>-0.28610257935956801</v>
      </c>
      <c r="M573" s="10" t="s">
        <v>14</v>
      </c>
      <c r="N573" s="10" t="s">
        <v>14</v>
      </c>
    </row>
    <row r="574" spans="1:14" ht="24.75" customHeight="1" x14ac:dyDescent="0.2">
      <c r="A574" s="6" t="s">
        <v>969</v>
      </c>
      <c r="B574" s="6" t="s">
        <v>799</v>
      </c>
      <c r="C574" s="7">
        <v>-0.871408471475561</v>
      </c>
      <c r="D574" s="7">
        <v>-1.8766029475980801</v>
      </c>
      <c r="E574" s="7">
        <v>-7.7121124123618004E-2</v>
      </c>
      <c r="F574" s="7">
        <v>-1.3421783485451499</v>
      </c>
      <c r="G574" s="7">
        <v>-1.11626403516658</v>
      </c>
      <c r="H574" s="7">
        <v>-1.2122321572138299</v>
      </c>
      <c r="I574" s="7">
        <v>-0.94171084773241898</v>
      </c>
      <c r="J574" s="7">
        <v>-1.22355818030852</v>
      </c>
      <c r="K574" s="8">
        <v>0.64350005859957204</v>
      </c>
      <c r="L574" s="9">
        <v>-0.28184733257610101</v>
      </c>
      <c r="M574" s="10" t="s">
        <v>14</v>
      </c>
      <c r="N574" s="10" t="s">
        <v>14</v>
      </c>
    </row>
    <row r="575" spans="1:14" ht="24.75" customHeight="1" x14ac:dyDescent="0.2">
      <c r="A575" s="6" t="s">
        <v>970</v>
      </c>
      <c r="B575" s="6" t="s">
        <v>971</v>
      </c>
      <c r="C575" s="7">
        <v>-0.45404656142708799</v>
      </c>
      <c r="D575" s="7">
        <v>-0.89613700950818798</v>
      </c>
      <c r="E575" s="7">
        <v>-0.58243549473274903</v>
      </c>
      <c r="F575" s="7">
        <v>-1.36841549266423</v>
      </c>
      <c r="G575" s="7">
        <v>-0.90066845944941698</v>
      </c>
      <c r="H575" s="7">
        <v>-0.50723219861276203</v>
      </c>
      <c r="I575" s="7">
        <v>-0.644206355222675</v>
      </c>
      <c r="J575" s="7">
        <v>-0.92543871690880197</v>
      </c>
      <c r="K575" s="8">
        <v>0.39055053756090702</v>
      </c>
      <c r="L575" s="9">
        <v>-0.28123236168612697</v>
      </c>
      <c r="M575" s="10" t="s">
        <v>14</v>
      </c>
      <c r="N575" s="10" t="s">
        <v>14</v>
      </c>
    </row>
    <row r="576" spans="1:14" ht="24.75" customHeight="1" x14ac:dyDescent="0.2">
      <c r="A576" s="6" t="s">
        <v>972</v>
      </c>
      <c r="B576" s="6" t="s">
        <v>16</v>
      </c>
      <c r="C576" s="7">
        <v>7.4010535555203703</v>
      </c>
      <c r="D576" s="7">
        <v>6.5136421779501603</v>
      </c>
      <c r="E576" s="7">
        <v>7.1976679412834699</v>
      </c>
      <c r="F576" s="7">
        <v>6.60346167617117</v>
      </c>
      <c r="G576" s="7">
        <v>6.7640876930104596</v>
      </c>
      <c r="H576" s="7">
        <v>6.9117041701734596</v>
      </c>
      <c r="I576" s="7">
        <v>7.0374545582513299</v>
      </c>
      <c r="J576" s="7">
        <v>6.75975117978503</v>
      </c>
      <c r="K576" s="8">
        <v>0.413355095094734</v>
      </c>
      <c r="L576" s="9">
        <v>-0.277703378466301</v>
      </c>
      <c r="M576" s="10" t="s">
        <v>14</v>
      </c>
      <c r="N576" s="10" t="s">
        <v>14</v>
      </c>
    </row>
    <row r="577" spans="1:14" ht="24.75" customHeight="1" x14ac:dyDescent="0.2">
      <c r="A577" s="6" t="s">
        <v>973</v>
      </c>
      <c r="B577" s="6" t="s">
        <v>974</v>
      </c>
      <c r="C577" s="7">
        <v>2.9451084931020701</v>
      </c>
      <c r="D577" s="7">
        <v>1.84876792627372</v>
      </c>
      <c r="E577" s="7">
        <v>2.51055399983521</v>
      </c>
      <c r="F577" s="7">
        <v>1.9938006767743499</v>
      </c>
      <c r="G577" s="7">
        <v>2.14232235041074</v>
      </c>
      <c r="H577" s="7">
        <v>2.3446969241515401</v>
      </c>
      <c r="I577" s="7">
        <v>2.4348101397369999</v>
      </c>
      <c r="J577" s="7">
        <v>2.1602733171122099</v>
      </c>
      <c r="K577" s="8">
        <v>0.48532485519468799</v>
      </c>
      <c r="L577" s="9">
        <v>-0.27453682262478701</v>
      </c>
      <c r="M577" s="10" t="s">
        <v>14</v>
      </c>
      <c r="N577" s="10" t="s">
        <v>14</v>
      </c>
    </row>
    <row r="578" spans="1:14" ht="24.75" customHeight="1" x14ac:dyDescent="0.2">
      <c r="A578" s="6" t="s">
        <v>975</v>
      </c>
      <c r="B578" s="6" t="s">
        <v>303</v>
      </c>
      <c r="C578" s="7">
        <v>-1.31115997578628</v>
      </c>
      <c r="D578" s="7">
        <v>-2.5464165786591302</v>
      </c>
      <c r="E578" s="7">
        <v>0.29515561691620501</v>
      </c>
      <c r="F578" s="7">
        <v>0.30848283625834599</v>
      </c>
      <c r="G578" s="7">
        <v>0.80849596996276996</v>
      </c>
      <c r="H578" s="7">
        <v>-5.4854979299505198</v>
      </c>
      <c r="I578" s="7">
        <v>-1.1874736458430699</v>
      </c>
      <c r="J578" s="7">
        <v>-1.45617304124313</v>
      </c>
      <c r="K578" s="8">
        <v>0.91069532502982797</v>
      </c>
      <c r="L578" s="9">
        <v>-0.26869939540006599</v>
      </c>
      <c r="M578" s="10" t="s">
        <v>14</v>
      </c>
      <c r="N578" s="10" t="s">
        <v>14</v>
      </c>
    </row>
    <row r="579" spans="1:14" ht="24.75" customHeight="1" x14ac:dyDescent="0.2">
      <c r="A579" s="6" t="s">
        <v>976</v>
      </c>
      <c r="B579" s="6" t="s">
        <v>977</v>
      </c>
      <c r="C579" s="7">
        <v>-2.8058951636982798</v>
      </c>
      <c r="D579" s="7">
        <v>-2.3410116408766402</v>
      </c>
      <c r="E579" s="7">
        <v>-3.0886137642579699</v>
      </c>
      <c r="F579" s="7">
        <v>-3.4975760225449699</v>
      </c>
      <c r="G579" s="7">
        <v>-3.00327458892371</v>
      </c>
      <c r="H579" s="7">
        <v>-2.5259036398590502</v>
      </c>
      <c r="I579" s="7">
        <v>-2.7451735229443002</v>
      </c>
      <c r="J579" s="7">
        <v>-3.0089180837759102</v>
      </c>
      <c r="K579" s="8">
        <v>0.50139055965435797</v>
      </c>
      <c r="L579" s="9">
        <v>-0.26374456083161402</v>
      </c>
      <c r="M579" s="10" t="s">
        <v>14</v>
      </c>
      <c r="N579" s="10" t="s">
        <v>14</v>
      </c>
    </row>
    <row r="580" spans="1:14" ht="24.75" customHeight="1" x14ac:dyDescent="0.2">
      <c r="A580" s="6" t="s">
        <v>978</v>
      </c>
      <c r="B580" s="6" t="s">
        <v>760</v>
      </c>
      <c r="C580" s="7">
        <v>3.18976981283918</v>
      </c>
      <c r="D580" s="7">
        <v>2.1287150422448899</v>
      </c>
      <c r="E580" s="7">
        <v>3.3236363181972099</v>
      </c>
      <c r="F580" s="7">
        <v>2.5219988213870002</v>
      </c>
      <c r="G580" s="7">
        <v>2.6328968150887202</v>
      </c>
      <c r="H580" s="7">
        <v>2.7002626157391898</v>
      </c>
      <c r="I580" s="7">
        <v>2.8807070577604299</v>
      </c>
      <c r="J580" s="7">
        <v>2.61838608407164</v>
      </c>
      <c r="K580" s="8">
        <v>0.56050031029539604</v>
      </c>
      <c r="L580" s="9">
        <v>-0.26232097368878898</v>
      </c>
      <c r="M580" s="10" t="s">
        <v>14</v>
      </c>
      <c r="N580" s="10" t="s">
        <v>14</v>
      </c>
    </row>
    <row r="581" spans="1:14" ht="24.75" customHeight="1" x14ac:dyDescent="0.2">
      <c r="A581" s="6" t="s">
        <v>979</v>
      </c>
      <c r="B581" s="6" t="s">
        <v>16</v>
      </c>
      <c r="C581" s="7">
        <v>0.450173962628305</v>
      </c>
      <c r="D581" s="7">
        <v>0.577666702504125</v>
      </c>
      <c r="E581" s="7">
        <v>0.110017029569615</v>
      </c>
      <c r="F581" s="7">
        <v>5.3465317354078203E-2</v>
      </c>
      <c r="G581" s="7">
        <v>0.31265326839712798</v>
      </c>
      <c r="H581" s="7">
        <v>3.14217628770663E-2</v>
      </c>
      <c r="I581" s="7">
        <v>0.37928589823401498</v>
      </c>
      <c r="J581" s="7">
        <v>0.13251344954275701</v>
      </c>
      <c r="K581" s="8">
        <v>0.22333132903327099</v>
      </c>
      <c r="L581" s="9">
        <v>-0.246772448691258</v>
      </c>
      <c r="M581" s="10" t="s">
        <v>14</v>
      </c>
      <c r="N581" s="10" t="s">
        <v>14</v>
      </c>
    </row>
    <row r="582" spans="1:14" ht="24.75" customHeight="1" x14ac:dyDescent="0.2">
      <c r="A582" s="6" t="s">
        <v>980</v>
      </c>
      <c r="B582" s="6" t="s">
        <v>168</v>
      </c>
      <c r="C582" s="7">
        <v>4.4035705614670899</v>
      </c>
      <c r="D582" s="7">
        <v>3.7151683636918702</v>
      </c>
      <c r="E582" s="7">
        <v>4.5564045304093304</v>
      </c>
      <c r="F582" s="7">
        <v>3.85751073912339</v>
      </c>
      <c r="G582" s="7">
        <v>4.11054582682105</v>
      </c>
      <c r="H582" s="7">
        <v>3.9695568945756601</v>
      </c>
      <c r="I582" s="7">
        <v>4.2250478185227598</v>
      </c>
      <c r="J582" s="7">
        <v>3.9792044868400298</v>
      </c>
      <c r="K582" s="8">
        <v>0.44545233705961501</v>
      </c>
      <c r="L582" s="9">
        <v>-0.24584333168273101</v>
      </c>
      <c r="M582" s="10" t="s">
        <v>14</v>
      </c>
      <c r="N582" s="10" t="s">
        <v>14</v>
      </c>
    </row>
    <row r="583" spans="1:14" ht="24.75" customHeight="1" x14ac:dyDescent="0.2">
      <c r="A583" s="6" t="s">
        <v>981</v>
      </c>
      <c r="B583" s="6" t="s">
        <v>208</v>
      </c>
      <c r="C583" s="7">
        <v>3.0015432322185802</v>
      </c>
      <c r="D583" s="7">
        <v>2.5555552889540398</v>
      </c>
      <c r="E583" s="7">
        <v>2.99380358773475</v>
      </c>
      <c r="F583" s="7">
        <v>2.5559077344409098</v>
      </c>
      <c r="G583" s="7">
        <v>2.72398819003251</v>
      </c>
      <c r="H583" s="7">
        <v>2.54929700593103</v>
      </c>
      <c r="I583" s="7">
        <v>2.8503007029691201</v>
      </c>
      <c r="J583" s="7">
        <v>2.6097309768014898</v>
      </c>
      <c r="K583" s="8">
        <v>0.23928067155635399</v>
      </c>
      <c r="L583" s="9">
        <v>-0.240569726167635</v>
      </c>
      <c r="M583" s="10" t="s">
        <v>14</v>
      </c>
      <c r="N583" s="10" t="s">
        <v>14</v>
      </c>
    </row>
    <row r="584" spans="1:14" ht="24.75" customHeight="1" x14ac:dyDescent="0.2">
      <c r="A584" s="6" t="s">
        <v>982</v>
      </c>
      <c r="B584" s="6" t="s">
        <v>363</v>
      </c>
      <c r="C584" s="7">
        <v>-1.85218246453055</v>
      </c>
      <c r="D584" s="7">
        <v>-0.24329486416400001</v>
      </c>
      <c r="E584" s="7">
        <v>-1.5788996009427201</v>
      </c>
      <c r="F584" s="7">
        <v>-1.36549747629316</v>
      </c>
      <c r="G584" s="7">
        <v>-1.4155603366579801</v>
      </c>
      <c r="H584" s="7">
        <v>-1.5838030551723099</v>
      </c>
      <c r="I584" s="7">
        <v>-1.22479230987909</v>
      </c>
      <c r="J584" s="7">
        <v>-1.4549536227078199</v>
      </c>
      <c r="K584" s="8">
        <v>0.68991699001378104</v>
      </c>
      <c r="L584" s="9">
        <v>-0.23016131282872801</v>
      </c>
      <c r="M584" s="10" t="s">
        <v>14</v>
      </c>
      <c r="N584" s="10" t="s">
        <v>14</v>
      </c>
    </row>
    <row r="585" spans="1:14" ht="24.75" customHeight="1" x14ac:dyDescent="0.2">
      <c r="A585" s="6" t="s">
        <v>983</v>
      </c>
      <c r="B585" s="6" t="s">
        <v>984</v>
      </c>
      <c r="C585" s="7">
        <v>-6.4642361905377796E-2</v>
      </c>
      <c r="D585" s="7">
        <v>-0.34417551508161298</v>
      </c>
      <c r="E585" s="7">
        <v>-0.34191545973188697</v>
      </c>
      <c r="F585" s="7">
        <v>-1.0342226108833601</v>
      </c>
      <c r="G585" s="7">
        <v>-6.7651262753550198E-2</v>
      </c>
      <c r="H585" s="7">
        <v>-0.32409424886080601</v>
      </c>
      <c r="I585" s="7">
        <v>-0.250244445572959</v>
      </c>
      <c r="J585" s="7">
        <v>-0.47532270749923899</v>
      </c>
      <c r="K585" s="8">
        <v>0.52408378838065595</v>
      </c>
      <c r="L585" s="9">
        <v>-0.22507826192628</v>
      </c>
      <c r="M585" s="10" t="s">
        <v>14</v>
      </c>
      <c r="N585" s="10" t="s">
        <v>14</v>
      </c>
    </row>
    <row r="586" spans="1:14" ht="24.75" customHeight="1" x14ac:dyDescent="0.2">
      <c r="A586" s="6" t="s">
        <v>985</v>
      </c>
      <c r="B586" s="6" t="s">
        <v>986</v>
      </c>
      <c r="C586" s="7">
        <v>2.6328423618618499</v>
      </c>
      <c r="D586" s="7">
        <v>1.7511386232078301</v>
      </c>
      <c r="E586" s="7">
        <v>2.5502930097901801</v>
      </c>
      <c r="F586" s="7">
        <v>2.1970335898273001</v>
      </c>
      <c r="G586" s="7">
        <v>2.4334765255706499</v>
      </c>
      <c r="H586" s="7">
        <v>1.64335523971606</v>
      </c>
      <c r="I586" s="7">
        <v>2.3114246649532899</v>
      </c>
      <c r="J586" s="7">
        <v>2.0912884517046701</v>
      </c>
      <c r="K586" s="8">
        <v>0.58083698597224698</v>
      </c>
      <c r="L586" s="9">
        <v>-0.22013621324861901</v>
      </c>
      <c r="M586" s="10" t="s">
        <v>14</v>
      </c>
      <c r="N586" s="10" t="s">
        <v>14</v>
      </c>
    </row>
    <row r="587" spans="1:14" ht="24.75" customHeight="1" x14ac:dyDescent="0.2">
      <c r="A587" s="6" t="s">
        <v>987</v>
      </c>
      <c r="B587" s="6" t="s">
        <v>988</v>
      </c>
      <c r="C587" s="7">
        <v>-1.57601659295762</v>
      </c>
      <c r="D587" s="7">
        <v>-2.5311359080062799</v>
      </c>
      <c r="E587" s="7">
        <v>-2.0157878597017702</v>
      </c>
      <c r="F587" s="7">
        <v>-2.50679745910575</v>
      </c>
      <c r="G587" s="7">
        <v>-2.38910985770482</v>
      </c>
      <c r="H587" s="7">
        <v>-1.86918022558258</v>
      </c>
      <c r="I587" s="7">
        <v>-2.04098012022189</v>
      </c>
      <c r="J587" s="7">
        <v>-2.2550291807977199</v>
      </c>
      <c r="K587" s="8">
        <v>0.56495934288094596</v>
      </c>
      <c r="L587" s="9">
        <v>-0.21404906057582701</v>
      </c>
      <c r="M587" s="10" t="s">
        <v>14</v>
      </c>
      <c r="N587" s="10" t="s">
        <v>14</v>
      </c>
    </row>
    <row r="588" spans="1:14" ht="24.75" customHeight="1" x14ac:dyDescent="0.2">
      <c r="A588" s="6" t="s">
        <v>989</v>
      </c>
      <c r="B588" s="6" t="s">
        <v>16</v>
      </c>
      <c r="C588" s="7">
        <v>1.5087740408649799</v>
      </c>
      <c r="D588" s="7">
        <v>1.01114808428925</v>
      </c>
      <c r="E588" s="7">
        <v>1.24483580419283</v>
      </c>
      <c r="F588" s="7">
        <v>1.05680232939382</v>
      </c>
      <c r="G588" s="7">
        <v>0.96059713007897995</v>
      </c>
      <c r="H588" s="7">
        <v>1.1136422986771699</v>
      </c>
      <c r="I588" s="7">
        <v>1.2549193097823499</v>
      </c>
      <c r="J588" s="7">
        <v>1.04368058604999</v>
      </c>
      <c r="K588" s="8">
        <v>0.276636922899133</v>
      </c>
      <c r="L588" s="9">
        <v>-0.21123872373236199</v>
      </c>
      <c r="M588" s="10" t="s">
        <v>14</v>
      </c>
      <c r="N588" s="10" t="s">
        <v>14</v>
      </c>
    </row>
    <row r="589" spans="1:14" ht="24.75" customHeight="1" x14ac:dyDescent="0.2">
      <c r="A589" s="6" t="s">
        <v>990</v>
      </c>
      <c r="B589" s="6" t="s">
        <v>991</v>
      </c>
      <c r="C589" s="7">
        <v>0.285325829058376</v>
      </c>
      <c r="D589" s="7">
        <v>-3.1843405829366803E-2</v>
      </c>
      <c r="E589" s="7">
        <v>-0.25560443831798801</v>
      </c>
      <c r="F589" s="7">
        <v>-0.24982207683991201</v>
      </c>
      <c r="G589" s="7">
        <v>-9.5466159498457201E-2</v>
      </c>
      <c r="H589" s="7">
        <v>-0.28297735514507499</v>
      </c>
      <c r="I589" s="7">
        <v>-7.0733836299297103E-4</v>
      </c>
      <c r="J589" s="7">
        <v>-0.209421863827815</v>
      </c>
      <c r="K589" s="8">
        <v>0.31495878906019698</v>
      </c>
      <c r="L589" s="9">
        <v>-0.208714525464822</v>
      </c>
      <c r="M589" s="10" t="s">
        <v>14</v>
      </c>
      <c r="N589" s="10" t="s">
        <v>14</v>
      </c>
    </row>
    <row r="590" spans="1:14" ht="24.75" customHeight="1" x14ac:dyDescent="0.2">
      <c r="A590" s="6" t="s">
        <v>992</v>
      </c>
      <c r="B590" s="6" t="s">
        <v>993</v>
      </c>
      <c r="C590" s="7">
        <v>5.6005456828354001</v>
      </c>
      <c r="D590" s="7">
        <v>4.8272495727684399</v>
      </c>
      <c r="E590" s="7">
        <v>5.2423720722876901</v>
      </c>
      <c r="F590" s="7">
        <v>4.9608247314247498</v>
      </c>
      <c r="G590" s="7">
        <v>5.0751412962306803</v>
      </c>
      <c r="H590" s="7">
        <v>5.0159054189485799</v>
      </c>
      <c r="I590" s="7">
        <v>5.2233891092971803</v>
      </c>
      <c r="J590" s="7">
        <v>5.0172904822013402</v>
      </c>
      <c r="K590" s="8">
        <v>0.45434258646780101</v>
      </c>
      <c r="L590" s="9">
        <v>-0.20609862709584101</v>
      </c>
      <c r="M590" s="10" t="s">
        <v>14</v>
      </c>
      <c r="N590" s="10" t="s">
        <v>14</v>
      </c>
    </row>
    <row r="591" spans="1:14" ht="24.75" customHeight="1" x14ac:dyDescent="0.2">
      <c r="A591" s="6" t="s">
        <v>994</v>
      </c>
      <c r="B591" s="6" t="s">
        <v>16</v>
      </c>
      <c r="C591" s="7">
        <v>-0.47894546546213901</v>
      </c>
      <c r="D591" s="7">
        <v>-0.69622621880436197</v>
      </c>
      <c r="E591" s="7">
        <v>0.225913039116723</v>
      </c>
      <c r="F591" s="7">
        <v>-0.87277325729202504</v>
      </c>
      <c r="G591" s="7">
        <v>-0.78253402861906096</v>
      </c>
      <c r="H591" s="7">
        <v>9.3903228439060599E-2</v>
      </c>
      <c r="I591" s="7">
        <v>-0.31641954838325997</v>
      </c>
      <c r="J591" s="7">
        <v>-0.52046801915734198</v>
      </c>
      <c r="K591" s="8">
        <v>0.64921677426720203</v>
      </c>
      <c r="L591" s="9">
        <v>-0.204048470774082</v>
      </c>
      <c r="M591" s="10" t="s">
        <v>14</v>
      </c>
      <c r="N591" s="10" t="s">
        <v>14</v>
      </c>
    </row>
    <row r="592" spans="1:14" ht="24.75" customHeight="1" x14ac:dyDescent="0.2">
      <c r="A592" s="6" t="s">
        <v>997</v>
      </c>
      <c r="B592" s="6" t="s">
        <v>998</v>
      </c>
      <c r="C592" s="7">
        <v>-4.9263197462202104</v>
      </c>
      <c r="D592" s="7">
        <v>-3.8891431016348501</v>
      </c>
      <c r="E592" s="7">
        <v>-4.5661081144273998</v>
      </c>
      <c r="F592" s="7">
        <v>-4.7773801244891398</v>
      </c>
      <c r="G592" s="7">
        <v>-4.81489011175315</v>
      </c>
      <c r="H592" s="7">
        <v>-4.3796141976083902</v>
      </c>
      <c r="I592" s="7">
        <v>-4.4605236540941497</v>
      </c>
      <c r="J592" s="7">
        <v>-4.6572948112835597</v>
      </c>
      <c r="K592" s="8">
        <v>0.60026369410761604</v>
      </c>
      <c r="L592" s="9">
        <v>-0.19677115718940599</v>
      </c>
      <c r="M592" s="10" t="s">
        <v>14</v>
      </c>
      <c r="N592" s="10" t="s">
        <v>14</v>
      </c>
    </row>
    <row r="593" spans="1:14" ht="24.75" customHeight="1" x14ac:dyDescent="0.2">
      <c r="A593" s="6" t="s">
        <v>999</v>
      </c>
      <c r="B593" s="6" t="s">
        <v>1000</v>
      </c>
      <c r="C593" s="7">
        <v>3.1905659143056302</v>
      </c>
      <c r="D593" s="7">
        <v>2.4808373179391698</v>
      </c>
      <c r="E593" s="7">
        <v>2.91500021407245</v>
      </c>
      <c r="F593" s="7">
        <v>2.6275791087773199</v>
      </c>
      <c r="G593" s="7">
        <v>2.6764187181126098</v>
      </c>
      <c r="H593" s="7">
        <v>2.7142060835730102</v>
      </c>
      <c r="I593" s="7">
        <v>2.8621344821057502</v>
      </c>
      <c r="J593" s="7">
        <v>2.6727346368209801</v>
      </c>
      <c r="K593" s="8">
        <v>0.456440433615379</v>
      </c>
      <c r="L593" s="9">
        <v>-0.189399845284771</v>
      </c>
      <c r="M593" s="10" t="s">
        <v>14</v>
      </c>
      <c r="N593" s="10" t="s">
        <v>14</v>
      </c>
    </row>
    <row r="594" spans="1:14" ht="24.75" customHeight="1" x14ac:dyDescent="0.2">
      <c r="A594" s="6" t="s">
        <v>1001</v>
      </c>
      <c r="B594" s="6" t="s">
        <v>1002</v>
      </c>
      <c r="C594" s="7">
        <v>3.6242650072821001</v>
      </c>
      <c r="D594" s="7">
        <v>2.6979773266654399</v>
      </c>
      <c r="E594" s="7">
        <v>3.1862556414769299</v>
      </c>
      <c r="F594" s="7">
        <v>2.2939999359236301</v>
      </c>
      <c r="G594" s="7">
        <v>3.15095722914011</v>
      </c>
      <c r="H594" s="7">
        <v>3.4955898251286599</v>
      </c>
      <c r="I594" s="7">
        <v>3.1694993251414898</v>
      </c>
      <c r="J594" s="7">
        <v>2.9801823300641299</v>
      </c>
      <c r="K594" s="8">
        <v>0.69487268117956402</v>
      </c>
      <c r="L594" s="9">
        <v>-0.189316995077358</v>
      </c>
      <c r="M594" s="10" t="s">
        <v>14</v>
      </c>
      <c r="N594" s="10" t="s">
        <v>14</v>
      </c>
    </row>
    <row r="595" spans="1:14" ht="24.75" customHeight="1" x14ac:dyDescent="0.2">
      <c r="A595" s="6" t="s">
        <v>1003</v>
      </c>
      <c r="B595" s="6" t="s">
        <v>1004</v>
      </c>
      <c r="C595" s="7">
        <v>-1.9406523930088699</v>
      </c>
      <c r="D595" s="7">
        <v>-2.4466641878619599</v>
      </c>
      <c r="E595" s="7">
        <v>-1.4398806946653</v>
      </c>
      <c r="F595" s="7">
        <v>-2.0901844219201799</v>
      </c>
      <c r="G595" s="7">
        <v>-2.4897916033479501</v>
      </c>
      <c r="H595" s="7">
        <v>-1.8094957435925101</v>
      </c>
      <c r="I595" s="7">
        <v>-1.94239909184538</v>
      </c>
      <c r="J595" s="7">
        <v>-2.1298239229535501</v>
      </c>
      <c r="K595" s="8">
        <v>0.62556962496759305</v>
      </c>
      <c r="L595" s="9">
        <v>-0.18742483110817099</v>
      </c>
      <c r="M595" s="10" t="s">
        <v>14</v>
      </c>
      <c r="N595" s="10" t="s">
        <v>14</v>
      </c>
    </row>
    <row r="596" spans="1:14" ht="24.75" customHeight="1" x14ac:dyDescent="0.2">
      <c r="A596" s="6" t="s">
        <v>1005</v>
      </c>
      <c r="B596" s="6" t="s">
        <v>1006</v>
      </c>
      <c r="C596" s="7">
        <v>-0.54674460322760898</v>
      </c>
      <c r="D596" s="7">
        <v>-0.44696426656438598</v>
      </c>
      <c r="E596" s="7">
        <v>-0.59198266294292201</v>
      </c>
      <c r="F596" s="7">
        <v>-0.51124310806183004</v>
      </c>
      <c r="G596" s="7">
        <v>-0.70549864495265502</v>
      </c>
      <c r="H596" s="7">
        <v>-0.92648735547686201</v>
      </c>
      <c r="I596" s="7">
        <v>-0.52856384424497205</v>
      </c>
      <c r="J596" s="7">
        <v>-0.71440970283044902</v>
      </c>
      <c r="K596" s="8">
        <v>0.257611714474481</v>
      </c>
      <c r="L596" s="9">
        <v>-0.185845858585477</v>
      </c>
      <c r="M596" s="10" t="s">
        <v>14</v>
      </c>
      <c r="N596" s="10" t="s">
        <v>14</v>
      </c>
    </row>
    <row r="597" spans="1:14" ht="24.75" customHeight="1" x14ac:dyDescent="0.2">
      <c r="A597" s="6" t="s">
        <v>1007</v>
      </c>
      <c r="B597" s="6" t="s">
        <v>1008</v>
      </c>
      <c r="C597" s="7">
        <v>5.27651578697371</v>
      </c>
      <c r="D597" s="7">
        <v>4.2955759224866901</v>
      </c>
      <c r="E597" s="7">
        <v>5.4512218056344297</v>
      </c>
      <c r="F597" s="7">
        <v>4.8253822009408802</v>
      </c>
      <c r="G597" s="7">
        <v>4.9301753103583899</v>
      </c>
      <c r="H597" s="7">
        <v>4.7123326680636</v>
      </c>
      <c r="I597" s="7">
        <v>5.0077711716982796</v>
      </c>
      <c r="J597" s="7">
        <v>4.8226300597876204</v>
      </c>
      <c r="K597" s="8">
        <v>0.65990637524209605</v>
      </c>
      <c r="L597" s="9">
        <v>-0.18514111191065699</v>
      </c>
      <c r="M597" s="10" t="s">
        <v>14</v>
      </c>
      <c r="N597" s="10" t="s">
        <v>14</v>
      </c>
    </row>
    <row r="598" spans="1:14" ht="24.75" customHeight="1" x14ac:dyDescent="0.2">
      <c r="A598" s="6" t="s">
        <v>1009</v>
      </c>
      <c r="B598" s="6" t="s">
        <v>1010</v>
      </c>
      <c r="C598" s="7">
        <v>4.0916241874332604</v>
      </c>
      <c r="D598" s="7">
        <v>3.6382803722240298</v>
      </c>
      <c r="E598" s="7">
        <v>4.40278068869093</v>
      </c>
      <c r="F598" s="7">
        <v>3.7411562546294501</v>
      </c>
      <c r="G598" s="7">
        <v>3.8384042888547301</v>
      </c>
      <c r="H598" s="7">
        <v>4.0000939195546703</v>
      </c>
      <c r="I598" s="7">
        <v>4.04422841611607</v>
      </c>
      <c r="J598" s="7">
        <v>3.8598848210129502</v>
      </c>
      <c r="K598" s="8">
        <v>0.50044563940833697</v>
      </c>
      <c r="L598" s="9">
        <v>-0.18434359510312601</v>
      </c>
      <c r="M598" s="10" t="s">
        <v>14</v>
      </c>
      <c r="N598" s="10" t="s">
        <v>14</v>
      </c>
    </row>
    <row r="599" spans="1:14" ht="24.75" customHeight="1" x14ac:dyDescent="0.2">
      <c r="A599" s="6" t="s">
        <v>1013</v>
      </c>
      <c r="B599" s="6" t="s">
        <v>1014</v>
      </c>
      <c r="C599" s="7">
        <v>-2.93391796726474</v>
      </c>
      <c r="D599" s="7">
        <v>-0.73947510866911903</v>
      </c>
      <c r="E599" s="7">
        <v>-2.5821081117300699</v>
      </c>
      <c r="F599" s="7">
        <v>-2.9057598507827498</v>
      </c>
      <c r="G599" s="7">
        <v>-1.6931788289460099</v>
      </c>
      <c r="H599" s="7">
        <v>-2.19313611321859</v>
      </c>
      <c r="I599" s="7">
        <v>-2.0851670625546399</v>
      </c>
      <c r="J599" s="7">
        <v>-2.2640249309824498</v>
      </c>
      <c r="K599" s="8">
        <v>0.83042058913476702</v>
      </c>
      <c r="L599" s="9">
        <v>-0.17885786842780901</v>
      </c>
      <c r="M599" s="10" t="s">
        <v>14</v>
      </c>
      <c r="N599" s="10" t="s">
        <v>14</v>
      </c>
    </row>
    <row r="600" spans="1:14" ht="24.75" customHeight="1" x14ac:dyDescent="0.2">
      <c r="A600" s="6" t="s">
        <v>1015</v>
      </c>
      <c r="B600" s="6" t="s">
        <v>48</v>
      </c>
      <c r="C600" s="7">
        <v>1.3107971128032601</v>
      </c>
      <c r="D600" s="7">
        <v>0.44082684281904999</v>
      </c>
      <c r="E600" s="7">
        <v>1.3411924879264301</v>
      </c>
      <c r="F600" s="7">
        <v>0.91311396644650999</v>
      </c>
      <c r="G600" s="7">
        <v>0.76697047582023004</v>
      </c>
      <c r="H600" s="7">
        <v>0.88933935837974698</v>
      </c>
      <c r="I600" s="7">
        <v>1.0309388145162499</v>
      </c>
      <c r="J600" s="7">
        <v>0.85647460021549504</v>
      </c>
      <c r="K600" s="8">
        <v>0.61586055380791205</v>
      </c>
      <c r="L600" s="9">
        <v>-0.17446421430075101</v>
      </c>
      <c r="M600" s="10" t="s">
        <v>14</v>
      </c>
      <c r="N600" s="10" t="s">
        <v>14</v>
      </c>
    </row>
    <row r="601" spans="1:14" ht="24.75" customHeight="1" x14ac:dyDescent="0.2">
      <c r="A601" s="6" t="s">
        <v>1016</v>
      </c>
      <c r="B601" s="6" t="s">
        <v>16</v>
      </c>
      <c r="C601" s="7">
        <v>1.8841097666953702E-2</v>
      </c>
      <c r="D601" s="7">
        <v>-0.36167051558925001</v>
      </c>
      <c r="E601" s="7">
        <v>-1.42826139747676E-2</v>
      </c>
      <c r="F601" s="7">
        <v>-0.20151723375356001</v>
      </c>
      <c r="G601" s="7">
        <v>-0.20104402933849699</v>
      </c>
      <c r="H601" s="7">
        <v>-0.47653972642689602</v>
      </c>
      <c r="I601" s="7">
        <v>-0.11903734396568801</v>
      </c>
      <c r="J601" s="7">
        <v>-0.29303366317298402</v>
      </c>
      <c r="K601" s="8">
        <v>0.32174104438913798</v>
      </c>
      <c r="L601" s="9">
        <v>-0.173996319207297</v>
      </c>
      <c r="M601" s="10" t="s">
        <v>14</v>
      </c>
      <c r="N601" s="10" t="s">
        <v>14</v>
      </c>
    </row>
    <row r="602" spans="1:14" ht="24.75" customHeight="1" x14ac:dyDescent="0.2">
      <c r="A602" s="6" t="s">
        <v>1017</v>
      </c>
      <c r="B602" s="6" t="s">
        <v>16</v>
      </c>
      <c r="C602" s="7">
        <v>-0.94994280360667505</v>
      </c>
      <c r="D602" s="7">
        <v>-1.1172211733796</v>
      </c>
      <c r="E602" s="7">
        <v>-0.61796476268038703</v>
      </c>
      <c r="F602" s="7">
        <v>-1.0797485772644</v>
      </c>
      <c r="G602" s="7">
        <v>-0.73713985224032497</v>
      </c>
      <c r="H602" s="7">
        <v>-1.38375717015915</v>
      </c>
      <c r="I602" s="7">
        <v>-0.89504291322222196</v>
      </c>
      <c r="J602" s="7">
        <v>-1.06688186655462</v>
      </c>
      <c r="K602" s="8">
        <v>0.51151376916376401</v>
      </c>
      <c r="L602" s="9">
        <v>-0.17183895333240201</v>
      </c>
      <c r="M602" s="10" t="s">
        <v>14</v>
      </c>
      <c r="N602" s="10" t="s">
        <v>14</v>
      </c>
    </row>
    <row r="603" spans="1:14" ht="24.75" customHeight="1" x14ac:dyDescent="0.2">
      <c r="A603" s="6" t="s">
        <v>1018</v>
      </c>
      <c r="B603" s="6" t="s">
        <v>313</v>
      </c>
      <c r="C603" s="7">
        <v>4.28840801879692</v>
      </c>
      <c r="D603" s="7">
        <v>4.1696599744085603</v>
      </c>
      <c r="E603" s="7">
        <v>4.0404367193358199</v>
      </c>
      <c r="F603" s="7">
        <v>3.7544675993708401</v>
      </c>
      <c r="G603" s="7">
        <v>3.8450711466422201</v>
      </c>
      <c r="H603" s="7">
        <v>4.3933444728888702</v>
      </c>
      <c r="I603" s="7">
        <v>4.1661682375137596</v>
      </c>
      <c r="J603" s="7">
        <v>3.9976277396339799</v>
      </c>
      <c r="K603" s="8">
        <v>0.495013325754462</v>
      </c>
      <c r="L603" s="9">
        <v>-0.168540497879787</v>
      </c>
      <c r="M603" s="10" t="s">
        <v>14</v>
      </c>
      <c r="N603" s="10" t="s">
        <v>14</v>
      </c>
    </row>
    <row r="604" spans="1:14" ht="24.75" customHeight="1" x14ac:dyDescent="0.2">
      <c r="A604" s="6" t="s">
        <v>1019</v>
      </c>
      <c r="B604" s="6" t="s">
        <v>750</v>
      </c>
      <c r="C604" s="7">
        <v>3.09804534230621</v>
      </c>
      <c r="D604" s="7">
        <v>3.1518119730756302</v>
      </c>
      <c r="E604" s="7">
        <v>3.3500787468849098</v>
      </c>
      <c r="F604" s="7">
        <v>2.8659955806848099</v>
      </c>
      <c r="G604" s="7">
        <v>3.1940259510320002</v>
      </c>
      <c r="H604" s="7">
        <v>3.0476298172982101</v>
      </c>
      <c r="I604" s="7">
        <v>3.19997868742225</v>
      </c>
      <c r="J604" s="7">
        <v>3.0358837830050001</v>
      </c>
      <c r="K604" s="8">
        <v>0.25259977851607701</v>
      </c>
      <c r="L604" s="9">
        <v>-0.16409490441725</v>
      </c>
      <c r="M604" s="10" t="s">
        <v>14</v>
      </c>
      <c r="N604" s="10" t="s">
        <v>14</v>
      </c>
    </row>
    <row r="605" spans="1:14" ht="24.75" customHeight="1" x14ac:dyDescent="0.2">
      <c r="A605" s="6" t="s">
        <v>1020</v>
      </c>
      <c r="B605" s="6" t="s">
        <v>1021</v>
      </c>
      <c r="C605" s="7">
        <v>4.1344948428295298</v>
      </c>
      <c r="D605" s="7">
        <v>3.4098836850405001</v>
      </c>
      <c r="E605" s="7">
        <v>3.7816898444214999</v>
      </c>
      <c r="F605" s="7">
        <v>3.5602455519291998</v>
      </c>
      <c r="G605" s="7">
        <v>3.5562514542555599</v>
      </c>
      <c r="H605" s="7">
        <v>3.73307941327193</v>
      </c>
      <c r="I605" s="7">
        <v>3.77535612409718</v>
      </c>
      <c r="J605" s="7">
        <v>3.6165254731522301</v>
      </c>
      <c r="K605" s="8">
        <v>0.531625337657192</v>
      </c>
      <c r="L605" s="9">
        <v>-0.158830650944948</v>
      </c>
      <c r="M605" s="10" t="s">
        <v>14</v>
      </c>
      <c r="N605" s="10" t="s">
        <v>14</v>
      </c>
    </row>
    <row r="606" spans="1:14" ht="24.75" customHeight="1" x14ac:dyDescent="0.2">
      <c r="A606" s="6" t="s">
        <v>1022</v>
      </c>
      <c r="B606" s="6" t="s">
        <v>680</v>
      </c>
      <c r="C606" s="7">
        <v>0.75457260108963498</v>
      </c>
      <c r="D606" s="7">
        <v>1.8327194153009301</v>
      </c>
      <c r="E606" s="7">
        <v>0.93536733439215802</v>
      </c>
      <c r="F606" s="7">
        <v>1.2402652278130299</v>
      </c>
      <c r="G606" s="7">
        <v>0.80734425380078201</v>
      </c>
      <c r="H606" s="7">
        <v>1.00336024366226</v>
      </c>
      <c r="I606" s="7">
        <v>1.1742197835942401</v>
      </c>
      <c r="J606" s="7">
        <v>1.01698990842536</v>
      </c>
      <c r="K606" s="8">
        <v>0.69347778211854505</v>
      </c>
      <c r="L606" s="9">
        <v>-0.15722987516888301</v>
      </c>
      <c r="M606" s="10" t="s">
        <v>14</v>
      </c>
      <c r="N606" s="10" t="s">
        <v>14</v>
      </c>
    </row>
    <row r="607" spans="1:14" ht="24.75" customHeight="1" x14ac:dyDescent="0.2">
      <c r="A607" s="6" t="s">
        <v>1023</v>
      </c>
      <c r="B607" s="6" t="s">
        <v>1024</v>
      </c>
      <c r="C607" s="7">
        <v>4.0589082212900296</v>
      </c>
      <c r="D607" s="7">
        <v>3.76077123171265</v>
      </c>
      <c r="E607" s="7">
        <v>4.2204176925046104</v>
      </c>
      <c r="F607" s="7">
        <v>3.8466945190811899</v>
      </c>
      <c r="G607" s="7">
        <v>3.95427098597585</v>
      </c>
      <c r="H607" s="7">
        <v>3.7839659633563101</v>
      </c>
      <c r="I607" s="7">
        <v>4.0133657151691002</v>
      </c>
      <c r="J607" s="7">
        <v>3.8616438228044498</v>
      </c>
      <c r="K607" s="8">
        <v>0.38061700015941302</v>
      </c>
      <c r="L607" s="9">
        <v>-0.15172189236465</v>
      </c>
      <c r="M607" s="10" t="s">
        <v>14</v>
      </c>
      <c r="N607" s="10" t="s">
        <v>14</v>
      </c>
    </row>
    <row r="608" spans="1:14" ht="24.75" customHeight="1" x14ac:dyDescent="0.2">
      <c r="A608" s="6" t="s">
        <v>1025</v>
      </c>
      <c r="B608" s="6" t="s">
        <v>1026</v>
      </c>
      <c r="C608" s="7">
        <v>0.66649052309993095</v>
      </c>
      <c r="D608" s="7">
        <v>0.34243956984829499</v>
      </c>
      <c r="E608" s="7">
        <v>0.276659991874254</v>
      </c>
      <c r="F608" s="7">
        <v>0.30222179575264402</v>
      </c>
      <c r="G608" s="7">
        <v>0.36456010682701001</v>
      </c>
      <c r="H608" s="7">
        <v>0.16492121323723599</v>
      </c>
      <c r="I608" s="7">
        <v>0.42853002827415998</v>
      </c>
      <c r="J608" s="7">
        <v>0.277234371938963</v>
      </c>
      <c r="K608" s="8">
        <v>0.34380962403745002</v>
      </c>
      <c r="L608" s="9">
        <v>-0.15129565633519701</v>
      </c>
      <c r="M608" s="10" t="s">
        <v>14</v>
      </c>
      <c r="N608" s="10" t="s">
        <v>14</v>
      </c>
    </row>
    <row r="609" spans="1:14" ht="24.75" customHeight="1" x14ac:dyDescent="0.2">
      <c r="A609" s="6" t="s">
        <v>1027</v>
      </c>
      <c r="B609" s="6" t="s">
        <v>1028</v>
      </c>
      <c r="C609" s="7">
        <v>7.1535236430275901</v>
      </c>
      <c r="D609" s="7">
        <v>6.4191890684126998</v>
      </c>
      <c r="E609" s="7">
        <v>7.1158874268653296</v>
      </c>
      <c r="F609" s="7">
        <v>6.5601836748499496</v>
      </c>
      <c r="G609" s="7">
        <v>6.8446553694021501</v>
      </c>
      <c r="H609" s="7">
        <v>6.8311015784919</v>
      </c>
      <c r="I609" s="7">
        <v>6.8962000461018702</v>
      </c>
      <c r="J609" s="7">
        <v>6.7453135409146698</v>
      </c>
      <c r="K609" s="8">
        <v>0.60314910116206999</v>
      </c>
      <c r="L609" s="9">
        <v>-0.150886505187209</v>
      </c>
      <c r="M609" s="10" t="s">
        <v>14</v>
      </c>
      <c r="N609" s="10" t="s">
        <v>14</v>
      </c>
    </row>
    <row r="610" spans="1:14" ht="24.75" customHeight="1" x14ac:dyDescent="0.2">
      <c r="A610" s="6" t="s">
        <v>1029</v>
      </c>
      <c r="B610" s="6" t="s">
        <v>41</v>
      </c>
      <c r="C610" s="7">
        <v>1.16990078072291</v>
      </c>
      <c r="D610" s="7">
        <v>0.99264273596096697</v>
      </c>
      <c r="E610" s="7">
        <v>1.20448706412453</v>
      </c>
      <c r="F610" s="7">
        <v>1.07714832123155</v>
      </c>
      <c r="G610" s="7">
        <v>0.92375341511617004</v>
      </c>
      <c r="H610" s="7">
        <v>0.914134325444248</v>
      </c>
      <c r="I610" s="7">
        <v>1.1223435269361399</v>
      </c>
      <c r="J610" s="7">
        <v>0.97167868726398998</v>
      </c>
      <c r="K610" s="8">
        <v>0.15142047650708901</v>
      </c>
      <c r="L610" s="9">
        <v>-0.150664839672146</v>
      </c>
      <c r="M610" s="10" t="s">
        <v>14</v>
      </c>
      <c r="N610" s="10" t="s">
        <v>14</v>
      </c>
    </row>
    <row r="611" spans="1:14" ht="24.75" customHeight="1" x14ac:dyDescent="0.2">
      <c r="A611" s="6" t="s">
        <v>1030</v>
      </c>
      <c r="B611" s="6" t="s">
        <v>1031</v>
      </c>
      <c r="C611" s="7">
        <v>-2.5708914071364002</v>
      </c>
      <c r="D611" s="7">
        <v>-6.9872331571800999</v>
      </c>
      <c r="E611" s="7">
        <v>-2.87053761765358</v>
      </c>
      <c r="F611" s="7">
        <v>-4.2172133689357398</v>
      </c>
      <c r="G611" s="7">
        <v>-6.0212966146470599</v>
      </c>
      <c r="H611" s="7">
        <v>-2.62504989355046</v>
      </c>
      <c r="I611" s="7">
        <v>-4.1428873939900299</v>
      </c>
      <c r="J611" s="7">
        <v>-4.2878532923777497</v>
      </c>
      <c r="K611" s="8">
        <v>0.937725232605926</v>
      </c>
      <c r="L611" s="9">
        <v>-0.144965898387727</v>
      </c>
      <c r="M611" s="10" t="s">
        <v>14</v>
      </c>
      <c r="N611" s="10" t="s">
        <v>14</v>
      </c>
    </row>
    <row r="612" spans="1:14" ht="24.75" customHeight="1" x14ac:dyDescent="0.2">
      <c r="A612" s="6" t="s">
        <v>1032</v>
      </c>
      <c r="B612" s="6" t="s">
        <v>1033</v>
      </c>
      <c r="C612" s="7">
        <v>-1.6376253126759901</v>
      </c>
      <c r="D612" s="7">
        <v>-1.2132077798494501</v>
      </c>
      <c r="E612" s="7">
        <v>-1.56090536485436</v>
      </c>
      <c r="F612" s="7">
        <v>-1.68162591635504</v>
      </c>
      <c r="G612" s="7">
        <v>-1.2823734928911601</v>
      </c>
      <c r="H612" s="7">
        <v>-1.86367269318869</v>
      </c>
      <c r="I612" s="7">
        <v>-1.4705794857932699</v>
      </c>
      <c r="J612" s="7">
        <v>-1.60922403414497</v>
      </c>
      <c r="K612" s="8">
        <v>0.557681654888041</v>
      </c>
      <c r="L612" s="9">
        <v>-0.13864454835169901</v>
      </c>
      <c r="M612" s="10" t="s">
        <v>14</v>
      </c>
      <c r="N612" s="10" t="s">
        <v>14</v>
      </c>
    </row>
    <row r="613" spans="1:14" ht="24.75" customHeight="1" x14ac:dyDescent="0.2">
      <c r="A613" s="6" t="s">
        <v>1034</v>
      </c>
      <c r="B613" s="6" t="s">
        <v>1035</v>
      </c>
      <c r="C613" s="7">
        <v>-2.2026049462022401</v>
      </c>
      <c r="D613" s="7">
        <v>-1.88083095791466</v>
      </c>
      <c r="E613" s="7">
        <v>-3.30143707501523</v>
      </c>
      <c r="F613" s="7">
        <v>-2.7021415312776802</v>
      </c>
      <c r="G613" s="7">
        <v>-2.6239433336615798</v>
      </c>
      <c r="H613" s="7">
        <v>-2.46390488851018</v>
      </c>
      <c r="I613" s="7">
        <v>-2.4616243263773701</v>
      </c>
      <c r="J613" s="7">
        <v>-2.5966632511498098</v>
      </c>
      <c r="K613" s="8">
        <v>0.78462316848880598</v>
      </c>
      <c r="L613" s="9">
        <v>-0.13503892477243701</v>
      </c>
      <c r="M613" s="10" t="s">
        <v>14</v>
      </c>
      <c r="N613" s="10" t="s">
        <v>14</v>
      </c>
    </row>
    <row r="614" spans="1:14" ht="24.75" customHeight="1" x14ac:dyDescent="0.2">
      <c r="A614" s="6" t="s">
        <v>1036</v>
      </c>
      <c r="B614" s="6" t="s">
        <v>1037</v>
      </c>
      <c r="C614" s="7">
        <v>-0.119867805048987</v>
      </c>
      <c r="D614" s="7">
        <v>7.0156778084040604E-3</v>
      </c>
      <c r="E614" s="7">
        <v>-0.48214967839119899</v>
      </c>
      <c r="F614" s="7">
        <v>-0.40953137121514499</v>
      </c>
      <c r="G614" s="7">
        <v>-0.24497144719102701</v>
      </c>
      <c r="H614" s="7">
        <v>-0.33928304616395299</v>
      </c>
      <c r="I614" s="7">
        <v>-0.198333935210594</v>
      </c>
      <c r="J614" s="7">
        <v>-0.33126195485670801</v>
      </c>
      <c r="K614" s="8">
        <v>0.46539437572665998</v>
      </c>
      <c r="L614" s="9">
        <v>-0.132928019646114</v>
      </c>
      <c r="M614" s="10" t="s">
        <v>14</v>
      </c>
      <c r="N614" s="10" t="s">
        <v>14</v>
      </c>
    </row>
    <row r="615" spans="1:14" ht="24.75" customHeight="1" x14ac:dyDescent="0.2">
      <c r="A615" s="6" t="s">
        <v>1038</v>
      </c>
      <c r="B615" s="6" t="s">
        <v>1039</v>
      </c>
      <c r="C615" s="7">
        <v>2.4670409784500902</v>
      </c>
      <c r="D615" s="7">
        <v>2.07521245962295</v>
      </c>
      <c r="E615" s="7">
        <v>2.2384930071360198</v>
      </c>
      <c r="F615" s="7">
        <v>2.4214915962435599</v>
      </c>
      <c r="G615" s="7">
        <v>2.1680236209921802</v>
      </c>
      <c r="H615" s="7">
        <v>1.79575388011236</v>
      </c>
      <c r="I615" s="7">
        <v>2.2602488150696902</v>
      </c>
      <c r="J615" s="7">
        <v>2.12842303244937</v>
      </c>
      <c r="K615" s="8">
        <v>0.57770973611733201</v>
      </c>
      <c r="L615" s="9">
        <v>-0.13182578262032199</v>
      </c>
      <c r="M615" s="10" t="s">
        <v>14</v>
      </c>
      <c r="N615" s="10" t="s">
        <v>14</v>
      </c>
    </row>
    <row r="616" spans="1:14" ht="24.75" customHeight="1" x14ac:dyDescent="0.2">
      <c r="A616" s="6" t="s">
        <v>1040</v>
      </c>
      <c r="B616" s="6" t="s">
        <v>1041</v>
      </c>
      <c r="C616" s="7">
        <v>-3.3010086502632299</v>
      </c>
      <c r="D616" s="7">
        <v>-3.4881961114269502</v>
      </c>
      <c r="E616" s="7">
        <v>-3.1551108211963799</v>
      </c>
      <c r="F616" s="7">
        <v>-3.4421026866465398</v>
      </c>
      <c r="G616" s="7">
        <v>-3.3003589779420102</v>
      </c>
      <c r="H616" s="7">
        <v>-3.5897729111307699</v>
      </c>
      <c r="I616" s="7">
        <v>-3.3147718609621899</v>
      </c>
      <c r="J616" s="7">
        <v>-3.4440781919064398</v>
      </c>
      <c r="K616" s="8">
        <v>0.36916753359615401</v>
      </c>
      <c r="L616" s="9">
        <v>-0.129306330944257</v>
      </c>
      <c r="M616" s="10" t="s">
        <v>14</v>
      </c>
      <c r="N616" s="10" t="s">
        <v>14</v>
      </c>
    </row>
    <row r="617" spans="1:14" ht="24.75" customHeight="1" x14ac:dyDescent="0.2">
      <c r="A617" s="6" t="s">
        <v>1042</v>
      </c>
      <c r="B617" s="6" t="s">
        <v>16</v>
      </c>
      <c r="C617" s="7">
        <v>5.1386879161049901</v>
      </c>
      <c r="D617" s="7">
        <v>5.2093591516164404</v>
      </c>
      <c r="E617" s="7">
        <v>5.48748174957242</v>
      </c>
      <c r="F617" s="7">
        <v>5.3374998799293003</v>
      </c>
      <c r="G617" s="7">
        <v>5.2069626388688501</v>
      </c>
      <c r="H617" s="7">
        <v>4.9141630885495298</v>
      </c>
      <c r="I617" s="7">
        <v>5.2785096057646204</v>
      </c>
      <c r="J617" s="7">
        <v>5.1528752024492297</v>
      </c>
      <c r="K617" s="8">
        <v>0.48815644624531501</v>
      </c>
      <c r="L617" s="9">
        <v>-0.12563440331539</v>
      </c>
      <c r="M617" s="10" t="s">
        <v>14</v>
      </c>
      <c r="N617" s="10" t="s">
        <v>14</v>
      </c>
    </row>
    <row r="618" spans="1:14" ht="24.75" customHeight="1" x14ac:dyDescent="0.2">
      <c r="A618" s="6" t="s">
        <v>1043</v>
      </c>
      <c r="B618" s="6" t="s">
        <v>1044</v>
      </c>
      <c r="C618" s="7">
        <v>2.9841089146570901</v>
      </c>
      <c r="D618" s="7">
        <v>2.3726996660771902</v>
      </c>
      <c r="E618" s="7">
        <v>2.79715794086587</v>
      </c>
      <c r="F618" s="7">
        <v>2.6099922946631899</v>
      </c>
      <c r="G618" s="7">
        <v>2.6491783359582999</v>
      </c>
      <c r="H618" s="7">
        <v>2.5216239353395098</v>
      </c>
      <c r="I618" s="7">
        <v>2.7179888405333799</v>
      </c>
      <c r="J618" s="7">
        <v>2.5935981886536599</v>
      </c>
      <c r="K618" s="8">
        <v>0.56529983248243498</v>
      </c>
      <c r="L618" s="9">
        <v>-0.12439065187972</v>
      </c>
      <c r="M618" s="10" t="s">
        <v>14</v>
      </c>
      <c r="N618" s="10" t="s">
        <v>14</v>
      </c>
    </row>
    <row r="619" spans="1:14" ht="24.75" customHeight="1" x14ac:dyDescent="0.2">
      <c r="A619" s="6" t="s">
        <v>1045</v>
      </c>
      <c r="B619" s="6" t="s">
        <v>1046</v>
      </c>
      <c r="C619" s="7">
        <v>-1.14052795889353</v>
      </c>
      <c r="D619" s="7">
        <v>-1.0679269055078</v>
      </c>
      <c r="E619" s="7">
        <v>-1.12453016342192</v>
      </c>
      <c r="F619" s="7">
        <v>-1.2724245107037</v>
      </c>
      <c r="G619" s="7">
        <v>-1.52239279324795</v>
      </c>
      <c r="H619" s="7">
        <v>-0.91118445183378305</v>
      </c>
      <c r="I619" s="7">
        <v>-1.1109950092744101</v>
      </c>
      <c r="J619" s="7">
        <v>-1.23533391859514</v>
      </c>
      <c r="K619" s="8">
        <v>0.55680309757726099</v>
      </c>
      <c r="L619" s="9">
        <v>-0.124338909320728</v>
      </c>
      <c r="M619" s="10" t="s">
        <v>14</v>
      </c>
      <c r="N619" s="10" t="s">
        <v>14</v>
      </c>
    </row>
    <row r="620" spans="1:14" ht="24.75" customHeight="1" x14ac:dyDescent="0.2">
      <c r="A620" s="6" t="s">
        <v>1047</v>
      </c>
      <c r="B620" s="6" t="s">
        <v>80</v>
      </c>
      <c r="C620" s="7">
        <v>-0.31965920654992902</v>
      </c>
      <c r="D620" s="7">
        <v>-0.598726551165779</v>
      </c>
      <c r="E620" s="7">
        <v>-0.626695326919815</v>
      </c>
      <c r="F620" s="7">
        <v>-0.59608156749740004</v>
      </c>
      <c r="G620" s="7">
        <v>-0.49395025780340202</v>
      </c>
      <c r="H620" s="7">
        <v>-0.82339386251275903</v>
      </c>
      <c r="I620" s="7">
        <v>-0.51502702821184099</v>
      </c>
      <c r="J620" s="7">
        <v>-0.63780856260452001</v>
      </c>
      <c r="K620" s="8">
        <v>0.424372276957099</v>
      </c>
      <c r="L620" s="9">
        <v>-0.122781534392679</v>
      </c>
      <c r="M620" s="10" t="s">
        <v>14</v>
      </c>
      <c r="N620" s="10" t="s">
        <v>14</v>
      </c>
    </row>
    <row r="621" spans="1:14" ht="24.75" customHeight="1" x14ac:dyDescent="0.2">
      <c r="A621" s="6" t="s">
        <v>1048</v>
      </c>
      <c r="B621" s="6" t="s">
        <v>1049</v>
      </c>
      <c r="C621" s="7">
        <v>0.177598608100695</v>
      </c>
      <c r="D621" s="7">
        <v>-1.3174554703055299</v>
      </c>
      <c r="E621" s="7">
        <v>-7.6904887450503195E-2</v>
      </c>
      <c r="F621" s="7">
        <v>-1.09516567862847</v>
      </c>
      <c r="G621" s="7">
        <v>-0.41307233024531698</v>
      </c>
      <c r="H621" s="7">
        <v>-6.6665013525120997E-2</v>
      </c>
      <c r="I621" s="7">
        <v>-0.40558724988511302</v>
      </c>
      <c r="J621" s="7">
        <v>-0.52496767413296996</v>
      </c>
      <c r="K621" s="8">
        <v>0.84092114111104599</v>
      </c>
      <c r="L621" s="9">
        <v>-0.119380424247857</v>
      </c>
      <c r="M621" s="10" t="s">
        <v>14</v>
      </c>
      <c r="N621" s="10" t="s">
        <v>14</v>
      </c>
    </row>
    <row r="622" spans="1:14" ht="24.75" customHeight="1" x14ac:dyDescent="0.2">
      <c r="A622" s="6" t="s">
        <v>1050</v>
      </c>
      <c r="B622" s="6" t="s">
        <v>16</v>
      </c>
      <c r="C622" s="7">
        <v>-1.7806355504931399</v>
      </c>
      <c r="D622" s="7">
        <v>-1.34678627850327</v>
      </c>
      <c r="E622" s="7">
        <v>-1.7252365682823601</v>
      </c>
      <c r="F622" s="7">
        <v>-1.8619078539817699</v>
      </c>
      <c r="G622" s="7">
        <v>-1.9934284322954201</v>
      </c>
      <c r="H622" s="7">
        <v>-1.3503704469953299</v>
      </c>
      <c r="I622" s="7">
        <v>-1.6175527990929299</v>
      </c>
      <c r="J622" s="7">
        <v>-1.7352355777575099</v>
      </c>
      <c r="K622" s="8">
        <v>0.65100913953112705</v>
      </c>
      <c r="L622" s="9">
        <v>-0.117682778664581</v>
      </c>
      <c r="M622" s="10" t="s">
        <v>14</v>
      </c>
      <c r="N622" s="10" t="s">
        <v>14</v>
      </c>
    </row>
    <row r="623" spans="1:14" ht="24.75" customHeight="1" x14ac:dyDescent="0.2">
      <c r="A623" s="6" t="s">
        <v>1051</v>
      </c>
      <c r="B623" s="6" t="s">
        <v>1052</v>
      </c>
      <c r="C623" s="7">
        <v>-0.657911784996141</v>
      </c>
      <c r="D623" s="7">
        <v>0.50760309975662599</v>
      </c>
      <c r="E623" s="7">
        <v>-5.2960081621911598E-2</v>
      </c>
      <c r="F623" s="7">
        <v>-0.59277541287452395</v>
      </c>
      <c r="G623" s="7">
        <v>0.40510863989946</v>
      </c>
      <c r="H623" s="7">
        <v>-0.366044819144005</v>
      </c>
      <c r="I623" s="7">
        <v>-6.7756255620475797E-2</v>
      </c>
      <c r="J623" s="7">
        <v>-0.18457053070635601</v>
      </c>
      <c r="K623" s="8">
        <v>0.80903836185008005</v>
      </c>
      <c r="L623" s="9">
        <v>-0.11681427508588001</v>
      </c>
      <c r="M623" s="10" t="s">
        <v>14</v>
      </c>
      <c r="N623" s="10" t="s">
        <v>14</v>
      </c>
    </row>
    <row r="624" spans="1:14" ht="24.75" customHeight="1" x14ac:dyDescent="0.2">
      <c r="A624" s="6" t="s">
        <v>1053</v>
      </c>
      <c r="B624" s="6" t="s">
        <v>1054</v>
      </c>
      <c r="C624" s="7">
        <v>0.92172901896744397</v>
      </c>
      <c r="D624" s="7">
        <v>0.43509370417635301</v>
      </c>
      <c r="E624" s="7">
        <v>0.95520423797639298</v>
      </c>
      <c r="F624" s="7">
        <v>0.61035092126508095</v>
      </c>
      <c r="G624" s="7">
        <v>0.789395674816319</v>
      </c>
      <c r="H624" s="7">
        <v>0.57195920679010803</v>
      </c>
      <c r="I624" s="7">
        <v>0.77067565370672997</v>
      </c>
      <c r="J624" s="7">
        <v>0.65723526762383599</v>
      </c>
      <c r="K624" s="8">
        <v>0.58100505316221895</v>
      </c>
      <c r="L624" s="9">
        <v>-0.113440386082894</v>
      </c>
      <c r="M624" s="10" t="s">
        <v>14</v>
      </c>
      <c r="N624" s="10" t="s">
        <v>14</v>
      </c>
    </row>
    <row r="625" spans="1:14" ht="24.75" customHeight="1" x14ac:dyDescent="0.2">
      <c r="A625" s="6" t="s">
        <v>1055</v>
      </c>
      <c r="B625" s="6" t="s">
        <v>1056</v>
      </c>
      <c r="C625" s="7">
        <v>-2.31627159758437</v>
      </c>
      <c r="D625" s="7">
        <v>-1.7406190995858699</v>
      </c>
      <c r="E625" s="7">
        <v>-1.9597340223972599</v>
      </c>
      <c r="F625" s="7">
        <v>-1.9722516503537499</v>
      </c>
      <c r="G625" s="7">
        <v>-2.2839001159888799</v>
      </c>
      <c r="H625" s="7">
        <v>-2.0788109918533899</v>
      </c>
      <c r="I625" s="7">
        <v>-2.0055415731891699</v>
      </c>
      <c r="J625" s="7">
        <v>-2.1116542527320101</v>
      </c>
      <c r="K625" s="8">
        <v>0.616279937731956</v>
      </c>
      <c r="L625" s="9">
        <v>-0.106112679542838</v>
      </c>
      <c r="M625" s="10" t="s">
        <v>14</v>
      </c>
      <c r="N625" s="10" t="s">
        <v>14</v>
      </c>
    </row>
    <row r="626" spans="1:14" ht="24.75" customHeight="1" x14ac:dyDescent="0.2">
      <c r="A626" s="6" t="s">
        <v>1057</v>
      </c>
      <c r="B626" s="6" t="s">
        <v>1058</v>
      </c>
      <c r="C626" s="7">
        <v>-1.9622633641632501</v>
      </c>
      <c r="D626" s="7">
        <v>-0.550817496969081</v>
      </c>
      <c r="E626" s="7">
        <v>-5.8656138737562404</v>
      </c>
      <c r="F626" s="7">
        <v>-2.0827755569225701</v>
      </c>
      <c r="G626" s="7">
        <v>-4.8313590079814901</v>
      </c>
      <c r="H626" s="7">
        <v>-1.7814487282059599</v>
      </c>
      <c r="I626" s="7">
        <v>-2.7928982449628599</v>
      </c>
      <c r="J626" s="7">
        <v>-2.89852776437001</v>
      </c>
      <c r="K626" s="8">
        <v>0.95802125166317298</v>
      </c>
      <c r="L626" s="9">
        <v>-0.105629519407151</v>
      </c>
      <c r="M626" s="10" t="s">
        <v>14</v>
      </c>
      <c r="N626" s="10" t="s">
        <v>14</v>
      </c>
    </row>
    <row r="627" spans="1:14" ht="24.75" customHeight="1" x14ac:dyDescent="0.2">
      <c r="A627" s="6" t="s">
        <v>1059</v>
      </c>
      <c r="B627" s="6" t="s">
        <v>295</v>
      </c>
      <c r="C627" s="7">
        <v>-3.5852859916526998</v>
      </c>
      <c r="D627" s="7">
        <v>-3.5454358924456799</v>
      </c>
      <c r="E627" s="7">
        <v>-4.3621845865830604</v>
      </c>
      <c r="F627" s="7">
        <v>-3.0298642828368401</v>
      </c>
      <c r="G627" s="7">
        <v>-2.7796338285795401</v>
      </c>
      <c r="H627" s="7">
        <v>-5.9845444725949104</v>
      </c>
      <c r="I627" s="7">
        <v>-3.8309688235604802</v>
      </c>
      <c r="J627" s="7">
        <v>-3.93134752800376</v>
      </c>
      <c r="K627" s="8">
        <v>0.93246326267114898</v>
      </c>
      <c r="L627" s="9">
        <v>-0.10037870444328301</v>
      </c>
      <c r="M627" s="10" t="s">
        <v>14</v>
      </c>
      <c r="N627" s="10" t="s">
        <v>14</v>
      </c>
    </row>
    <row r="628" spans="1:14" ht="24.75" customHeight="1" x14ac:dyDescent="0.2">
      <c r="A628" s="6" t="s">
        <v>1060</v>
      </c>
      <c r="B628" s="6" t="s">
        <v>1061</v>
      </c>
      <c r="C628" s="7">
        <v>1.9233007702668701</v>
      </c>
      <c r="D628" s="7">
        <v>0.992857854881947</v>
      </c>
      <c r="E628" s="7">
        <v>1.90395938191476</v>
      </c>
      <c r="F628" s="7">
        <v>1.69797406087092</v>
      </c>
      <c r="G628" s="7">
        <v>1.1090925434507499</v>
      </c>
      <c r="H628" s="7">
        <v>1.71350108323359</v>
      </c>
      <c r="I628" s="7">
        <v>1.6067060023545201</v>
      </c>
      <c r="J628" s="7">
        <v>1.5068558958517499</v>
      </c>
      <c r="K628" s="8">
        <v>0.80051537910931403</v>
      </c>
      <c r="L628" s="9">
        <v>-9.9850106502772207E-2</v>
      </c>
      <c r="M628" s="10" t="s">
        <v>14</v>
      </c>
      <c r="N628" s="10" t="s">
        <v>14</v>
      </c>
    </row>
    <row r="629" spans="1:14" ht="24.75" customHeight="1" x14ac:dyDescent="0.2">
      <c r="A629" s="6" t="s">
        <v>1062</v>
      </c>
      <c r="B629" s="6" t="s">
        <v>80</v>
      </c>
      <c r="C629" s="7">
        <v>-1.4564773205402699</v>
      </c>
      <c r="D629" s="7">
        <v>-1.0277230225405001</v>
      </c>
      <c r="E629" s="7">
        <v>-0.94036484926094099</v>
      </c>
      <c r="F629" s="7">
        <v>-1.4905445896072</v>
      </c>
      <c r="G629" s="7">
        <v>-0.81015805056906798</v>
      </c>
      <c r="H629" s="7">
        <v>-1.4178769353235501</v>
      </c>
      <c r="I629" s="7">
        <v>-1.1415217307805701</v>
      </c>
      <c r="J629" s="7">
        <v>-1.2395265251666101</v>
      </c>
      <c r="K629" s="8">
        <v>0.73486339061820705</v>
      </c>
      <c r="L629" s="9">
        <v>-9.8004794386034502E-2</v>
      </c>
      <c r="M629" s="10" t="s">
        <v>14</v>
      </c>
      <c r="N629" s="10" t="s">
        <v>14</v>
      </c>
    </row>
    <row r="630" spans="1:14" ht="24.75" customHeight="1" x14ac:dyDescent="0.2">
      <c r="A630" s="6" t="s">
        <v>1063</v>
      </c>
      <c r="B630" s="6" t="s">
        <v>1064</v>
      </c>
      <c r="C630" s="7">
        <v>2.2298520519505001</v>
      </c>
      <c r="D630" s="7">
        <v>1.92609919344757</v>
      </c>
      <c r="E630" s="7">
        <v>2.4845391687458802</v>
      </c>
      <c r="F630" s="7">
        <v>1.75865828071194</v>
      </c>
      <c r="G630" s="7">
        <v>2.2978919085153602</v>
      </c>
      <c r="H630" s="7">
        <v>2.2964642100683799</v>
      </c>
      <c r="I630" s="7">
        <v>2.2134968047146502</v>
      </c>
      <c r="J630" s="7">
        <v>2.1176714664318901</v>
      </c>
      <c r="K630" s="8">
        <v>0.711891828725286</v>
      </c>
      <c r="L630" s="9">
        <v>-9.5825338282755204E-2</v>
      </c>
      <c r="M630" s="10" t="s">
        <v>14</v>
      </c>
      <c r="N630" s="10" t="s">
        <v>14</v>
      </c>
    </row>
    <row r="631" spans="1:14" ht="24.75" customHeight="1" x14ac:dyDescent="0.2">
      <c r="A631" s="6" t="s">
        <v>1065</v>
      </c>
      <c r="B631" s="6" t="s">
        <v>16</v>
      </c>
      <c r="C631" s="7">
        <v>4.4024371637263702</v>
      </c>
      <c r="D631" s="7">
        <v>3.2866420240298302</v>
      </c>
      <c r="E631" s="7">
        <v>4.2284596954653297</v>
      </c>
      <c r="F631" s="7">
        <v>3.57887312923061</v>
      </c>
      <c r="G631" s="7">
        <v>3.68770573934601</v>
      </c>
      <c r="H631" s="7">
        <v>4.3762201924409396</v>
      </c>
      <c r="I631" s="7">
        <v>3.9725129610738401</v>
      </c>
      <c r="J631" s="7">
        <v>3.8809330203391901</v>
      </c>
      <c r="K631" s="8">
        <v>0.84171220044893302</v>
      </c>
      <c r="L631" s="9">
        <v>-9.1579940734656307E-2</v>
      </c>
      <c r="M631" s="10" t="s">
        <v>14</v>
      </c>
      <c r="N631" s="10" t="s">
        <v>14</v>
      </c>
    </row>
    <row r="632" spans="1:14" ht="24.75" customHeight="1" x14ac:dyDescent="0.2">
      <c r="A632" s="6" t="s">
        <v>1066</v>
      </c>
      <c r="B632" s="6" t="s">
        <v>760</v>
      </c>
      <c r="C632" s="7">
        <v>-1.2802999660663501</v>
      </c>
      <c r="D632" s="7">
        <v>-1.9593716054483099</v>
      </c>
      <c r="E632" s="7">
        <v>-1.58838222423648</v>
      </c>
      <c r="F632" s="7">
        <v>-1.7536856499506399</v>
      </c>
      <c r="G632" s="7">
        <v>-1.4102709990601201</v>
      </c>
      <c r="H632" s="7">
        <v>-1.9369370178974901</v>
      </c>
      <c r="I632" s="7">
        <v>-1.6093512652503801</v>
      </c>
      <c r="J632" s="7">
        <v>-1.70029788896942</v>
      </c>
      <c r="K632" s="8">
        <v>0.73512975057210195</v>
      </c>
      <c r="L632" s="9">
        <v>-9.0946623719035502E-2</v>
      </c>
      <c r="M632" s="10" t="s">
        <v>14</v>
      </c>
      <c r="N632" s="10" t="s">
        <v>14</v>
      </c>
    </row>
    <row r="633" spans="1:14" ht="24.75" customHeight="1" x14ac:dyDescent="0.2">
      <c r="A633" s="6" t="s">
        <v>1067</v>
      </c>
      <c r="B633" s="6" t="s">
        <v>16</v>
      </c>
      <c r="C633" s="7">
        <v>-2.5552184196860201</v>
      </c>
      <c r="D633" s="7">
        <v>-5.3285260907878804</v>
      </c>
      <c r="E633" s="7">
        <v>-3.1271994605570699</v>
      </c>
      <c r="F633" s="7">
        <v>-4.9845092083757896</v>
      </c>
      <c r="G633" s="7">
        <v>-3.2930207370906701</v>
      </c>
      <c r="H633" s="7">
        <v>-3.0043464094275998</v>
      </c>
      <c r="I633" s="7">
        <v>-3.6703146570103198</v>
      </c>
      <c r="J633" s="7">
        <v>-3.7606254516313502</v>
      </c>
      <c r="K633" s="8">
        <v>0.93576690495049297</v>
      </c>
      <c r="L633" s="9">
        <v>-9.0310794621030005E-2</v>
      </c>
      <c r="M633" s="10" t="s">
        <v>14</v>
      </c>
      <c r="N633" s="10" t="s">
        <v>14</v>
      </c>
    </row>
    <row r="634" spans="1:14" ht="24.75" customHeight="1" x14ac:dyDescent="0.2">
      <c r="A634" s="6" t="s">
        <v>1068</v>
      </c>
      <c r="B634" s="6" t="s">
        <v>1069</v>
      </c>
      <c r="C634" s="7">
        <v>0.42620223061968998</v>
      </c>
      <c r="D634" s="7">
        <v>0.119822043964518</v>
      </c>
      <c r="E634" s="7">
        <v>-0.14372738677064201</v>
      </c>
      <c r="F634" s="7">
        <v>-0.79637552303229198</v>
      </c>
      <c r="G634" s="7">
        <v>0.76402723019305796</v>
      </c>
      <c r="H634" s="7">
        <v>0.16440541235905901</v>
      </c>
      <c r="I634" s="7">
        <v>0.134098962604522</v>
      </c>
      <c r="J634" s="7">
        <v>4.4019039839941598E-2</v>
      </c>
      <c r="K634" s="8">
        <v>0.86614524066937604</v>
      </c>
      <c r="L634" s="9">
        <v>-9.0079922764580503E-2</v>
      </c>
      <c r="M634" s="10" t="s">
        <v>14</v>
      </c>
      <c r="N634" s="10" t="s">
        <v>14</v>
      </c>
    </row>
    <row r="635" spans="1:14" ht="24.75" customHeight="1" x14ac:dyDescent="0.2">
      <c r="A635" s="6" t="s">
        <v>1070</v>
      </c>
      <c r="B635" s="6" t="s">
        <v>41</v>
      </c>
      <c r="C635" s="7">
        <v>3.2330703860840599</v>
      </c>
      <c r="D635" s="7">
        <v>2.17224021755663</v>
      </c>
      <c r="E635" s="7">
        <v>3.3205617378457499</v>
      </c>
      <c r="F635" s="7">
        <v>3.0644482907011801</v>
      </c>
      <c r="G635" s="7">
        <v>2.7737565510387299</v>
      </c>
      <c r="H635" s="7">
        <v>2.6273969874483201</v>
      </c>
      <c r="I635" s="7">
        <v>2.90862411382881</v>
      </c>
      <c r="J635" s="7">
        <v>2.8218672763960799</v>
      </c>
      <c r="K635" s="8">
        <v>0.84130319250459995</v>
      </c>
      <c r="L635" s="9">
        <v>-8.6756837432736295E-2</v>
      </c>
      <c r="M635" s="10" t="s">
        <v>14</v>
      </c>
      <c r="N635" s="10" t="s">
        <v>14</v>
      </c>
    </row>
    <row r="636" spans="1:14" ht="24.75" customHeight="1" x14ac:dyDescent="0.2">
      <c r="A636" s="6" t="s">
        <v>1071</v>
      </c>
      <c r="B636" s="6" t="s">
        <v>1072</v>
      </c>
      <c r="C636" s="7">
        <v>2.30652915000007</v>
      </c>
      <c r="D636" s="7">
        <v>1.2617240861247301</v>
      </c>
      <c r="E636" s="7">
        <v>2.2989930917726702</v>
      </c>
      <c r="F636" s="7">
        <v>2.0906460319471898</v>
      </c>
      <c r="G636" s="7">
        <v>1.7932575635178001</v>
      </c>
      <c r="H636" s="7">
        <v>1.7248711427113099</v>
      </c>
      <c r="I636" s="7">
        <v>1.9557487759658201</v>
      </c>
      <c r="J636" s="7">
        <v>1.8695915793921001</v>
      </c>
      <c r="K636" s="8">
        <v>0.83183244270961298</v>
      </c>
      <c r="L636" s="9">
        <v>-8.61571965737227E-2</v>
      </c>
      <c r="M636" s="10" t="s">
        <v>14</v>
      </c>
      <c r="N636" s="10" t="s">
        <v>14</v>
      </c>
    </row>
    <row r="637" spans="1:14" ht="24.75" customHeight="1" x14ac:dyDescent="0.2">
      <c r="A637" s="6" t="s">
        <v>1073</v>
      </c>
      <c r="B637" s="6" t="s">
        <v>1074</v>
      </c>
      <c r="C637" s="7">
        <v>-9.9405926620633495E-2</v>
      </c>
      <c r="D637" s="7">
        <v>-1.31094690051317</v>
      </c>
      <c r="E637" s="7">
        <v>-0.26707070961673901</v>
      </c>
      <c r="F637" s="7">
        <v>-0.50087738563522399</v>
      </c>
      <c r="G637" s="7">
        <v>-0.49942938665952102</v>
      </c>
      <c r="H637" s="7">
        <v>-0.92566342910330202</v>
      </c>
      <c r="I637" s="7">
        <v>-0.559141178916847</v>
      </c>
      <c r="J637" s="7">
        <v>-0.64199006713268303</v>
      </c>
      <c r="K637" s="8">
        <v>0.85300932010696395</v>
      </c>
      <c r="L637" s="9">
        <v>-8.2848888215835401E-2</v>
      </c>
      <c r="M637" s="10" t="s">
        <v>14</v>
      </c>
      <c r="N637" s="10" t="s">
        <v>14</v>
      </c>
    </row>
    <row r="638" spans="1:14" ht="24.75" customHeight="1" x14ac:dyDescent="0.2">
      <c r="A638" s="6" t="s">
        <v>1075</v>
      </c>
      <c r="B638" s="6" t="s">
        <v>750</v>
      </c>
      <c r="C638" s="7">
        <v>-0.36582275256836999</v>
      </c>
      <c r="D638" s="7">
        <v>-0.87019464374620603</v>
      </c>
      <c r="E638" s="7">
        <v>-0.66183135187693798</v>
      </c>
      <c r="F638" s="7">
        <v>-0.90630694788483301</v>
      </c>
      <c r="G638" s="7">
        <v>-0.47244669941047601</v>
      </c>
      <c r="H638" s="7">
        <v>-0.76487365230167004</v>
      </c>
      <c r="I638" s="7">
        <v>-0.63261624939717098</v>
      </c>
      <c r="J638" s="7">
        <v>-0.71454243319899302</v>
      </c>
      <c r="K638" s="8">
        <v>0.69525322107998599</v>
      </c>
      <c r="L638" s="9">
        <v>-8.1926183801821595E-2</v>
      </c>
      <c r="M638" s="10" t="s">
        <v>14</v>
      </c>
      <c r="N638" s="10" t="s">
        <v>14</v>
      </c>
    </row>
    <row r="639" spans="1:14" ht="24.75" customHeight="1" x14ac:dyDescent="0.2">
      <c r="A639" s="6" t="s">
        <v>1076</v>
      </c>
      <c r="B639" s="6" t="s">
        <v>1077</v>
      </c>
      <c r="C639" s="7">
        <v>1.64481209899407</v>
      </c>
      <c r="D639" s="7">
        <v>1.07593787674867</v>
      </c>
      <c r="E639" s="7">
        <v>1.48136115584822</v>
      </c>
      <c r="F639" s="7">
        <v>1.1803026515419599</v>
      </c>
      <c r="G639" s="7">
        <v>1.4363766936711</v>
      </c>
      <c r="H639" s="7">
        <v>1.3397942532337199</v>
      </c>
      <c r="I639" s="7">
        <v>1.4007037105303199</v>
      </c>
      <c r="J639" s="7">
        <v>1.3188245328155901</v>
      </c>
      <c r="K639" s="8">
        <v>0.69028733516480101</v>
      </c>
      <c r="L639" s="9">
        <v>-8.1879177714726498E-2</v>
      </c>
      <c r="M639" s="10" t="s">
        <v>14</v>
      </c>
      <c r="N639" s="10" t="s">
        <v>14</v>
      </c>
    </row>
    <row r="640" spans="1:14" ht="24.75" customHeight="1" x14ac:dyDescent="0.2">
      <c r="A640" s="6" t="s">
        <v>1078</v>
      </c>
      <c r="B640" s="6" t="s">
        <v>1079</v>
      </c>
      <c r="C640" s="7">
        <v>2.4688796432936302</v>
      </c>
      <c r="D640" s="7">
        <v>1.0156014580681001</v>
      </c>
      <c r="E640" s="7">
        <v>2.99962505675283</v>
      </c>
      <c r="F640" s="7">
        <v>2.23090429125982</v>
      </c>
      <c r="G640" s="7">
        <v>2.0744765721135301</v>
      </c>
      <c r="H640" s="7">
        <v>1.9452632153034499</v>
      </c>
      <c r="I640" s="7">
        <v>2.1613687193715201</v>
      </c>
      <c r="J640" s="7">
        <v>2.0835480262255999</v>
      </c>
      <c r="K640" s="8">
        <v>0.90808505310374199</v>
      </c>
      <c r="L640" s="9">
        <v>-7.7820693145924699E-2</v>
      </c>
      <c r="M640" s="10" t="s">
        <v>14</v>
      </c>
      <c r="N640" s="10" t="s">
        <v>14</v>
      </c>
    </row>
    <row r="641" spans="1:14" ht="24.75" customHeight="1" x14ac:dyDescent="0.2">
      <c r="A641" s="6" t="s">
        <v>1080</v>
      </c>
      <c r="B641" s="6" t="s">
        <v>73</v>
      </c>
      <c r="C641" s="7">
        <v>-3.2883170730461799</v>
      </c>
      <c r="D641" s="7">
        <v>-4.0190463652036401</v>
      </c>
      <c r="E641" s="7">
        <v>-3.8418890974095699</v>
      </c>
      <c r="F641" s="7">
        <v>-3.3385743120945701</v>
      </c>
      <c r="G641" s="7">
        <v>-4.9903808469707398</v>
      </c>
      <c r="H641" s="7">
        <v>-3.04444835216457</v>
      </c>
      <c r="I641" s="7">
        <v>-3.7164175118864602</v>
      </c>
      <c r="J641" s="7">
        <v>-3.7911345037432902</v>
      </c>
      <c r="K641" s="8">
        <v>0.91629354231601601</v>
      </c>
      <c r="L641" s="9">
        <v>-7.4716991856829604E-2</v>
      </c>
      <c r="M641" s="10" t="s">
        <v>14</v>
      </c>
      <c r="N641" s="10" t="s">
        <v>14</v>
      </c>
    </row>
    <row r="642" spans="1:14" ht="24.75" customHeight="1" x14ac:dyDescent="0.2">
      <c r="A642" s="6" t="s">
        <v>1081</v>
      </c>
      <c r="B642" s="6" t="s">
        <v>16</v>
      </c>
      <c r="C642" s="7">
        <v>0.77607481708369297</v>
      </c>
      <c r="D642" s="7">
        <v>-3.7418380035049402E-2</v>
      </c>
      <c r="E642" s="7">
        <v>0.74182358461314002</v>
      </c>
      <c r="F642" s="7">
        <v>0.35185141961641597</v>
      </c>
      <c r="G642" s="7">
        <v>0.66661957858720899</v>
      </c>
      <c r="H642" s="7">
        <v>0.273180317233503</v>
      </c>
      <c r="I642" s="7">
        <v>0.49349334055392802</v>
      </c>
      <c r="J642" s="7">
        <v>0.43055043847904301</v>
      </c>
      <c r="K642" s="8">
        <v>0.843911174707351</v>
      </c>
      <c r="L642" s="9">
        <v>-6.2942902074884996E-2</v>
      </c>
      <c r="M642" s="10" t="s">
        <v>14</v>
      </c>
      <c r="N642" s="10" t="s">
        <v>14</v>
      </c>
    </row>
    <row r="643" spans="1:14" ht="24.75" customHeight="1" x14ac:dyDescent="0.2">
      <c r="A643" s="6" t="s">
        <v>1082</v>
      </c>
      <c r="B643" s="6" t="s">
        <v>16</v>
      </c>
      <c r="C643" s="7">
        <v>0.69450842076492902</v>
      </c>
      <c r="D643" s="7">
        <v>0.296472501397474</v>
      </c>
      <c r="E643" s="7">
        <v>1.30126850516876</v>
      </c>
      <c r="F643" s="7">
        <v>0.65233364498995206</v>
      </c>
      <c r="G643" s="7">
        <v>0.70336067138385905</v>
      </c>
      <c r="H643" s="7">
        <v>0.75721390910388198</v>
      </c>
      <c r="I643" s="7">
        <v>0.764083142443721</v>
      </c>
      <c r="J643" s="7">
        <v>0.70430274182589703</v>
      </c>
      <c r="K643" s="8">
        <v>0.85719161934023502</v>
      </c>
      <c r="L643" s="9">
        <v>-5.9780400617823998E-2</v>
      </c>
      <c r="M643" s="10" t="s">
        <v>14</v>
      </c>
      <c r="N643" s="10" t="s">
        <v>14</v>
      </c>
    </row>
    <row r="644" spans="1:14" ht="24.75" customHeight="1" x14ac:dyDescent="0.2">
      <c r="A644" s="6" t="s">
        <v>1083</v>
      </c>
      <c r="B644" s="6" t="s">
        <v>100</v>
      </c>
      <c r="C644" s="7">
        <v>-0.44640246866694999</v>
      </c>
      <c r="D644" s="7">
        <v>-1.0369791174977301</v>
      </c>
      <c r="E644" s="7">
        <v>-0.98849692124992194</v>
      </c>
      <c r="F644" s="7">
        <v>3.45627932991555E-2</v>
      </c>
      <c r="G644" s="7">
        <v>-1.05208302016466</v>
      </c>
      <c r="H644" s="7">
        <v>-1.6305218027197801</v>
      </c>
      <c r="I644" s="7">
        <v>-0.82395950247153404</v>
      </c>
      <c r="J644" s="7">
        <v>-0.88268067652842797</v>
      </c>
      <c r="K644" s="8">
        <v>0.91880650840161204</v>
      </c>
      <c r="L644" s="9">
        <v>-5.8721174056894303E-2</v>
      </c>
      <c r="M644" s="10" t="s">
        <v>14</v>
      </c>
      <c r="N644" s="10" t="s">
        <v>14</v>
      </c>
    </row>
    <row r="645" spans="1:14" ht="24.75" customHeight="1" x14ac:dyDescent="0.2">
      <c r="A645" s="6" t="s">
        <v>1084</v>
      </c>
      <c r="B645" s="6" t="s">
        <v>1085</v>
      </c>
      <c r="C645" s="7">
        <v>1.13240822819817</v>
      </c>
      <c r="D645" s="7">
        <v>0.33455610291745702</v>
      </c>
      <c r="E645" s="7">
        <v>1.13987549292761</v>
      </c>
      <c r="F645" s="7">
        <v>0.72628778600814303</v>
      </c>
      <c r="G645" s="7">
        <v>0.90648728062213402</v>
      </c>
      <c r="H645" s="7">
        <v>0.79851967638346399</v>
      </c>
      <c r="I645" s="7">
        <v>0.86894660801441104</v>
      </c>
      <c r="J645" s="7">
        <v>0.81043158100458002</v>
      </c>
      <c r="K645" s="8">
        <v>0.84849698326056799</v>
      </c>
      <c r="L645" s="9">
        <v>-5.8515027009831203E-2</v>
      </c>
      <c r="M645" s="10" t="s">
        <v>14</v>
      </c>
      <c r="N645" s="10" t="s">
        <v>14</v>
      </c>
    </row>
    <row r="646" spans="1:14" ht="24.75" customHeight="1" x14ac:dyDescent="0.2">
      <c r="A646" s="6" t="s">
        <v>1086</v>
      </c>
      <c r="B646" s="6" t="s">
        <v>266</v>
      </c>
      <c r="C646" s="7">
        <v>1.9198867414029199</v>
      </c>
      <c r="D646" s="7">
        <v>1.63307483438989</v>
      </c>
      <c r="E646" s="7">
        <v>1.7647275258991599</v>
      </c>
      <c r="F646" s="7">
        <v>1.8337606737831</v>
      </c>
      <c r="G646" s="7">
        <v>1.79336528922896</v>
      </c>
      <c r="H646" s="7">
        <v>1.53343118561671</v>
      </c>
      <c r="I646" s="7">
        <v>1.77256303389732</v>
      </c>
      <c r="J646" s="7">
        <v>1.7201857162095899</v>
      </c>
      <c r="K646" s="8">
        <v>0.69795495595768997</v>
      </c>
      <c r="L646" s="9">
        <v>-5.23773176877333E-2</v>
      </c>
      <c r="M646" s="10" t="s">
        <v>14</v>
      </c>
      <c r="N646" s="10" t="s">
        <v>14</v>
      </c>
    </row>
    <row r="647" spans="1:14" ht="24.75" customHeight="1" x14ac:dyDescent="0.2">
      <c r="A647" s="6" t="s">
        <v>1087</v>
      </c>
      <c r="B647" s="6" t="s">
        <v>463</v>
      </c>
      <c r="C647" s="7">
        <v>3.12702874867374</v>
      </c>
      <c r="D647" s="7">
        <v>2.8175664391214399</v>
      </c>
      <c r="E647" s="7">
        <v>3.1169019076546398</v>
      </c>
      <c r="F647" s="7">
        <v>3.2499648308164302</v>
      </c>
      <c r="G647" s="7">
        <v>2.6900220199124298</v>
      </c>
      <c r="H647" s="7">
        <v>2.9665551752854</v>
      </c>
      <c r="I647" s="7">
        <v>3.0204990318166098</v>
      </c>
      <c r="J647" s="7">
        <v>2.9688473420047501</v>
      </c>
      <c r="K647" s="8">
        <v>0.80245932933132302</v>
      </c>
      <c r="L647" s="9">
        <v>-5.16516898118526E-2</v>
      </c>
      <c r="M647" s="10" t="s">
        <v>14</v>
      </c>
      <c r="N647" s="10" t="s">
        <v>14</v>
      </c>
    </row>
    <row r="648" spans="1:14" ht="24.75" customHeight="1" x14ac:dyDescent="0.2">
      <c r="A648" s="6" t="s">
        <v>1088</v>
      </c>
      <c r="B648" s="6" t="s">
        <v>16</v>
      </c>
      <c r="C648" s="7">
        <v>-1.9598021266469601</v>
      </c>
      <c r="D648" s="7">
        <v>-2.0085256124939499</v>
      </c>
      <c r="E648" s="7">
        <v>-1.76059503534047</v>
      </c>
      <c r="F648" s="7">
        <v>-1.6657219387629201</v>
      </c>
      <c r="G648" s="7">
        <v>-2.2341094810811502</v>
      </c>
      <c r="H648" s="7">
        <v>-1.9761787003575499</v>
      </c>
      <c r="I648" s="7">
        <v>-1.90964092482712</v>
      </c>
      <c r="J648" s="7">
        <v>-1.9586700400672099</v>
      </c>
      <c r="K648" s="8">
        <v>0.80508763014460605</v>
      </c>
      <c r="L648" s="9">
        <v>-4.9029115240084999E-2</v>
      </c>
      <c r="M648" s="10" t="s">
        <v>14</v>
      </c>
      <c r="N648" s="10" t="s">
        <v>14</v>
      </c>
    </row>
    <row r="649" spans="1:14" ht="24.75" customHeight="1" x14ac:dyDescent="0.2">
      <c r="A649" s="6" t="s">
        <v>1089</v>
      </c>
      <c r="B649" s="6" t="s">
        <v>1090</v>
      </c>
      <c r="C649" s="7">
        <v>2.2497123532954699</v>
      </c>
      <c r="D649" s="7">
        <v>2.2350308215886701</v>
      </c>
      <c r="E649" s="7">
        <v>2.1846181868238301</v>
      </c>
      <c r="F649" s="7">
        <v>2.1373822709271701</v>
      </c>
      <c r="G649" s="7">
        <v>2.1905946570583499</v>
      </c>
      <c r="H649" s="7">
        <v>2.2100105903862102</v>
      </c>
      <c r="I649" s="7">
        <v>2.2231204539026601</v>
      </c>
      <c r="J649" s="7">
        <v>2.1793291727905699</v>
      </c>
      <c r="K649" s="8">
        <v>0.21027392319209701</v>
      </c>
      <c r="L649" s="9">
        <v>-4.3791281112083101E-2</v>
      </c>
      <c r="M649" s="10" t="s">
        <v>14</v>
      </c>
      <c r="N649" s="10" t="s">
        <v>14</v>
      </c>
    </row>
    <row r="650" spans="1:14" ht="24.75" customHeight="1" x14ac:dyDescent="0.2">
      <c r="A650" s="6" t="s">
        <v>1091</v>
      </c>
      <c r="B650" s="6" t="s">
        <v>1092</v>
      </c>
      <c r="C650" s="7">
        <v>0.68319452167850203</v>
      </c>
      <c r="D650" s="7">
        <v>1.61368233285423</v>
      </c>
      <c r="E650" s="7">
        <v>-7.0361063210899702E-2</v>
      </c>
      <c r="F650" s="7">
        <v>0.72350560085289894</v>
      </c>
      <c r="G650" s="7">
        <v>1.1263676499281301</v>
      </c>
      <c r="H650" s="7">
        <v>0.25506627831119</v>
      </c>
      <c r="I650" s="7">
        <v>0.74217193044061103</v>
      </c>
      <c r="J650" s="7">
        <v>0.70164650969740705</v>
      </c>
      <c r="K650" s="8">
        <v>0.94573272269355602</v>
      </c>
      <c r="L650" s="9">
        <v>-4.05254207432044E-2</v>
      </c>
      <c r="M650" s="10" t="s">
        <v>14</v>
      </c>
      <c r="N650" s="10" t="s">
        <v>14</v>
      </c>
    </row>
    <row r="651" spans="1:14" ht="24.75" customHeight="1" x14ac:dyDescent="0.2">
      <c r="A651" s="6" t="s">
        <v>1093</v>
      </c>
      <c r="B651" s="6" t="s">
        <v>1094</v>
      </c>
      <c r="C651" s="7">
        <v>2.0687448559922799</v>
      </c>
      <c r="D651" s="7">
        <v>1.7434882395471101</v>
      </c>
      <c r="E651" s="7">
        <v>2.0557287417658601</v>
      </c>
      <c r="F651" s="7">
        <v>1.9457085628413699</v>
      </c>
      <c r="G651" s="7">
        <v>1.8327865100272001</v>
      </c>
      <c r="H651" s="7">
        <v>1.98894005715033</v>
      </c>
      <c r="I651" s="7">
        <v>1.9559872791017501</v>
      </c>
      <c r="J651" s="7">
        <v>1.9224783766729701</v>
      </c>
      <c r="K651" s="8">
        <v>0.79324333292993998</v>
      </c>
      <c r="L651" s="9">
        <v>-3.3508902428784203E-2</v>
      </c>
      <c r="M651" s="10" t="s">
        <v>14</v>
      </c>
      <c r="N651" s="10" t="s">
        <v>14</v>
      </c>
    </row>
    <row r="652" spans="1:14" ht="24.75" customHeight="1" x14ac:dyDescent="0.2">
      <c r="A652" s="6" t="s">
        <v>1095</v>
      </c>
      <c r="B652" s="6" t="s">
        <v>16</v>
      </c>
      <c r="C652" s="7">
        <v>-3.9455140018916799</v>
      </c>
      <c r="D652" s="7">
        <v>-3.5621858574476901</v>
      </c>
      <c r="E652" s="7">
        <v>-2.4138298720167799</v>
      </c>
      <c r="F652" s="7">
        <v>-3.73194429154004</v>
      </c>
      <c r="G652" s="7">
        <v>-3.9457563489779601</v>
      </c>
      <c r="H652" s="7">
        <v>-2.3388625233150702</v>
      </c>
      <c r="I652" s="7">
        <v>-3.30717657711872</v>
      </c>
      <c r="J652" s="7">
        <v>-3.33885438794435</v>
      </c>
      <c r="K652" s="8">
        <v>0.96521318667650802</v>
      </c>
      <c r="L652" s="9">
        <v>-3.1677810825636601E-2</v>
      </c>
      <c r="M652" s="10" t="s">
        <v>14</v>
      </c>
      <c r="N652" s="10" t="s">
        <v>14</v>
      </c>
    </row>
    <row r="653" spans="1:14" ht="24.75" customHeight="1" x14ac:dyDescent="0.2">
      <c r="A653" s="6" t="s">
        <v>1096</v>
      </c>
      <c r="B653" s="6" t="s">
        <v>1097</v>
      </c>
      <c r="C653" s="7">
        <v>-0.26633701740479399</v>
      </c>
      <c r="D653" s="7">
        <v>-1.1543084192786099</v>
      </c>
      <c r="E653" s="7">
        <v>-0.95300859678699401</v>
      </c>
      <c r="F653" s="7">
        <v>-0.76056920910929904</v>
      </c>
      <c r="G653" s="7">
        <v>-0.89690908212514497</v>
      </c>
      <c r="H653" s="7">
        <v>-0.80686359570780297</v>
      </c>
      <c r="I653" s="7">
        <v>-0.79121801115680102</v>
      </c>
      <c r="J653" s="7">
        <v>-0.82144729564741603</v>
      </c>
      <c r="K653" s="8">
        <v>0.92120327068400498</v>
      </c>
      <c r="L653" s="9">
        <v>-3.0229284490614999E-2</v>
      </c>
      <c r="M653" s="10" t="s">
        <v>14</v>
      </c>
      <c r="N653" s="10" t="s">
        <v>14</v>
      </c>
    </row>
    <row r="654" spans="1:14" ht="24.75" customHeight="1" x14ac:dyDescent="0.2">
      <c r="A654" s="6" t="s">
        <v>1098</v>
      </c>
      <c r="B654" s="6" t="s">
        <v>1099</v>
      </c>
      <c r="C654" s="7">
        <v>2.1652590516916201</v>
      </c>
      <c r="D654" s="7">
        <v>1.26823842703634</v>
      </c>
      <c r="E654" s="7">
        <v>2.7425589032023998</v>
      </c>
      <c r="F654" s="7">
        <v>1.9363753735323599</v>
      </c>
      <c r="G654" s="7">
        <v>2.0345871590162501</v>
      </c>
      <c r="H654" s="7">
        <v>2.11544466639744</v>
      </c>
      <c r="I654" s="7">
        <v>2.0586854606434501</v>
      </c>
      <c r="J654" s="7">
        <v>2.0288023996486801</v>
      </c>
      <c r="K654" s="8">
        <v>0.95099084594689098</v>
      </c>
      <c r="L654" s="9">
        <v>-2.9883060994768701E-2</v>
      </c>
      <c r="M654" s="10" t="s">
        <v>14</v>
      </c>
      <c r="N654" s="10" t="s">
        <v>14</v>
      </c>
    </row>
    <row r="655" spans="1:14" ht="24.75" customHeight="1" x14ac:dyDescent="0.2">
      <c r="A655" s="6" t="s">
        <v>1100</v>
      </c>
      <c r="B655" s="6" t="s">
        <v>1101</v>
      </c>
      <c r="C655" s="7">
        <v>-1.0055474618920399</v>
      </c>
      <c r="D655" s="7">
        <v>-0.82909006842134003</v>
      </c>
      <c r="E655" s="7">
        <v>-1.94275339602675</v>
      </c>
      <c r="F655" s="7">
        <v>-1.23383761592744</v>
      </c>
      <c r="G655" s="7">
        <v>-1.3001198973510999</v>
      </c>
      <c r="H655" s="7">
        <v>-1.3322599554400301</v>
      </c>
      <c r="I655" s="7">
        <v>-1.2591303087800401</v>
      </c>
      <c r="J655" s="7">
        <v>-1.2887391562395201</v>
      </c>
      <c r="K655" s="8">
        <v>0.93964298575153404</v>
      </c>
      <c r="L655" s="9">
        <v>-2.9608847459480701E-2</v>
      </c>
      <c r="M655" s="10" t="s">
        <v>14</v>
      </c>
      <c r="N655" s="10" t="s">
        <v>14</v>
      </c>
    </row>
    <row r="656" spans="1:14" ht="24.75" customHeight="1" x14ac:dyDescent="0.2">
      <c r="A656" s="6" t="s">
        <v>1102</v>
      </c>
      <c r="B656" s="6" t="s">
        <v>1103</v>
      </c>
      <c r="C656" s="7">
        <v>2.7466695327436699</v>
      </c>
      <c r="D656" s="7">
        <v>2.7788836136907298</v>
      </c>
      <c r="E656" s="7">
        <v>2.73138668585141</v>
      </c>
      <c r="F656" s="7">
        <v>2.75349379235386</v>
      </c>
      <c r="G656" s="7">
        <v>2.8057217607606799</v>
      </c>
      <c r="H656" s="7">
        <v>2.61953934352786</v>
      </c>
      <c r="I656" s="7">
        <v>2.7523132774286001</v>
      </c>
      <c r="J656" s="7">
        <v>2.7262516322141299</v>
      </c>
      <c r="K656" s="8">
        <v>0.68876865461387005</v>
      </c>
      <c r="L656" s="9">
        <v>-2.60616452144724E-2</v>
      </c>
      <c r="M656" s="10" t="s">
        <v>14</v>
      </c>
      <c r="N656" s="10" t="s">
        <v>14</v>
      </c>
    </row>
    <row r="657" spans="1:14" ht="24.75" customHeight="1" x14ac:dyDescent="0.2">
      <c r="A657" s="6" t="s">
        <v>1104</v>
      </c>
      <c r="B657" s="6" t="s">
        <v>16</v>
      </c>
      <c r="C657" s="7">
        <v>-1.54153179876572</v>
      </c>
      <c r="D657" s="7">
        <v>-1.73364668858681</v>
      </c>
      <c r="E657" s="7">
        <v>-2.5382224600039298</v>
      </c>
      <c r="F657" s="7">
        <v>-2.1848776610765901</v>
      </c>
      <c r="G657" s="7">
        <v>-1.7762021923564499</v>
      </c>
      <c r="H657" s="7">
        <v>-1.9276141497064101</v>
      </c>
      <c r="I657" s="7">
        <v>-1.9378003157854899</v>
      </c>
      <c r="J657" s="7">
        <v>-1.96289800104649</v>
      </c>
      <c r="K657" s="8">
        <v>0.94447244848429501</v>
      </c>
      <c r="L657" s="9">
        <v>-2.5097685260996299E-2</v>
      </c>
      <c r="M657" s="10" t="s">
        <v>14</v>
      </c>
      <c r="N657" s="10" t="s">
        <v>14</v>
      </c>
    </row>
    <row r="658" spans="1:14" ht="24.75" customHeight="1" x14ac:dyDescent="0.2">
      <c r="A658" s="6" t="s">
        <v>1105</v>
      </c>
      <c r="B658" s="6" t="s">
        <v>1106</v>
      </c>
      <c r="C658" s="7">
        <v>-1.40152297509479</v>
      </c>
      <c r="D658" s="7">
        <v>-1.10546234106465</v>
      </c>
      <c r="E658" s="7">
        <v>-1.07837593636308</v>
      </c>
      <c r="F658" s="7">
        <v>-1.06634277492061</v>
      </c>
      <c r="G658" s="7">
        <v>-1.0192603764916399</v>
      </c>
      <c r="H658" s="7">
        <v>-1.57120659761945</v>
      </c>
      <c r="I658" s="7">
        <v>-1.1951204175075001</v>
      </c>
      <c r="J658" s="7">
        <v>-1.2189365830105701</v>
      </c>
      <c r="K658" s="8">
        <v>0.91426112111408597</v>
      </c>
      <c r="L658" s="9">
        <v>-2.3816165503062599E-2</v>
      </c>
      <c r="M658" s="10" t="s">
        <v>14</v>
      </c>
      <c r="N658" s="10" t="s">
        <v>14</v>
      </c>
    </row>
    <row r="659" spans="1:14" ht="24.75" customHeight="1" x14ac:dyDescent="0.2">
      <c r="A659" s="6" t="s">
        <v>1107</v>
      </c>
      <c r="B659" s="6" t="s">
        <v>1108</v>
      </c>
      <c r="C659" s="7">
        <v>1.49630759079216E-2</v>
      </c>
      <c r="D659" s="7">
        <v>-0.35359958292421101</v>
      </c>
      <c r="E659" s="7">
        <v>0.23981009414915999</v>
      </c>
      <c r="F659" s="7">
        <v>-0.26544157270072699</v>
      </c>
      <c r="G659" s="7">
        <v>0.12345709109425899</v>
      </c>
      <c r="H659" s="7">
        <v>-2.5110852730701801E-2</v>
      </c>
      <c r="I659" s="7">
        <v>-3.2942137622376598E-2</v>
      </c>
      <c r="J659" s="7">
        <v>-5.5698444779056402E-2</v>
      </c>
      <c r="K659" s="8">
        <v>0.91846478770598405</v>
      </c>
      <c r="L659" s="9">
        <v>-2.2756307156679902E-2</v>
      </c>
      <c r="M659" s="10" t="s">
        <v>14</v>
      </c>
      <c r="N659" s="10" t="s">
        <v>14</v>
      </c>
    </row>
    <row r="660" spans="1:14" ht="24.75" customHeight="1" x14ac:dyDescent="0.2">
      <c r="A660" s="6" t="s">
        <v>1109</v>
      </c>
      <c r="B660" s="6" t="s">
        <v>1110</v>
      </c>
      <c r="C660" s="7">
        <v>-0.92890153130826303</v>
      </c>
      <c r="D660" s="7">
        <v>-2.1433519443295399</v>
      </c>
      <c r="E660" s="7">
        <v>-0.61503139000871299</v>
      </c>
      <c r="F660" s="7">
        <v>-1.3900794413561599</v>
      </c>
      <c r="G660" s="7">
        <v>-0.91777848744721502</v>
      </c>
      <c r="H660" s="7">
        <v>-1.4424544271828801</v>
      </c>
      <c r="I660" s="7">
        <v>-1.2290949552154999</v>
      </c>
      <c r="J660" s="7">
        <v>-1.25010411866209</v>
      </c>
      <c r="K660" s="8">
        <v>0.96929482039179904</v>
      </c>
      <c r="L660" s="9">
        <v>-2.1009163446581901E-2</v>
      </c>
      <c r="M660" s="10" t="s">
        <v>14</v>
      </c>
      <c r="N660" s="10" t="s">
        <v>14</v>
      </c>
    </row>
    <row r="661" spans="1:14" ht="24.75" customHeight="1" x14ac:dyDescent="0.2">
      <c r="A661" s="6" t="s">
        <v>1111</v>
      </c>
      <c r="B661" s="6" t="s">
        <v>1112</v>
      </c>
      <c r="C661" s="7">
        <v>2.7452614440751502</v>
      </c>
      <c r="D661" s="7">
        <v>2.5243248557079201</v>
      </c>
      <c r="E661" s="7">
        <v>2.72922426470079</v>
      </c>
      <c r="F661" s="7">
        <v>2.6806833302508699</v>
      </c>
      <c r="G661" s="7">
        <v>2.76158461325462</v>
      </c>
      <c r="H661" s="7">
        <v>2.4993013513438802</v>
      </c>
      <c r="I661" s="7">
        <v>2.6662701881612798</v>
      </c>
      <c r="J661" s="7">
        <v>2.6471897649497902</v>
      </c>
      <c r="K661" s="8">
        <v>0.86498511092034602</v>
      </c>
      <c r="L661" s="9">
        <v>-1.9080423211495799E-2</v>
      </c>
      <c r="M661" s="10" t="s">
        <v>14</v>
      </c>
      <c r="N661" s="10" t="s">
        <v>14</v>
      </c>
    </row>
    <row r="662" spans="1:14" ht="24.75" customHeight="1" x14ac:dyDescent="0.2">
      <c r="A662" s="6" t="s">
        <v>1113</v>
      </c>
      <c r="B662" s="6" t="s">
        <v>1114</v>
      </c>
      <c r="C662" s="7">
        <v>-0.66919098995533899</v>
      </c>
      <c r="D662" s="7">
        <v>-1.22302448927247</v>
      </c>
      <c r="E662" s="7">
        <v>-1.06520448291255</v>
      </c>
      <c r="F662" s="7">
        <v>-1.1745601336003999</v>
      </c>
      <c r="G662" s="7">
        <v>-0.65300513017023598</v>
      </c>
      <c r="H662" s="7">
        <v>-1.1811888731976701</v>
      </c>
      <c r="I662" s="7">
        <v>-0.98580665404678502</v>
      </c>
      <c r="J662" s="7">
        <v>-1.0029180456561</v>
      </c>
      <c r="K662" s="8">
        <v>0.94666468693091199</v>
      </c>
      <c r="L662" s="9">
        <v>-1.7111391609317801E-2</v>
      </c>
      <c r="M662" s="10" t="s">
        <v>14</v>
      </c>
      <c r="N662" s="10" t="s">
        <v>14</v>
      </c>
    </row>
    <row r="663" spans="1:14" ht="24.75" customHeight="1" x14ac:dyDescent="0.2">
      <c r="A663" s="6" t="s">
        <v>1115</v>
      </c>
      <c r="B663" s="6" t="s">
        <v>1116</v>
      </c>
      <c r="C663" s="7">
        <v>1.35748288587989</v>
      </c>
      <c r="D663" s="7">
        <v>3.11332108810945</v>
      </c>
      <c r="E663" s="7">
        <v>0.81759850428814596</v>
      </c>
      <c r="F663" s="7">
        <v>2.07849687682365</v>
      </c>
      <c r="G663" s="7">
        <v>1.7346188123064801</v>
      </c>
      <c r="H663" s="7">
        <v>1.43460152520911</v>
      </c>
      <c r="I663" s="7">
        <v>1.7628008260925001</v>
      </c>
      <c r="J663" s="7">
        <v>1.7492390714464101</v>
      </c>
      <c r="K663" s="8">
        <v>0.98644294806296495</v>
      </c>
      <c r="L663" s="9">
        <v>-1.35617546460824E-2</v>
      </c>
      <c r="M663" s="10" t="s">
        <v>14</v>
      </c>
      <c r="N663" s="10" t="s">
        <v>14</v>
      </c>
    </row>
    <row r="664" spans="1:14" ht="24.75" customHeight="1" x14ac:dyDescent="0.2">
      <c r="A664" s="6" t="s">
        <v>1117</v>
      </c>
      <c r="B664" s="6" t="s">
        <v>1118</v>
      </c>
      <c r="C664" s="7">
        <v>-0.77041130261618196</v>
      </c>
      <c r="D664" s="7">
        <v>-1.5660737701771601</v>
      </c>
      <c r="E664" s="7">
        <v>-1.0449014965717101</v>
      </c>
      <c r="F664" s="7">
        <v>-1.7437759130053301</v>
      </c>
      <c r="G664" s="7">
        <v>-0.88086821671528504</v>
      </c>
      <c r="H664" s="7">
        <v>-0.79177119018436704</v>
      </c>
      <c r="I664" s="7">
        <v>-1.1271288564550199</v>
      </c>
      <c r="J664" s="7">
        <v>-1.13880510663499</v>
      </c>
      <c r="K664" s="8">
        <v>0.97722485086828803</v>
      </c>
      <c r="L664" s="9">
        <v>-1.16762501799788E-2</v>
      </c>
      <c r="M664" s="10" t="s">
        <v>14</v>
      </c>
      <c r="N664" s="10" t="s">
        <v>14</v>
      </c>
    </row>
    <row r="665" spans="1:14" ht="24.75" customHeight="1" x14ac:dyDescent="0.2">
      <c r="A665" s="6" t="s">
        <v>1119</v>
      </c>
      <c r="B665" s="6" t="s">
        <v>50</v>
      </c>
      <c r="C665" s="7">
        <v>-0.288530053639665</v>
      </c>
      <c r="D665" s="7">
        <v>-0.92673345887270397</v>
      </c>
      <c r="E665" s="7">
        <v>-0.33121599770892002</v>
      </c>
      <c r="F665" s="7">
        <v>-0.39958004502161898</v>
      </c>
      <c r="G665" s="7">
        <v>-0.30902937894080301</v>
      </c>
      <c r="H665" s="7">
        <v>-0.87176996350198299</v>
      </c>
      <c r="I665" s="7">
        <v>-0.51549317007376305</v>
      </c>
      <c r="J665" s="7">
        <v>-0.52679312915480103</v>
      </c>
      <c r="K665" s="8">
        <v>0.96866723104181196</v>
      </c>
      <c r="L665" s="9">
        <v>-1.1299959081038501E-2</v>
      </c>
      <c r="M665" s="10" t="s">
        <v>14</v>
      </c>
      <c r="N665" s="10" t="s">
        <v>14</v>
      </c>
    </row>
    <row r="666" spans="1:14" ht="24.75" customHeight="1" x14ac:dyDescent="0.2">
      <c r="A666" s="6" t="s">
        <v>1120</v>
      </c>
      <c r="B666" s="6" t="s">
        <v>928</v>
      </c>
      <c r="C666" s="7">
        <v>2.3571709242221202</v>
      </c>
      <c r="D666" s="7">
        <v>1.2908097305550399</v>
      </c>
      <c r="E666" s="7">
        <v>2.3518869293708402</v>
      </c>
      <c r="F666" s="7">
        <v>2.0687172667321101</v>
      </c>
      <c r="G666" s="7">
        <v>2.0961388289959402</v>
      </c>
      <c r="H666" s="7">
        <v>1.8056488185669699</v>
      </c>
      <c r="I666" s="7">
        <v>1.99995586138267</v>
      </c>
      <c r="J666" s="7">
        <v>1.9901683047650101</v>
      </c>
      <c r="K666" s="8">
        <v>0.98085722201257197</v>
      </c>
      <c r="L666" s="9">
        <v>-9.7875566176583995E-3</v>
      </c>
      <c r="M666" s="10" t="s">
        <v>14</v>
      </c>
      <c r="N666" s="10" t="s">
        <v>14</v>
      </c>
    </row>
    <row r="667" spans="1:14" ht="24.75" customHeight="1" x14ac:dyDescent="0.2">
      <c r="A667" s="6" t="s">
        <v>1121</v>
      </c>
      <c r="B667" s="6" t="s">
        <v>41</v>
      </c>
      <c r="C667" s="7">
        <v>0.41021562266864797</v>
      </c>
      <c r="D667" s="7">
        <v>-0.59798585288695305</v>
      </c>
      <c r="E667" s="7">
        <v>0.29398566084202199</v>
      </c>
      <c r="F667" s="7">
        <v>0.140729554262119</v>
      </c>
      <c r="G667" s="7">
        <v>-0.52875671773044197</v>
      </c>
      <c r="H667" s="7">
        <v>0.46805881421518303</v>
      </c>
      <c r="I667" s="7">
        <v>3.5405143541238901E-2</v>
      </c>
      <c r="J667" s="7">
        <v>2.6677216915620298E-2</v>
      </c>
      <c r="K667" s="8">
        <v>0.98488931806412305</v>
      </c>
      <c r="L667" s="9">
        <v>-8.7279266256186806E-3</v>
      </c>
      <c r="M667" s="10" t="s">
        <v>14</v>
      </c>
      <c r="N667" s="10" t="s">
        <v>14</v>
      </c>
    </row>
    <row r="668" spans="1:14" ht="24.75" customHeight="1" x14ac:dyDescent="0.2">
      <c r="A668" s="6" t="s">
        <v>1122</v>
      </c>
      <c r="B668" s="6" t="s">
        <v>1123</v>
      </c>
      <c r="C668" s="7">
        <v>2.7804809017421701</v>
      </c>
      <c r="D668" s="7">
        <v>1.90347413423872</v>
      </c>
      <c r="E668" s="7">
        <v>2.3996761702346898</v>
      </c>
      <c r="F668" s="7">
        <v>2.1688884305313501</v>
      </c>
      <c r="G668" s="7">
        <v>2.4492874170996699</v>
      </c>
      <c r="H668" s="7">
        <v>2.44366337495256</v>
      </c>
      <c r="I668" s="7">
        <v>2.3612104020718601</v>
      </c>
      <c r="J668" s="7">
        <v>2.35394640752786</v>
      </c>
      <c r="K668" s="8">
        <v>0.98053648953394501</v>
      </c>
      <c r="L668" s="9">
        <v>-7.2639945439987299E-3</v>
      </c>
      <c r="M668" s="10" t="s">
        <v>14</v>
      </c>
      <c r="N668" s="10" t="s">
        <v>14</v>
      </c>
    </row>
    <row r="669" spans="1:14" ht="24.75" customHeight="1" x14ac:dyDescent="0.2">
      <c r="A669" s="6" t="s">
        <v>1124</v>
      </c>
      <c r="B669" s="6" t="s">
        <v>1125</v>
      </c>
      <c r="C669" s="7">
        <v>4.8528982716981499</v>
      </c>
      <c r="D669" s="7">
        <v>4.0998312232016403</v>
      </c>
      <c r="E669" s="7">
        <v>4.5987008986661904</v>
      </c>
      <c r="F669" s="7">
        <v>4.1997688891732503</v>
      </c>
      <c r="G669" s="7">
        <v>4.53952251705776</v>
      </c>
      <c r="H669" s="7">
        <v>4.7920491889631798</v>
      </c>
      <c r="I669" s="7">
        <v>4.5171434645219897</v>
      </c>
      <c r="J669" s="7">
        <v>4.51044686506473</v>
      </c>
      <c r="K669" s="8">
        <v>0.98212808204990498</v>
      </c>
      <c r="L669" s="9">
        <v>-6.6965994572631997E-3</v>
      </c>
      <c r="M669" s="10" t="s">
        <v>14</v>
      </c>
      <c r="N669" s="10" t="s">
        <v>14</v>
      </c>
    </row>
    <row r="670" spans="1:14" ht="24.75" customHeight="1" x14ac:dyDescent="0.2">
      <c r="A670" s="6" t="s">
        <v>1126</v>
      </c>
      <c r="B670" s="6" t="s">
        <v>1127</v>
      </c>
      <c r="C670" s="7">
        <v>-0.62627520339324905</v>
      </c>
      <c r="D670" s="7">
        <v>-2.3158864706501898</v>
      </c>
      <c r="E670" s="7">
        <v>-2.1146565333819298</v>
      </c>
      <c r="F670" s="7">
        <v>-1.9465909511005</v>
      </c>
      <c r="G670" s="7">
        <v>-1.8403790374208</v>
      </c>
      <c r="H670" s="7">
        <v>-1.2792538611719499</v>
      </c>
      <c r="I670" s="7">
        <v>-1.68560606914179</v>
      </c>
      <c r="J670" s="7">
        <v>-1.68874128323108</v>
      </c>
      <c r="K670" s="8">
        <v>0.99601831055421397</v>
      </c>
      <c r="L670" s="9">
        <v>-3.1352140892906299E-3</v>
      </c>
      <c r="M670" s="10" t="s">
        <v>14</v>
      </c>
      <c r="N670" s="10" t="s">
        <v>14</v>
      </c>
    </row>
    <row r="671" spans="1:14" ht="24.75" customHeight="1" x14ac:dyDescent="0.2">
      <c r="A671" s="6" t="s">
        <v>1128</v>
      </c>
      <c r="B671" s="6" t="s">
        <v>1129</v>
      </c>
      <c r="C671" s="7">
        <v>2.0222616114721599</v>
      </c>
      <c r="D671" s="7">
        <v>1.3808477132021</v>
      </c>
      <c r="E671" s="7">
        <v>2.6141849418126299</v>
      </c>
      <c r="F671" s="7">
        <v>1.6144091378394301</v>
      </c>
      <c r="G671" s="7">
        <v>2.0917482313669198</v>
      </c>
      <c r="H671" s="7">
        <v>2.30388907506876</v>
      </c>
      <c r="I671" s="7">
        <v>2.0057647554956302</v>
      </c>
      <c r="J671" s="7">
        <v>2.00334881475837</v>
      </c>
      <c r="K671" s="8">
        <v>0.99565227099817399</v>
      </c>
      <c r="L671" s="9">
        <v>-2.4159407372588101E-3</v>
      </c>
      <c r="M671" s="10" t="s">
        <v>14</v>
      </c>
      <c r="N671" s="10" t="s">
        <v>14</v>
      </c>
    </row>
    <row r="672" spans="1:14" ht="24.75" customHeight="1" x14ac:dyDescent="0.2">
      <c r="A672" s="6" t="s">
        <v>1130</v>
      </c>
      <c r="B672" s="6" t="s">
        <v>1039</v>
      </c>
      <c r="C672" s="7">
        <v>1.9389627173397599</v>
      </c>
      <c r="D672" s="7">
        <v>0.97626129355954605</v>
      </c>
      <c r="E672" s="7">
        <v>1.3288413134599</v>
      </c>
      <c r="F672" s="7">
        <v>1.5704559599838801</v>
      </c>
      <c r="G672" s="7">
        <v>1.2730622702204799</v>
      </c>
      <c r="H672" s="7">
        <v>1.3981304919970801</v>
      </c>
      <c r="I672" s="7">
        <v>1.41468844145307</v>
      </c>
      <c r="J672" s="7">
        <v>1.4138829074004799</v>
      </c>
      <c r="K672" s="8">
        <v>0.99802808214074101</v>
      </c>
      <c r="L672" s="9">
        <v>-8.0553405259209399E-4</v>
      </c>
      <c r="M672" s="10" t="s">
        <v>14</v>
      </c>
      <c r="N672" s="10" t="s">
        <v>14</v>
      </c>
    </row>
    <row r="673" spans="1:14" ht="24.75" customHeight="1" x14ac:dyDescent="0.2">
      <c r="A673" s="6" t="s">
        <v>1131</v>
      </c>
      <c r="B673" s="6" t="s">
        <v>1132</v>
      </c>
      <c r="C673" s="7">
        <v>4.56769326366617</v>
      </c>
      <c r="D673" s="7">
        <v>4.3387389798655596</v>
      </c>
      <c r="E673" s="7">
        <v>4.8441623524815496</v>
      </c>
      <c r="F673" s="7">
        <v>4.51789478509441</v>
      </c>
      <c r="G673" s="7">
        <v>4.5697730676563904</v>
      </c>
      <c r="H673" s="7">
        <v>4.6618365531510904</v>
      </c>
      <c r="I673" s="7">
        <v>4.5835315320044199</v>
      </c>
      <c r="J673" s="7">
        <v>4.5831681353006299</v>
      </c>
      <c r="K673" s="8">
        <v>0.99828242836537295</v>
      </c>
      <c r="L673" s="9">
        <v>-3.6339670379526001E-4</v>
      </c>
      <c r="M673" s="10" t="s">
        <v>14</v>
      </c>
      <c r="N673" s="10" t="s">
        <v>14</v>
      </c>
    </row>
    <row r="674" spans="1:14" ht="24.75" customHeight="1" x14ac:dyDescent="0.2">
      <c r="A674" s="6" t="s">
        <v>1133</v>
      </c>
      <c r="B674" s="6" t="s">
        <v>843</v>
      </c>
      <c r="C674" s="7">
        <v>-0.31666972720016801</v>
      </c>
      <c r="D674" s="7">
        <v>-0.95135542655281202</v>
      </c>
      <c r="E674" s="7">
        <v>-3.6116761334774601E-2</v>
      </c>
      <c r="F674" s="7">
        <v>-0.18557476756290101</v>
      </c>
      <c r="G674" s="7">
        <v>6.19045298949992E-2</v>
      </c>
      <c r="H674" s="7">
        <v>-1.17515422836039</v>
      </c>
      <c r="I674" s="7">
        <v>-0.43471397169591802</v>
      </c>
      <c r="J674" s="7">
        <v>-0.432941488676096</v>
      </c>
      <c r="K674" s="8">
        <v>0.99715829828241698</v>
      </c>
      <c r="L674" s="9">
        <v>1.77248301982164E-3</v>
      </c>
      <c r="M674" s="10" t="s">
        <v>14</v>
      </c>
      <c r="N674" s="10" t="s">
        <v>14</v>
      </c>
    </row>
    <row r="675" spans="1:14" ht="24.75" customHeight="1" x14ac:dyDescent="0.2">
      <c r="A675" s="6" t="s">
        <v>1134</v>
      </c>
      <c r="B675" s="6" t="s">
        <v>16</v>
      </c>
      <c r="C675" s="7">
        <v>-0.30998848157583597</v>
      </c>
      <c r="D675" s="7">
        <v>-0.71919796474091402</v>
      </c>
      <c r="E675" s="7">
        <v>0.41300411864460801</v>
      </c>
      <c r="F675" s="7">
        <v>-0.41438697300143101</v>
      </c>
      <c r="G675" s="7">
        <v>0.25405767986434202</v>
      </c>
      <c r="H675" s="7">
        <v>-0.446585126829184</v>
      </c>
      <c r="I675" s="7">
        <v>-0.20539410922404699</v>
      </c>
      <c r="J675" s="7">
        <v>-0.202304806655424</v>
      </c>
      <c r="K675" s="8">
        <v>0.99428215216361904</v>
      </c>
      <c r="L675" s="9">
        <v>3.0893025686230002E-3</v>
      </c>
      <c r="M675" s="10" t="s">
        <v>14</v>
      </c>
      <c r="N675" s="10" t="s">
        <v>14</v>
      </c>
    </row>
    <row r="676" spans="1:14" ht="24.75" customHeight="1" x14ac:dyDescent="0.2">
      <c r="A676" s="6" t="s">
        <v>1135</v>
      </c>
      <c r="B676" s="6" t="s">
        <v>1136</v>
      </c>
      <c r="C676" s="7">
        <v>4.1935076758998697</v>
      </c>
      <c r="D676" s="7">
        <v>3.4922403559763602</v>
      </c>
      <c r="E676" s="7">
        <v>3.95167557034739</v>
      </c>
      <c r="F676" s="7">
        <v>3.9354310921116702</v>
      </c>
      <c r="G676" s="7">
        <v>3.8908456058342198</v>
      </c>
      <c r="H676" s="7">
        <v>3.8223282725799699</v>
      </c>
      <c r="I676" s="7">
        <v>3.87914120074121</v>
      </c>
      <c r="J676" s="7">
        <v>3.8828683235086201</v>
      </c>
      <c r="K676" s="8">
        <v>0.98727676176980395</v>
      </c>
      <c r="L676" s="9">
        <v>3.72712276741272E-3</v>
      </c>
      <c r="M676" s="10" t="s">
        <v>14</v>
      </c>
      <c r="N676" s="10" t="s">
        <v>14</v>
      </c>
    </row>
    <row r="677" spans="1:14" ht="24.75" customHeight="1" x14ac:dyDescent="0.2">
      <c r="A677" s="6" t="s">
        <v>1139</v>
      </c>
      <c r="B677" s="6" t="s">
        <v>1140</v>
      </c>
      <c r="C677" s="7">
        <v>2.5584409504279702</v>
      </c>
      <c r="D677" s="7">
        <v>1.4549938812391301</v>
      </c>
      <c r="E677" s="7">
        <v>2.4818505368030102</v>
      </c>
      <c r="F677" s="7">
        <v>2.06728987254295</v>
      </c>
      <c r="G677" s="7">
        <v>2.1722547175506501</v>
      </c>
      <c r="H677" s="7">
        <v>2.2744207025321699</v>
      </c>
      <c r="I677" s="7">
        <v>2.1650951228233701</v>
      </c>
      <c r="J677" s="7">
        <v>2.17132176420859</v>
      </c>
      <c r="K677" s="8">
        <v>0.98772062880489098</v>
      </c>
      <c r="L677" s="9">
        <v>6.2266413852243296E-3</v>
      </c>
      <c r="M677" s="10" t="s">
        <v>14</v>
      </c>
      <c r="N677" s="10" t="s">
        <v>14</v>
      </c>
    </row>
    <row r="678" spans="1:14" ht="24.75" customHeight="1" x14ac:dyDescent="0.2">
      <c r="A678" s="6" t="s">
        <v>1141</v>
      </c>
      <c r="B678" s="6" t="s">
        <v>1142</v>
      </c>
      <c r="C678" s="7">
        <v>0.87090430144800401</v>
      </c>
      <c r="D678" s="7">
        <v>-6.7029746922830896E-2</v>
      </c>
      <c r="E678" s="7">
        <v>1.24616151937992</v>
      </c>
      <c r="F678" s="7">
        <v>0.45443797464832902</v>
      </c>
      <c r="G678" s="7">
        <v>0.75130683882823102</v>
      </c>
      <c r="H678" s="7">
        <v>0.86641180087040603</v>
      </c>
      <c r="I678" s="7">
        <v>0.68334535796836504</v>
      </c>
      <c r="J678" s="7">
        <v>0.69071887144898902</v>
      </c>
      <c r="K678" s="8">
        <v>0.98702171656302995</v>
      </c>
      <c r="L678" s="9">
        <v>7.3735134806238696E-3</v>
      </c>
      <c r="M678" s="10" t="s">
        <v>14</v>
      </c>
      <c r="N678" s="10" t="s">
        <v>14</v>
      </c>
    </row>
    <row r="679" spans="1:14" ht="24.75" customHeight="1" x14ac:dyDescent="0.2">
      <c r="A679" s="6" t="s">
        <v>1143</v>
      </c>
      <c r="B679" s="6" t="s">
        <v>1144</v>
      </c>
      <c r="C679" s="7">
        <v>5.9897227440160199</v>
      </c>
      <c r="D679" s="7">
        <v>5.0636071059639098</v>
      </c>
      <c r="E679" s="7">
        <v>5.7504501529197896</v>
      </c>
      <c r="F679" s="7">
        <v>5.7717510633893196</v>
      </c>
      <c r="G679" s="7">
        <v>5.6766815333501599</v>
      </c>
      <c r="H679" s="7">
        <v>5.38752082407703</v>
      </c>
      <c r="I679" s="7">
        <v>5.6012600009665698</v>
      </c>
      <c r="J679" s="7">
        <v>5.61198447360551</v>
      </c>
      <c r="K679" s="8">
        <v>0.97403763550936495</v>
      </c>
      <c r="L679" s="9">
        <v>1.0724472638933899E-2</v>
      </c>
      <c r="M679" s="10" t="s">
        <v>14</v>
      </c>
      <c r="N679" s="10" t="s">
        <v>14</v>
      </c>
    </row>
    <row r="680" spans="1:14" ht="24.75" customHeight="1" x14ac:dyDescent="0.2">
      <c r="A680" s="6" t="s">
        <v>1145</v>
      </c>
      <c r="B680" s="6" t="s">
        <v>1146</v>
      </c>
      <c r="C680" s="7">
        <v>3.5962413881036199</v>
      </c>
      <c r="D680" s="7">
        <v>2.8403732603553999</v>
      </c>
      <c r="E680" s="7">
        <v>3.9166300711927602</v>
      </c>
      <c r="F680" s="7">
        <v>3.2536428316380501</v>
      </c>
      <c r="G680" s="7">
        <v>3.5120973567594902</v>
      </c>
      <c r="H680" s="7">
        <v>3.6197157300842799</v>
      </c>
      <c r="I680" s="7">
        <v>3.4510815732172602</v>
      </c>
      <c r="J680" s="7">
        <v>3.4618186394939401</v>
      </c>
      <c r="K680" s="8">
        <v>0.97699036586940902</v>
      </c>
      <c r="L680" s="9">
        <v>1.07370662766826E-2</v>
      </c>
      <c r="M680" s="10" t="s">
        <v>14</v>
      </c>
      <c r="N680" s="10" t="s">
        <v>14</v>
      </c>
    </row>
    <row r="681" spans="1:14" ht="24.75" customHeight="1" x14ac:dyDescent="0.2">
      <c r="A681" s="6" t="s">
        <v>1147</v>
      </c>
      <c r="B681" s="6" t="s">
        <v>1148</v>
      </c>
      <c r="C681" s="7">
        <v>6.8712742547692196</v>
      </c>
      <c r="D681" s="7">
        <v>6.0828797762614002</v>
      </c>
      <c r="E681" s="7">
        <v>7.0874798514059201</v>
      </c>
      <c r="F681" s="7">
        <v>6.7596097478676498</v>
      </c>
      <c r="G681" s="7">
        <v>6.7102607746898002</v>
      </c>
      <c r="H681" s="7">
        <v>6.6140311246079202</v>
      </c>
      <c r="I681" s="7">
        <v>6.6805446274788496</v>
      </c>
      <c r="J681" s="7">
        <v>6.6946338823884597</v>
      </c>
      <c r="K681" s="8">
        <v>0.96755843182204504</v>
      </c>
      <c r="L681" s="9">
        <v>1.4089254909608301E-2</v>
      </c>
      <c r="M681" s="10" t="s">
        <v>14</v>
      </c>
      <c r="N681" s="10" t="s">
        <v>14</v>
      </c>
    </row>
    <row r="682" spans="1:14" ht="24.75" customHeight="1" x14ac:dyDescent="0.2">
      <c r="A682" s="6" t="s">
        <v>1149</v>
      </c>
      <c r="B682" s="6" t="s">
        <v>16</v>
      </c>
      <c r="C682" s="7">
        <v>0.43713811664208202</v>
      </c>
      <c r="D682" s="7">
        <v>-0.47389041926351899</v>
      </c>
      <c r="E682" s="7">
        <v>0.69552815575354299</v>
      </c>
      <c r="F682" s="7">
        <v>-0.26141145093983598</v>
      </c>
      <c r="G682" s="7">
        <v>0.51897987737394002</v>
      </c>
      <c r="H682" s="7">
        <v>0.44387591105207802</v>
      </c>
      <c r="I682" s="7">
        <v>0.21959195104403501</v>
      </c>
      <c r="J682" s="7">
        <v>0.233814779162061</v>
      </c>
      <c r="K682" s="8">
        <v>0.97554899512423099</v>
      </c>
      <c r="L682" s="9">
        <v>1.42228281180259E-2</v>
      </c>
      <c r="M682" s="10" t="s">
        <v>14</v>
      </c>
      <c r="N682" s="10" t="s">
        <v>14</v>
      </c>
    </row>
    <row r="683" spans="1:14" ht="24.75" customHeight="1" x14ac:dyDescent="0.2">
      <c r="A683" s="6" t="s">
        <v>1150</v>
      </c>
      <c r="B683" s="6" t="s">
        <v>1151</v>
      </c>
      <c r="C683" s="7">
        <v>0.983190293141885</v>
      </c>
      <c r="D683" s="7">
        <v>-0.24880687685672601</v>
      </c>
      <c r="E683" s="7">
        <v>0.60327362845601196</v>
      </c>
      <c r="F683" s="7">
        <v>0.209380716050763</v>
      </c>
      <c r="G683" s="7">
        <v>0.65191375460395695</v>
      </c>
      <c r="H683" s="7">
        <v>0.52466645635712805</v>
      </c>
      <c r="I683" s="7">
        <v>0.44588568158038999</v>
      </c>
      <c r="J683" s="7">
        <v>0.46198697567061597</v>
      </c>
      <c r="K683" s="8">
        <v>0.96991235896523798</v>
      </c>
      <c r="L683" s="9">
        <v>1.61012940902256E-2</v>
      </c>
      <c r="M683" s="10" t="s">
        <v>14</v>
      </c>
      <c r="N683" s="10" t="s">
        <v>14</v>
      </c>
    </row>
    <row r="684" spans="1:14" ht="24.75" customHeight="1" x14ac:dyDescent="0.2">
      <c r="A684" s="6" t="s">
        <v>1152</v>
      </c>
      <c r="B684" s="6" t="s">
        <v>16</v>
      </c>
      <c r="C684" s="7">
        <v>4.3120487057882002</v>
      </c>
      <c r="D684" s="7">
        <v>3.4196891979354098</v>
      </c>
      <c r="E684" s="7">
        <v>4.0191008763570499</v>
      </c>
      <c r="F684" s="7">
        <v>3.5237767908525601</v>
      </c>
      <c r="G684" s="7">
        <v>4.2365197555809004</v>
      </c>
      <c r="H684" s="7">
        <v>4.0483725624485496</v>
      </c>
      <c r="I684" s="7">
        <v>3.9169462600268901</v>
      </c>
      <c r="J684" s="7">
        <v>3.9362230362939998</v>
      </c>
      <c r="K684" s="8">
        <v>0.95740193185330502</v>
      </c>
      <c r="L684" s="9">
        <v>1.9276776267117299E-2</v>
      </c>
      <c r="M684" s="10" t="s">
        <v>14</v>
      </c>
      <c r="N684" s="10" t="s">
        <v>14</v>
      </c>
    </row>
    <row r="685" spans="1:14" ht="24.75" customHeight="1" x14ac:dyDescent="0.2">
      <c r="A685" s="6" t="s">
        <v>1153</v>
      </c>
      <c r="B685" s="6" t="s">
        <v>1154</v>
      </c>
      <c r="C685" s="7">
        <v>-1.04973416881319</v>
      </c>
      <c r="D685" s="7">
        <v>-1.71593972637864</v>
      </c>
      <c r="E685" s="7">
        <v>-2.01540104114975</v>
      </c>
      <c r="F685" s="7">
        <v>-1.4993702015667101</v>
      </c>
      <c r="G685" s="7">
        <v>-2.00729198798859</v>
      </c>
      <c r="H685" s="7">
        <v>-1.20865322141042</v>
      </c>
      <c r="I685" s="7">
        <v>-1.5936916454471901</v>
      </c>
      <c r="J685" s="7">
        <v>-1.5717718036552399</v>
      </c>
      <c r="K685" s="8">
        <v>0.95554555991332402</v>
      </c>
      <c r="L685" s="9">
        <v>2.1919841791952201E-2</v>
      </c>
      <c r="M685" s="10" t="s">
        <v>14</v>
      </c>
      <c r="N685" s="10" t="s">
        <v>14</v>
      </c>
    </row>
    <row r="686" spans="1:14" ht="24.75" customHeight="1" x14ac:dyDescent="0.2">
      <c r="A686" s="6" t="s">
        <v>1155</v>
      </c>
      <c r="B686" s="6" t="s">
        <v>144</v>
      </c>
      <c r="C686" s="7">
        <v>3.0746907010651099</v>
      </c>
      <c r="D686" s="7">
        <v>2.8429325923036699</v>
      </c>
      <c r="E686" s="7">
        <v>2.7244761762853398</v>
      </c>
      <c r="F686" s="7">
        <v>2.9316573400392199</v>
      </c>
      <c r="G686" s="7">
        <v>3.0119732588355501</v>
      </c>
      <c r="H686" s="7">
        <v>2.7731173932217699</v>
      </c>
      <c r="I686" s="7">
        <v>2.8806998232180399</v>
      </c>
      <c r="J686" s="7">
        <v>2.9055826640321798</v>
      </c>
      <c r="K686" s="8">
        <v>0.85256856631097599</v>
      </c>
      <c r="L686" s="9">
        <v>2.48828408141364E-2</v>
      </c>
      <c r="M686" s="10" t="s">
        <v>14</v>
      </c>
      <c r="N686" s="10" t="s">
        <v>14</v>
      </c>
    </row>
    <row r="687" spans="1:14" ht="24.75" customHeight="1" x14ac:dyDescent="0.2">
      <c r="A687" s="6" t="s">
        <v>1156</v>
      </c>
      <c r="B687" s="6" t="s">
        <v>1157</v>
      </c>
      <c r="C687" s="7">
        <v>2.8012696769996199</v>
      </c>
      <c r="D687" s="7">
        <v>2.08070204663768</v>
      </c>
      <c r="E687" s="7">
        <v>2.59689484877426</v>
      </c>
      <c r="F687" s="7">
        <v>2.3445408125790599</v>
      </c>
      <c r="G687" s="7">
        <v>2.7518612737302899</v>
      </c>
      <c r="H687" s="7">
        <v>2.4583343043233699</v>
      </c>
      <c r="I687" s="7">
        <v>2.4929555241371899</v>
      </c>
      <c r="J687" s="7">
        <v>2.5182454635442402</v>
      </c>
      <c r="K687" s="8">
        <v>0.92440384318340396</v>
      </c>
      <c r="L687" s="9">
        <v>2.5289939407051602E-2</v>
      </c>
      <c r="M687" s="10" t="s">
        <v>14</v>
      </c>
      <c r="N687" s="10" t="s">
        <v>14</v>
      </c>
    </row>
    <row r="688" spans="1:14" ht="24.75" customHeight="1" x14ac:dyDescent="0.2">
      <c r="A688" s="6" t="s">
        <v>1158</v>
      </c>
      <c r="B688" s="6" t="s">
        <v>1159</v>
      </c>
      <c r="C688" s="7">
        <v>2.6378710125785401</v>
      </c>
      <c r="D688" s="7">
        <v>2.2395702532505299</v>
      </c>
      <c r="E688" s="7">
        <v>4.3642489164380098</v>
      </c>
      <c r="F688" s="7">
        <v>3.0895317500077399</v>
      </c>
      <c r="G688" s="7">
        <v>3.2424894003572402</v>
      </c>
      <c r="H688" s="7">
        <v>2.9911232026477101</v>
      </c>
      <c r="I688" s="7">
        <v>3.08056339408903</v>
      </c>
      <c r="J688" s="7">
        <v>3.1077147843375599</v>
      </c>
      <c r="K688" s="8">
        <v>0.97067049970534902</v>
      </c>
      <c r="L688" s="9">
        <v>2.7151390248538701E-2</v>
      </c>
      <c r="M688" s="10" t="s">
        <v>14</v>
      </c>
      <c r="N688" s="10" t="s">
        <v>14</v>
      </c>
    </row>
    <row r="689" spans="1:14" ht="24.75" customHeight="1" x14ac:dyDescent="0.2">
      <c r="A689" s="6" t="s">
        <v>1160</v>
      </c>
      <c r="B689" s="6" t="s">
        <v>303</v>
      </c>
      <c r="C689" s="7">
        <v>-0.72298564810787602</v>
      </c>
      <c r="D689" s="7">
        <v>-1.3502902540619599</v>
      </c>
      <c r="E689" s="7">
        <v>-0.66594529820011095</v>
      </c>
      <c r="F689" s="7">
        <v>-0.68610499201513897</v>
      </c>
      <c r="G689" s="7">
        <v>-0.86922633662646798</v>
      </c>
      <c r="H689" s="7">
        <v>-1.1012572819722699</v>
      </c>
      <c r="I689" s="7">
        <v>-0.91307373345664899</v>
      </c>
      <c r="J689" s="7">
        <v>-0.88552953687129099</v>
      </c>
      <c r="K689" s="8">
        <v>0.91900701260116802</v>
      </c>
      <c r="L689" s="9">
        <v>2.7544196585357901E-2</v>
      </c>
      <c r="M689" s="10" t="s">
        <v>14</v>
      </c>
      <c r="N689" s="10" t="s">
        <v>14</v>
      </c>
    </row>
    <row r="690" spans="1:14" ht="24.75" customHeight="1" x14ac:dyDescent="0.2">
      <c r="A690" s="6" t="s">
        <v>1161</v>
      </c>
      <c r="B690" s="6" t="s">
        <v>1079</v>
      </c>
      <c r="C690" s="7">
        <v>5.3482622427008204</v>
      </c>
      <c r="D690" s="7">
        <v>4.4945481689603701</v>
      </c>
      <c r="E690" s="7">
        <v>4.8505239125433599</v>
      </c>
      <c r="F690" s="7">
        <v>4.8805887573266604</v>
      </c>
      <c r="G690" s="7">
        <v>4.9796522429946402</v>
      </c>
      <c r="H690" s="7">
        <v>4.9167015695977696</v>
      </c>
      <c r="I690" s="7">
        <v>4.8977781080681897</v>
      </c>
      <c r="J690" s="7">
        <v>4.9256475233063597</v>
      </c>
      <c r="K690" s="8">
        <v>0.92094458819251601</v>
      </c>
      <c r="L690" s="9">
        <v>2.7869415238169999E-2</v>
      </c>
      <c r="M690" s="10" t="s">
        <v>14</v>
      </c>
      <c r="N690" s="10" t="s">
        <v>14</v>
      </c>
    </row>
    <row r="691" spans="1:14" ht="24.75" customHeight="1" x14ac:dyDescent="0.2">
      <c r="A691" s="6" t="s">
        <v>1162</v>
      </c>
      <c r="B691" s="6" t="s">
        <v>1163</v>
      </c>
      <c r="C691" s="7">
        <v>-0.602139820026384</v>
      </c>
      <c r="D691" s="7">
        <v>-1.7870333767431501</v>
      </c>
      <c r="E691" s="7">
        <v>-0.592188673944399</v>
      </c>
      <c r="F691" s="7">
        <v>-0.95118422388885904</v>
      </c>
      <c r="G691" s="7">
        <v>-1.0614817181669101</v>
      </c>
      <c r="H691" s="7">
        <v>-0.87415239622101404</v>
      </c>
      <c r="I691" s="7">
        <v>-0.99378729023797596</v>
      </c>
      <c r="J691" s="7">
        <v>-0.96227277942559497</v>
      </c>
      <c r="K691" s="8">
        <v>0.944192345027136</v>
      </c>
      <c r="L691" s="9">
        <v>3.1514510812381102E-2</v>
      </c>
      <c r="M691" s="10" t="s">
        <v>14</v>
      </c>
      <c r="N691" s="10" t="s">
        <v>14</v>
      </c>
    </row>
    <row r="692" spans="1:14" ht="24.75" customHeight="1" x14ac:dyDescent="0.2">
      <c r="A692" s="6" t="s">
        <v>1164</v>
      </c>
      <c r="B692" s="6" t="s">
        <v>1165</v>
      </c>
      <c r="C692" s="7">
        <v>-1.2080838914998</v>
      </c>
      <c r="D692" s="7">
        <v>-1.7063685787354199</v>
      </c>
      <c r="E692" s="7">
        <v>-1.29903066151868</v>
      </c>
      <c r="F692" s="7">
        <v>-1.60156441659594</v>
      </c>
      <c r="G692" s="7">
        <v>-1.44037524286288</v>
      </c>
      <c r="H692" s="7">
        <v>-1.0716994919160701</v>
      </c>
      <c r="I692" s="7">
        <v>-1.4044943772513001</v>
      </c>
      <c r="J692" s="7">
        <v>-1.3712130504583</v>
      </c>
      <c r="K692" s="8">
        <v>0.88669165111499904</v>
      </c>
      <c r="L692" s="9">
        <v>3.3281326793002101E-2</v>
      </c>
      <c r="M692" s="10" t="s">
        <v>14</v>
      </c>
      <c r="N692" s="10" t="s">
        <v>14</v>
      </c>
    </row>
    <row r="693" spans="1:14" ht="24.75" customHeight="1" x14ac:dyDescent="0.2">
      <c r="A693" s="6" t="s">
        <v>1166</v>
      </c>
      <c r="B693" s="6" t="s">
        <v>1167</v>
      </c>
      <c r="C693" s="7">
        <v>0.104328210772756</v>
      </c>
      <c r="D693" s="7">
        <v>0.306446631042679</v>
      </c>
      <c r="E693" s="7">
        <v>0.337087167532022</v>
      </c>
      <c r="F693" s="7">
        <v>-0.155590275316356</v>
      </c>
      <c r="G693" s="7">
        <v>0.26242441046703002</v>
      </c>
      <c r="H693" s="7">
        <v>0.74389768693249203</v>
      </c>
      <c r="I693" s="7">
        <v>0.24928733644915199</v>
      </c>
      <c r="J693" s="7">
        <v>0.28357727402772198</v>
      </c>
      <c r="K693" s="8">
        <v>0.90911616242665305</v>
      </c>
      <c r="L693" s="9">
        <v>3.42899375785694E-2</v>
      </c>
      <c r="M693" s="10" t="s">
        <v>14</v>
      </c>
      <c r="N693" s="10" t="s">
        <v>14</v>
      </c>
    </row>
    <row r="694" spans="1:14" ht="24.75" customHeight="1" x14ac:dyDescent="0.2">
      <c r="A694" s="6" t="s">
        <v>1168</v>
      </c>
      <c r="B694" s="6" t="s">
        <v>1169</v>
      </c>
      <c r="C694" s="7">
        <v>2.7936399466089599</v>
      </c>
      <c r="D694" s="7">
        <v>1.7800237039203</v>
      </c>
      <c r="E694" s="7">
        <v>2.3813009612804801</v>
      </c>
      <c r="F694" s="7">
        <v>2.3980035873733998</v>
      </c>
      <c r="G694" s="7">
        <v>2.4540652353880801</v>
      </c>
      <c r="H694" s="7">
        <v>2.20766568477897</v>
      </c>
      <c r="I694" s="7">
        <v>2.3183215372699202</v>
      </c>
      <c r="J694" s="7">
        <v>2.3532448358468199</v>
      </c>
      <c r="K694" s="8">
        <v>0.91785641320151601</v>
      </c>
      <c r="L694" s="9">
        <v>3.4923298576900602E-2</v>
      </c>
      <c r="M694" s="10" t="s">
        <v>14</v>
      </c>
      <c r="N694" s="10" t="s">
        <v>14</v>
      </c>
    </row>
    <row r="695" spans="1:14" ht="24.75" customHeight="1" x14ac:dyDescent="0.2">
      <c r="A695" s="6" t="s">
        <v>1170</v>
      </c>
      <c r="B695" s="6" t="s">
        <v>1171</v>
      </c>
      <c r="C695" s="7">
        <v>1.95784586309859</v>
      </c>
      <c r="D695" s="7">
        <v>1.3314975387656101</v>
      </c>
      <c r="E695" s="7">
        <v>2.2604363796443301</v>
      </c>
      <c r="F695" s="7">
        <v>1.61188006059901</v>
      </c>
      <c r="G695" s="7">
        <v>2.1357271422190802</v>
      </c>
      <c r="H695" s="7">
        <v>1.9316499377116201</v>
      </c>
      <c r="I695" s="7">
        <v>1.84992659383618</v>
      </c>
      <c r="J695" s="7">
        <v>1.8930857135099</v>
      </c>
      <c r="K695" s="8">
        <v>0.89876462487255004</v>
      </c>
      <c r="L695" s="9">
        <v>4.3159119673724398E-2</v>
      </c>
      <c r="M695" s="10" t="s">
        <v>14</v>
      </c>
      <c r="N695" s="10" t="s">
        <v>14</v>
      </c>
    </row>
    <row r="696" spans="1:14" ht="24.75" customHeight="1" x14ac:dyDescent="0.2">
      <c r="A696" s="6" t="s">
        <v>1172</v>
      </c>
      <c r="B696" s="6" t="s">
        <v>1173</v>
      </c>
      <c r="C696" s="7">
        <v>0.51435517171504896</v>
      </c>
      <c r="D696" s="7">
        <v>0.18372724170823301</v>
      </c>
      <c r="E696" s="7">
        <v>0.43288188191112598</v>
      </c>
      <c r="F696" s="7">
        <v>0.28692796038459201</v>
      </c>
      <c r="G696" s="7">
        <v>0.50767892643135004</v>
      </c>
      <c r="H696" s="7">
        <v>0.477069339798327</v>
      </c>
      <c r="I696" s="7">
        <v>0.37698809844480302</v>
      </c>
      <c r="J696" s="7">
        <v>0.423892075538089</v>
      </c>
      <c r="K696" s="8">
        <v>0.72045762614805897</v>
      </c>
      <c r="L696" s="9">
        <v>4.69039770932866E-2</v>
      </c>
      <c r="M696" s="10" t="s">
        <v>14</v>
      </c>
      <c r="N696" s="10" t="s">
        <v>14</v>
      </c>
    </row>
    <row r="697" spans="1:14" ht="24.75" customHeight="1" x14ac:dyDescent="0.2">
      <c r="A697" s="6" t="s">
        <v>1174</v>
      </c>
      <c r="B697" s="6" t="s">
        <v>1175</v>
      </c>
      <c r="C697" s="7">
        <v>0.41185504902789599</v>
      </c>
      <c r="D697" s="7">
        <v>-5.6307136650904303E-2</v>
      </c>
      <c r="E697" s="7">
        <v>0.47483655352302601</v>
      </c>
      <c r="F697" s="7">
        <v>0.24738463971320401</v>
      </c>
      <c r="G697" s="7">
        <v>0.66214332603287196</v>
      </c>
      <c r="H697" s="7">
        <v>7.1725854838106798E-2</v>
      </c>
      <c r="I697" s="7">
        <v>0.27679482196667299</v>
      </c>
      <c r="J697" s="7">
        <v>0.32708460686139401</v>
      </c>
      <c r="K697" s="8">
        <v>0.84573334194237504</v>
      </c>
      <c r="L697" s="9">
        <v>5.0289784894721599E-2</v>
      </c>
      <c r="M697" s="10" t="s">
        <v>14</v>
      </c>
      <c r="N697" s="10" t="s">
        <v>14</v>
      </c>
    </row>
    <row r="698" spans="1:14" ht="24.75" customHeight="1" x14ac:dyDescent="0.2">
      <c r="A698" s="6" t="s">
        <v>1176</v>
      </c>
      <c r="B698" s="6" t="s">
        <v>1177</v>
      </c>
      <c r="C698" s="7">
        <v>0.76333184788793695</v>
      </c>
      <c r="D698" s="7">
        <v>7.0706713784240094E-2</v>
      </c>
      <c r="E698" s="7">
        <v>0.82768232359494898</v>
      </c>
      <c r="F698" s="7">
        <v>0.75921899451876795</v>
      </c>
      <c r="G698" s="7">
        <v>0.84162697781843199</v>
      </c>
      <c r="H698" s="7">
        <v>0.21789274237624301</v>
      </c>
      <c r="I698" s="7">
        <v>0.55390696175570897</v>
      </c>
      <c r="J698" s="7">
        <v>0.60624623823781498</v>
      </c>
      <c r="K698" s="8">
        <v>0.87503268358423503</v>
      </c>
      <c r="L698" s="9">
        <v>5.2339276482105797E-2</v>
      </c>
      <c r="M698" s="10" t="s">
        <v>14</v>
      </c>
      <c r="N698" s="10" t="s">
        <v>14</v>
      </c>
    </row>
    <row r="699" spans="1:14" ht="24.75" customHeight="1" x14ac:dyDescent="0.2">
      <c r="A699" s="6" t="s">
        <v>1178</v>
      </c>
      <c r="B699" s="6" t="s">
        <v>1179</v>
      </c>
      <c r="C699" s="7">
        <v>2.5301653400313402</v>
      </c>
      <c r="D699" s="7">
        <v>1.34598034131633</v>
      </c>
      <c r="E699" s="7">
        <v>2.3957861039530499</v>
      </c>
      <c r="F699" s="7">
        <v>2.4786566674158901</v>
      </c>
      <c r="G699" s="7">
        <v>1.8360531329938401</v>
      </c>
      <c r="H699" s="7">
        <v>2.1164950086532199</v>
      </c>
      <c r="I699" s="7">
        <v>2.0906439284335701</v>
      </c>
      <c r="J699" s="7">
        <v>2.1437349363543201</v>
      </c>
      <c r="K699" s="8">
        <v>0.90714439655630297</v>
      </c>
      <c r="L699" s="9">
        <v>5.3091007920743803E-2</v>
      </c>
      <c r="M699" s="10" t="s">
        <v>14</v>
      </c>
      <c r="N699" s="10" t="s">
        <v>14</v>
      </c>
    </row>
    <row r="700" spans="1:14" ht="24.75" customHeight="1" x14ac:dyDescent="0.2">
      <c r="A700" s="6" t="s">
        <v>1180</v>
      </c>
      <c r="B700" s="6" t="s">
        <v>1181</v>
      </c>
      <c r="C700" s="7">
        <v>-2.19896384167376</v>
      </c>
      <c r="D700" s="7">
        <v>0.283316756204123</v>
      </c>
      <c r="E700" s="7">
        <v>-1.4379169617863901</v>
      </c>
      <c r="F700" s="7">
        <v>-1.3556574945759701</v>
      </c>
      <c r="G700" s="7">
        <v>-1.3398684390155799</v>
      </c>
      <c r="H700" s="7">
        <v>-0.48673192767683199</v>
      </c>
      <c r="I700" s="7">
        <v>-1.1178546824186699</v>
      </c>
      <c r="J700" s="7">
        <v>-1.0607526204227899</v>
      </c>
      <c r="K700" s="8">
        <v>0.94746487106597799</v>
      </c>
      <c r="L700" s="9">
        <v>5.7102061995880901E-2</v>
      </c>
      <c r="M700" s="10" t="s">
        <v>14</v>
      </c>
      <c r="N700" s="10" t="s">
        <v>14</v>
      </c>
    </row>
    <row r="701" spans="1:14" ht="24.75" customHeight="1" x14ac:dyDescent="0.2">
      <c r="A701" s="6" t="s">
        <v>1182</v>
      </c>
      <c r="B701" s="6" t="s">
        <v>1183</v>
      </c>
      <c r="C701" s="7">
        <v>1.99818231670438</v>
      </c>
      <c r="D701" s="7">
        <v>1.8571984274920601</v>
      </c>
      <c r="E701" s="7">
        <v>2.0282009099024298</v>
      </c>
      <c r="F701" s="7">
        <v>2.02501783818651</v>
      </c>
      <c r="G701" s="7">
        <v>2.1685884846695598</v>
      </c>
      <c r="H701" s="7">
        <v>1.86289929874347</v>
      </c>
      <c r="I701" s="7">
        <v>1.96119388469962</v>
      </c>
      <c r="J701" s="7">
        <v>2.0188352071998499</v>
      </c>
      <c r="K701" s="8">
        <v>0.61131557238703604</v>
      </c>
      <c r="L701" s="9">
        <v>5.7641322500226598E-2</v>
      </c>
      <c r="M701" s="10" t="s">
        <v>14</v>
      </c>
      <c r="N701" s="10" t="s">
        <v>14</v>
      </c>
    </row>
    <row r="702" spans="1:14" ht="24.75" customHeight="1" x14ac:dyDescent="0.2">
      <c r="A702" s="6" t="s">
        <v>1184</v>
      </c>
      <c r="B702" s="6" t="s">
        <v>1185</v>
      </c>
      <c r="C702" s="7">
        <v>4.6680233216669196</v>
      </c>
      <c r="D702" s="7">
        <v>4.0702480832788996</v>
      </c>
      <c r="E702" s="7">
        <v>5.1088056221983704</v>
      </c>
      <c r="F702" s="7">
        <v>4.6128588144390301</v>
      </c>
      <c r="G702" s="7">
        <v>4.7813257687973003</v>
      </c>
      <c r="H702" s="7">
        <v>4.6330583988830503</v>
      </c>
      <c r="I702" s="7">
        <v>4.6156923423813998</v>
      </c>
      <c r="J702" s="7">
        <v>4.6757476607064596</v>
      </c>
      <c r="K702" s="8">
        <v>0.86141342374692298</v>
      </c>
      <c r="L702" s="9">
        <v>6.0055318325062501E-2</v>
      </c>
      <c r="M702" s="10" t="s">
        <v>14</v>
      </c>
      <c r="N702" s="10" t="s">
        <v>14</v>
      </c>
    </row>
    <row r="703" spans="1:14" ht="24.75" customHeight="1" x14ac:dyDescent="0.2">
      <c r="A703" s="6" t="s">
        <v>1186</v>
      </c>
      <c r="B703" s="6" t="s">
        <v>799</v>
      </c>
      <c r="C703" s="7">
        <v>-1.65651379126487</v>
      </c>
      <c r="D703" s="7">
        <v>-2.2519494340061099</v>
      </c>
      <c r="E703" s="7">
        <v>-1.4360668306742701</v>
      </c>
      <c r="F703" s="7">
        <v>-2.1521309822622001</v>
      </c>
      <c r="G703" s="7">
        <v>-1.59959106462941</v>
      </c>
      <c r="H703" s="7">
        <v>-1.4025683068838899</v>
      </c>
      <c r="I703" s="7">
        <v>-1.7815100186484201</v>
      </c>
      <c r="J703" s="7">
        <v>-1.71809678459183</v>
      </c>
      <c r="K703" s="8">
        <v>0.85755787439202902</v>
      </c>
      <c r="L703" s="9">
        <v>6.3413234056581405E-2</v>
      </c>
      <c r="M703" s="10" t="s">
        <v>14</v>
      </c>
      <c r="N703" s="10" t="s">
        <v>14</v>
      </c>
    </row>
    <row r="704" spans="1:14" ht="24.75" customHeight="1" x14ac:dyDescent="0.2">
      <c r="A704" s="6" t="s">
        <v>1187</v>
      </c>
      <c r="B704" s="6" t="s">
        <v>16</v>
      </c>
      <c r="C704" s="7">
        <v>4.7879436569668501</v>
      </c>
      <c r="D704" s="7">
        <v>4.04587033688777</v>
      </c>
      <c r="E704" s="7">
        <v>3.97337195972466</v>
      </c>
      <c r="F704" s="7">
        <v>4.1763034049259504</v>
      </c>
      <c r="G704" s="7">
        <v>4.4873072080519103</v>
      </c>
      <c r="H704" s="7">
        <v>4.34266804214906</v>
      </c>
      <c r="I704" s="7">
        <v>4.2690619845264299</v>
      </c>
      <c r="J704" s="7">
        <v>4.3354262183756402</v>
      </c>
      <c r="K704" s="8">
        <v>0.82812180624801601</v>
      </c>
      <c r="L704" s="9">
        <v>6.6364233849214693E-2</v>
      </c>
      <c r="M704" s="10" t="s">
        <v>14</v>
      </c>
      <c r="N704" s="10" t="s">
        <v>14</v>
      </c>
    </row>
    <row r="705" spans="1:14" ht="24.75" customHeight="1" x14ac:dyDescent="0.2">
      <c r="A705" s="6" t="s">
        <v>1188</v>
      </c>
      <c r="B705" s="6" t="s">
        <v>1189</v>
      </c>
      <c r="C705" s="7">
        <v>-3.9862743380081498</v>
      </c>
      <c r="D705" s="7">
        <v>-1.1273388510111599</v>
      </c>
      <c r="E705" s="7">
        <v>-6.79352610183075</v>
      </c>
      <c r="F705" s="7">
        <v>-3.9484490423457101</v>
      </c>
      <c r="G705" s="7">
        <v>-3.4049218812605302</v>
      </c>
      <c r="H705" s="7">
        <v>-4.3501898703441997</v>
      </c>
      <c r="I705" s="7">
        <v>-3.9690464302833499</v>
      </c>
      <c r="J705" s="7">
        <v>-3.9011869313168099</v>
      </c>
      <c r="K705" s="8">
        <v>0.97090376330694605</v>
      </c>
      <c r="L705" s="9">
        <v>6.7859498966539505E-2</v>
      </c>
      <c r="M705" s="10" t="s">
        <v>14</v>
      </c>
      <c r="N705" s="10" t="s">
        <v>14</v>
      </c>
    </row>
    <row r="706" spans="1:14" ht="24.75" customHeight="1" x14ac:dyDescent="0.2">
      <c r="A706" s="6" t="s">
        <v>1190</v>
      </c>
      <c r="B706" s="6" t="s">
        <v>1191</v>
      </c>
      <c r="C706" s="7">
        <v>0.105274196033218</v>
      </c>
      <c r="D706" s="7">
        <v>-0.46011212255534101</v>
      </c>
      <c r="E706" s="7">
        <v>0.60848191945877195</v>
      </c>
      <c r="F706" s="7">
        <v>0.16097823810592601</v>
      </c>
      <c r="G706" s="7">
        <v>0.28362226442409999</v>
      </c>
      <c r="H706" s="7">
        <v>1.27748602676263E-2</v>
      </c>
      <c r="I706" s="7">
        <v>8.45479976455496E-2</v>
      </c>
      <c r="J706" s="7">
        <v>0.152458454265884</v>
      </c>
      <c r="K706" s="8">
        <v>0.84886438067915004</v>
      </c>
      <c r="L706" s="9">
        <v>6.79104566203345E-2</v>
      </c>
      <c r="M706" s="10" t="s">
        <v>14</v>
      </c>
      <c r="N706" s="10" t="s">
        <v>14</v>
      </c>
    </row>
    <row r="707" spans="1:14" ht="24.75" customHeight="1" x14ac:dyDescent="0.2">
      <c r="A707" s="6" t="s">
        <v>1192</v>
      </c>
      <c r="B707" s="6" t="s">
        <v>1193</v>
      </c>
      <c r="C707" s="7">
        <v>0.81149069662680895</v>
      </c>
      <c r="D707" s="7">
        <v>8.2710154216204798E-2</v>
      </c>
      <c r="E707" s="7">
        <v>0.79552507592452304</v>
      </c>
      <c r="F707" s="7">
        <v>0.69349024412655802</v>
      </c>
      <c r="G707" s="7">
        <v>0.68721884758880603</v>
      </c>
      <c r="H707" s="7">
        <v>0.51519092384256004</v>
      </c>
      <c r="I707" s="7">
        <v>0.56324197558917899</v>
      </c>
      <c r="J707" s="7">
        <v>0.63196667185264099</v>
      </c>
      <c r="K707" s="8">
        <v>0.80472152406987896</v>
      </c>
      <c r="L707" s="9">
        <v>6.8724696263462406E-2</v>
      </c>
      <c r="M707" s="10" t="s">
        <v>14</v>
      </c>
      <c r="N707" s="10" t="s">
        <v>14</v>
      </c>
    </row>
    <row r="708" spans="1:14" ht="24.75" customHeight="1" x14ac:dyDescent="0.2">
      <c r="A708" s="6" t="s">
        <v>1194</v>
      </c>
      <c r="B708" s="6" t="s">
        <v>475</v>
      </c>
      <c r="C708" s="7">
        <v>3.48148995174052</v>
      </c>
      <c r="D708" s="7">
        <v>2.8113941933836299</v>
      </c>
      <c r="E708" s="7">
        <v>3.6796926788509099</v>
      </c>
      <c r="F708" s="7">
        <v>3.4635842355916702</v>
      </c>
      <c r="G708" s="7">
        <v>3.4927240711197101</v>
      </c>
      <c r="H708" s="7">
        <v>3.22280891970752</v>
      </c>
      <c r="I708" s="7">
        <v>3.3241922746583499</v>
      </c>
      <c r="J708" s="7">
        <v>3.39303907547297</v>
      </c>
      <c r="K708" s="8">
        <v>0.82281624671850095</v>
      </c>
      <c r="L708" s="9">
        <v>6.8846800814611697E-2</v>
      </c>
      <c r="M708" s="10" t="s">
        <v>14</v>
      </c>
      <c r="N708" s="10" t="s">
        <v>14</v>
      </c>
    </row>
    <row r="709" spans="1:14" ht="24.75" customHeight="1" x14ac:dyDescent="0.2">
      <c r="A709" s="6" t="s">
        <v>1195</v>
      </c>
      <c r="B709" s="6" t="s">
        <v>41</v>
      </c>
      <c r="C709" s="7">
        <v>2.5784080950163002</v>
      </c>
      <c r="D709" s="7">
        <v>2.1136743867621002</v>
      </c>
      <c r="E709" s="7">
        <v>2.3462540141812802</v>
      </c>
      <c r="F709" s="7">
        <v>2.0400040466218101</v>
      </c>
      <c r="G709" s="7">
        <v>2.7150311957044999</v>
      </c>
      <c r="H709" s="7">
        <v>2.5089830497632</v>
      </c>
      <c r="I709" s="7">
        <v>2.34611216531989</v>
      </c>
      <c r="J709" s="7">
        <v>2.4213394306964999</v>
      </c>
      <c r="K709" s="8">
        <v>0.77226673431735704</v>
      </c>
      <c r="L709" s="9">
        <v>7.5227265376609995E-2</v>
      </c>
      <c r="M709" s="10" t="s">
        <v>14</v>
      </c>
      <c r="N709" s="10" t="s">
        <v>14</v>
      </c>
    </row>
    <row r="710" spans="1:14" ht="24.75" customHeight="1" x14ac:dyDescent="0.2">
      <c r="A710" s="6" t="s">
        <v>1196</v>
      </c>
      <c r="B710" s="6" t="s">
        <v>1197</v>
      </c>
      <c r="C710" s="7">
        <v>-4.4305777166576004</v>
      </c>
      <c r="D710" s="7">
        <v>-3.4153122875333</v>
      </c>
      <c r="E710" s="7">
        <v>-3.0776690687939698</v>
      </c>
      <c r="F710" s="7">
        <v>-3.4303306785530001</v>
      </c>
      <c r="G710" s="7">
        <v>-3.69209256212139</v>
      </c>
      <c r="H710" s="7">
        <v>-3.5648424652519202</v>
      </c>
      <c r="I710" s="7">
        <v>-3.6411863576616201</v>
      </c>
      <c r="J710" s="7">
        <v>-3.5624219019754402</v>
      </c>
      <c r="K710" s="8">
        <v>0.86550546041160303</v>
      </c>
      <c r="L710" s="9">
        <v>7.8764455686185703E-2</v>
      </c>
      <c r="M710" s="10" t="s">
        <v>14</v>
      </c>
      <c r="N710" s="10" t="s">
        <v>14</v>
      </c>
    </row>
    <row r="711" spans="1:14" ht="24.75" customHeight="1" x14ac:dyDescent="0.2">
      <c r="A711" s="6" t="s">
        <v>1198</v>
      </c>
      <c r="B711" s="6" t="s">
        <v>552</v>
      </c>
      <c r="C711" s="7">
        <v>-2.8632695379837001</v>
      </c>
      <c r="D711" s="7">
        <v>-3.31406065934442</v>
      </c>
      <c r="E711" s="7">
        <v>-2.8483704828052199</v>
      </c>
      <c r="F711" s="7">
        <v>-3.1488579836520101</v>
      </c>
      <c r="G711" s="7">
        <v>-3.0509995090052899</v>
      </c>
      <c r="H711" s="7">
        <v>-2.5868608771314201</v>
      </c>
      <c r="I711" s="7">
        <v>-3.0085668933777798</v>
      </c>
      <c r="J711" s="7">
        <v>-2.9289061232629101</v>
      </c>
      <c r="K711" s="8">
        <v>0.747915085698311</v>
      </c>
      <c r="L711" s="9">
        <v>7.9660770114870993E-2</v>
      </c>
      <c r="M711" s="10" t="s">
        <v>14</v>
      </c>
      <c r="N711" s="10" t="s">
        <v>14</v>
      </c>
    </row>
    <row r="712" spans="1:14" ht="24.75" customHeight="1" x14ac:dyDescent="0.2">
      <c r="A712" s="6" t="s">
        <v>1199</v>
      </c>
      <c r="B712" s="6" t="s">
        <v>1200</v>
      </c>
      <c r="C712" s="7">
        <v>-1.4057714854776899</v>
      </c>
      <c r="D712" s="7">
        <v>-1.6991025840063001</v>
      </c>
      <c r="E712" s="7">
        <v>-1.64028505732369</v>
      </c>
      <c r="F712" s="7">
        <v>-1.49044204462916</v>
      </c>
      <c r="G712" s="7">
        <v>-1.72590603522363</v>
      </c>
      <c r="H712" s="7">
        <v>-1.2890044540113801</v>
      </c>
      <c r="I712" s="7">
        <v>-1.5817197089358901</v>
      </c>
      <c r="J712" s="7">
        <v>-1.5017841779547301</v>
      </c>
      <c r="K712" s="8">
        <v>0.63563981583210405</v>
      </c>
      <c r="L712" s="9">
        <v>7.9935530981167305E-2</v>
      </c>
      <c r="M712" s="10" t="s">
        <v>14</v>
      </c>
      <c r="N712" s="10" t="s">
        <v>14</v>
      </c>
    </row>
    <row r="713" spans="1:14" ht="24.75" customHeight="1" x14ac:dyDescent="0.2">
      <c r="A713" s="6" t="s">
        <v>1201</v>
      </c>
      <c r="B713" s="6" t="s">
        <v>1202</v>
      </c>
      <c r="C713" s="7">
        <v>0.63740396982894199</v>
      </c>
      <c r="D713" s="7">
        <v>-0.10901951067682</v>
      </c>
      <c r="E713" s="7">
        <v>0.29169872279711101</v>
      </c>
      <c r="F713" s="7">
        <v>0.255539464563935</v>
      </c>
      <c r="G713" s="7">
        <v>0.56427861614333696</v>
      </c>
      <c r="H713" s="7">
        <v>0.26616630745761</v>
      </c>
      <c r="I713" s="7">
        <v>0.27336106064974403</v>
      </c>
      <c r="J713" s="7">
        <v>0.36199479605495999</v>
      </c>
      <c r="K713" s="8">
        <v>0.73586657981774795</v>
      </c>
      <c r="L713" s="9">
        <v>8.8633735405216199E-2</v>
      </c>
      <c r="M713" s="10" t="s">
        <v>14</v>
      </c>
      <c r="N713" s="10" t="s">
        <v>14</v>
      </c>
    </row>
    <row r="714" spans="1:14" ht="24.75" customHeight="1" x14ac:dyDescent="0.2">
      <c r="A714" s="6" t="s">
        <v>1203</v>
      </c>
      <c r="B714" s="6" t="s">
        <v>895</v>
      </c>
      <c r="C714" s="7">
        <v>-1.1582736676883201</v>
      </c>
      <c r="D714" s="7">
        <v>-2.0420072485467502</v>
      </c>
      <c r="E714" s="7">
        <v>-1.39955389732433</v>
      </c>
      <c r="F714" s="7">
        <v>-1.75481831495533</v>
      </c>
      <c r="G714" s="7">
        <v>-1.5163345034301901</v>
      </c>
      <c r="H714" s="7">
        <v>-1.0608789067954001</v>
      </c>
      <c r="I714" s="7">
        <v>-1.5332782711864701</v>
      </c>
      <c r="J714" s="7">
        <v>-1.4440105750603101</v>
      </c>
      <c r="K714" s="8">
        <v>0.80279340888761597</v>
      </c>
      <c r="L714" s="9">
        <v>8.92676961261607E-2</v>
      </c>
      <c r="M714" s="10" t="s">
        <v>14</v>
      </c>
      <c r="N714" s="10" t="s">
        <v>14</v>
      </c>
    </row>
    <row r="715" spans="1:14" ht="24.75" customHeight="1" x14ac:dyDescent="0.2">
      <c r="A715" s="6" t="s">
        <v>1204</v>
      </c>
      <c r="B715" s="6" t="s">
        <v>1205</v>
      </c>
      <c r="C715" s="7">
        <v>2.6610324514524</v>
      </c>
      <c r="D715" s="7">
        <v>2.0756187381502502</v>
      </c>
      <c r="E715" s="7">
        <v>2.7397995238959898</v>
      </c>
      <c r="F715" s="7">
        <v>2.49039444267523</v>
      </c>
      <c r="G715" s="7">
        <v>2.72308367900547</v>
      </c>
      <c r="H715" s="7">
        <v>2.5310324403218898</v>
      </c>
      <c r="I715" s="7">
        <v>2.4921502378328801</v>
      </c>
      <c r="J715" s="7">
        <v>2.5815035206675301</v>
      </c>
      <c r="K715" s="8">
        <v>0.71899336278190396</v>
      </c>
      <c r="L715" s="9">
        <v>8.9353282834652201E-2</v>
      </c>
      <c r="M715" s="10" t="s">
        <v>14</v>
      </c>
      <c r="N715" s="10" t="s">
        <v>14</v>
      </c>
    </row>
    <row r="716" spans="1:14" ht="24.75" customHeight="1" x14ac:dyDescent="0.2">
      <c r="A716" s="6" t="s">
        <v>1208</v>
      </c>
      <c r="B716" s="6" t="s">
        <v>1209</v>
      </c>
      <c r="C716" s="7">
        <v>-2.38304118119625</v>
      </c>
      <c r="D716" s="7">
        <v>-0.31527761010479999</v>
      </c>
      <c r="E716" s="7">
        <v>-2.5887110342526398</v>
      </c>
      <c r="F716" s="7">
        <v>-1.3892570823066599</v>
      </c>
      <c r="G716" s="7">
        <v>-1.0251300234234899</v>
      </c>
      <c r="H716" s="7">
        <v>-2.6023137947489698</v>
      </c>
      <c r="I716" s="7">
        <v>-1.76234327518457</v>
      </c>
      <c r="J716" s="7">
        <v>-1.6722336334930401</v>
      </c>
      <c r="K716" s="8">
        <v>0.923104580695295</v>
      </c>
      <c r="L716" s="9">
        <v>9.0109641691527895E-2</v>
      </c>
      <c r="M716" s="10" t="s">
        <v>14</v>
      </c>
      <c r="N716" s="10" t="s">
        <v>14</v>
      </c>
    </row>
    <row r="717" spans="1:14" ht="24.75" customHeight="1" x14ac:dyDescent="0.2">
      <c r="A717" s="6" t="s">
        <v>1210</v>
      </c>
      <c r="B717" s="6" t="s">
        <v>313</v>
      </c>
      <c r="C717" s="7">
        <v>5.3740191826841599</v>
      </c>
      <c r="D717" s="7">
        <v>4.3188058409227503</v>
      </c>
      <c r="E717" s="7">
        <v>4.8790874918101297</v>
      </c>
      <c r="F717" s="7">
        <v>5.0931286408485503</v>
      </c>
      <c r="G717" s="7">
        <v>4.9016786585015399</v>
      </c>
      <c r="H717" s="7">
        <v>4.86751637116443</v>
      </c>
      <c r="I717" s="7">
        <v>4.85730417180568</v>
      </c>
      <c r="J717" s="7">
        <v>4.9541078901715103</v>
      </c>
      <c r="K717" s="8">
        <v>0.78371106049734796</v>
      </c>
      <c r="L717" s="9">
        <v>9.6803718365829503E-2</v>
      </c>
      <c r="M717" s="10" t="s">
        <v>14</v>
      </c>
      <c r="N717" s="10" t="s">
        <v>14</v>
      </c>
    </row>
    <row r="718" spans="1:14" ht="24.75" customHeight="1" x14ac:dyDescent="0.2">
      <c r="A718" s="6" t="s">
        <v>1213</v>
      </c>
      <c r="B718" s="6" t="s">
        <v>1214</v>
      </c>
      <c r="C718" s="7">
        <v>0.81904744213247604</v>
      </c>
      <c r="D718" s="7">
        <v>-0.42849287922422602</v>
      </c>
      <c r="E718" s="7">
        <v>1.0071920140207</v>
      </c>
      <c r="F718" s="7">
        <v>0.69285823552478498</v>
      </c>
      <c r="G718" s="7">
        <v>0.49204724482178003</v>
      </c>
      <c r="H718" s="7">
        <v>0.52918068156375897</v>
      </c>
      <c r="I718" s="7">
        <v>0.465915525642983</v>
      </c>
      <c r="J718" s="7">
        <v>0.57136205397010797</v>
      </c>
      <c r="K718" s="8">
        <v>0.83748532387566099</v>
      </c>
      <c r="L718" s="9">
        <v>0.10544652832712501</v>
      </c>
      <c r="M718" s="10" t="s">
        <v>14</v>
      </c>
      <c r="N718" s="10" t="s">
        <v>14</v>
      </c>
    </row>
    <row r="719" spans="1:14" ht="24.75" customHeight="1" x14ac:dyDescent="0.2">
      <c r="A719" s="6" t="s">
        <v>1215</v>
      </c>
      <c r="B719" s="6" t="s">
        <v>1216</v>
      </c>
      <c r="C719" s="7">
        <v>-1.9701847419002101</v>
      </c>
      <c r="D719" s="7">
        <v>-2.2086776768918601</v>
      </c>
      <c r="E719" s="7">
        <v>-1.1435462214363199</v>
      </c>
      <c r="F719" s="7">
        <v>-1.6616750408330101</v>
      </c>
      <c r="G719" s="7">
        <v>-2.08855728196367</v>
      </c>
      <c r="H719" s="7">
        <v>-1.2544892403000301</v>
      </c>
      <c r="I719" s="7">
        <v>-1.77413621340946</v>
      </c>
      <c r="J719" s="7">
        <v>-1.66824052103224</v>
      </c>
      <c r="K719" s="8">
        <v>0.80654472815617795</v>
      </c>
      <c r="L719" s="9">
        <v>0.105895692377226</v>
      </c>
      <c r="M719" s="10" t="s">
        <v>14</v>
      </c>
      <c r="N719" s="10" t="s">
        <v>14</v>
      </c>
    </row>
    <row r="720" spans="1:14" ht="24.75" customHeight="1" x14ac:dyDescent="0.2">
      <c r="A720" s="6" t="s">
        <v>1217</v>
      </c>
      <c r="B720" s="6" t="s">
        <v>511</v>
      </c>
      <c r="C720" s="7">
        <v>-4.7419555695366697E-2</v>
      </c>
      <c r="D720" s="7">
        <v>-0.37445667054509402</v>
      </c>
      <c r="E720" s="7">
        <v>-0.39501813554365101</v>
      </c>
      <c r="F720" s="7">
        <v>-0.27627339468261503</v>
      </c>
      <c r="G720" s="7">
        <v>-6.8355799264363498E-2</v>
      </c>
      <c r="H720" s="7">
        <v>-0.129866747768769</v>
      </c>
      <c r="I720" s="7">
        <v>-0.27229812059470399</v>
      </c>
      <c r="J720" s="7">
        <v>-0.15816531390524899</v>
      </c>
      <c r="K720" s="8">
        <v>0.43752770998992202</v>
      </c>
      <c r="L720" s="9">
        <v>0.114132806689454</v>
      </c>
      <c r="M720" s="10" t="s">
        <v>14</v>
      </c>
      <c r="N720" s="10" t="s">
        <v>14</v>
      </c>
    </row>
    <row r="721" spans="1:14" ht="24.75" customHeight="1" x14ac:dyDescent="0.2">
      <c r="A721" s="6" t="s">
        <v>1218</v>
      </c>
      <c r="B721" s="6" t="s">
        <v>1169</v>
      </c>
      <c r="C721" s="7">
        <v>1.0452063788797901</v>
      </c>
      <c r="D721" s="7">
        <v>0.49168593110104197</v>
      </c>
      <c r="E721" s="7">
        <v>0.888041371621757</v>
      </c>
      <c r="F721" s="7">
        <v>0.92734606566571598</v>
      </c>
      <c r="G721" s="7">
        <v>0.96005981348398395</v>
      </c>
      <c r="H721" s="7">
        <v>0.88296569020486304</v>
      </c>
      <c r="I721" s="7">
        <v>0.80831122720086201</v>
      </c>
      <c r="J721" s="7">
        <v>0.92345718978485403</v>
      </c>
      <c r="K721" s="8">
        <v>0.55782219661583898</v>
      </c>
      <c r="L721" s="9">
        <v>0.115145962583992</v>
      </c>
      <c r="M721" s="10" t="s">
        <v>14</v>
      </c>
      <c r="N721" s="10" t="s">
        <v>14</v>
      </c>
    </row>
    <row r="722" spans="1:14" ht="24.75" customHeight="1" x14ac:dyDescent="0.2">
      <c r="A722" s="6" t="s">
        <v>1220</v>
      </c>
      <c r="B722" s="6" t="s">
        <v>405</v>
      </c>
      <c r="C722" s="7">
        <v>-0.95796600759432604</v>
      </c>
      <c r="D722" s="7">
        <v>-1.6365590720879899</v>
      </c>
      <c r="E722" s="7">
        <v>-1.4983519246400001</v>
      </c>
      <c r="F722" s="7">
        <v>-1.2397895069006599</v>
      </c>
      <c r="G722" s="7">
        <v>-1.3896967565023499</v>
      </c>
      <c r="H722" s="7">
        <v>-1.1134647144969601</v>
      </c>
      <c r="I722" s="7">
        <v>-1.36429233477411</v>
      </c>
      <c r="J722" s="7">
        <v>-1.24765032596666</v>
      </c>
      <c r="K722" s="8">
        <v>0.64088205759279604</v>
      </c>
      <c r="L722" s="9">
        <v>0.116642008807452</v>
      </c>
      <c r="M722" s="10" t="s">
        <v>14</v>
      </c>
      <c r="N722" s="10" t="s">
        <v>14</v>
      </c>
    </row>
    <row r="723" spans="1:14" ht="24.75" customHeight="1" x14ac:dyDescent="0.2">
      <c r="A723" s="6" t="s">
        <v>1221</v>
      </c>
      <c r="B723" s="6" t="s">
        <v>1222</v>
      </c>
      <c r="C723" s="7">
        <v>4.9599858822392298</v>
      </c>
      <c r="D723" s="7">
        <v>4.4380026207454</v>
      </c>
      <c r="E723" s="7">
        <v>4.36079423301031</v>
      </c>
      <c r="F723" s="7">
        <v>4.72325140385799</v>
      </c>
      <c r="G723" s="7">
        <v>4.5498892326160201</v>
      </c>
      <c r="H723" s="7">
        <v>4.8415369167910702</v>
      </c>
      <c r="I723" s="7">
        <v>4.58626091199831</v>
      </c>
      <c r="J723" s="7">
        <v>4.70489251775503</v>
      </c>
      <c r="K723" s="8">
        <v>0.60861060407093304</v>
      </c>
      <c r="L723" s="9">
        <v>0.118631605756714</v>
      </c>
      <c r="M723" s="10" t="s">
        <v>14</v>
      </c>
      <c r="N723" s="10" t="s">
        <v>14</v>
      </c>
    </row>
    <row r="724" spans="1:14" ht="24.75" customHeight="1" x14ac:dyDescent="0.2">
      <c r="A724" s="6" t="s">
        <v>1223</v>
      </c>
      <c r="B724" s="6" t="s">
        <v>1224</v>
      </c>
      <c r="C724" s="7">
        <v>3.2443090234307799</v>
      </c>
      <c r="D724" s="7">
        <v>2.44602113071796</v>
      </c>
      <c r="E724" s="7">
        <v>2.87429610335681</v>
      </c>
      <c r="F724" s="7">
        <v>2.9495308251666001</v>
      </c>
      <c r="G724" s="7">
        <v>2.8779002006976899</v>
      </c>
      <c r="H724" s="7">
        <v>3.1028478482083801</v>
      </c>
      <c r="I724" s="7">
        <v>2.85487541916851</v>
      </c>
      <c r="J724" s="7">
        <v>2.9767596246908901</v>
      </c>
      <c r="K724" s="8">
        <v>0.65564181303508196</v>
      </c>
      <c r="L724" s="9">
        <v>0.121884205522376</v>
      </c>
      <c r="M724" s="10" t="s">
        <v>14</v>
      </c>
      <c r="N724" s="10" t="s">
        <v>14</v>
      </c>
    </row>
    <row r="725" spans="1:14" ht="24.75" customHeight="1" x14ac:dyDescent="0.2">
      <c r="A725" s="6" t="s">
        <v>1225</v>
      </c>
      <c r="B725" s="6" t="s">
        <v>1226</v>
      </c>
      <c r="C725" s="7">
        <v>0.14878787291753101</v>
      </c>
      <c r="D725" s="7">
        <v>5.41329174070313E-2</v>
      </c>
      <c r="E725" s="7">
        <v>0.41955834341286302</v>
      </c>
      <c r="F725" s="7">
        <v>-4.0844956977419897E-2</v>
      </c>
      <c r="G725" s="7">
        <v>0.46167698493616199</v>
      </c>
      <c r="H725" s="7">
        <v>0.56752830677767496</v>
      </c>
      <c r="I725" s="7">
        <v>0.207493044579142</v>
      </c>
      <c r="J725" s="7">
        <v>0.32945344491213902</v>
      </c>
      <c r="K725" s="8">
        <v>0.61127105027719797</v>
      </c>
      <c r="L725" s="9">
        <v>0.121960400332997</v>
      </c>
      <c r="M725" s="10" t="s">
        <v>14</v>
      </c>
      <c r="N725" s="10" t="s">
        <v>14</v>
      </c>
    </row>
    <row r="726" spans="1:14" ht="24.75" customHeight="1" x14ac:dyDescent="0.2">
      <c r="A726" s="6" t="s">
        <v>1227</v>
      </c>
      <c r="B726" s="6" t="s">
        <v>760</v>
      </c>
      <c r="C726" s="7">
        <v>1.6436033054244901</v>
      </c>
      <c r="D726" s="7">
        <v>0.91925992865636297</v>
      </c>
      <c r="E726" s="7">
        <v>1.6561128903217299</v>
      </c>
      <c r="F726" s="7">
        <v>1.66952953536902</v>
      </c>
      <c r="G726" s="7">
        <v>1.4657652846979601</v>
      </c>
      <c r="H726" s="7">
        <v>1.4508985309900599</v>
      </c>
      <c r="I726" s="7">
        <v>1.40632537480086</v>
      </c>
      <c r="J726" s="7">
        <v>1.5287311170190101</v>
      </c>
      <c r="K726" s="8">
        <v>0.67084440031886305</v>
      </c>
      <c r="L726" s="9">
        <v>0.122405742218149</v>
      </c>
      <c r="M726" s="10" t="s">
        <v>14</v>
      </c>
      <c r="N726" s="10" t="s">
        <v>14</v>
      </c>
    </row>
    <row r="727" spans="1:14" ht="24.75" customHeight="1" x14ac:dyDescent="0.2">
      <c r="A727" s="6" t="s">
        <v>1228</v>
      </c>
      <c r="B727" s="6" t="s">
        <v>41</v>
      </c>
      <c r="C727" s="7">
        <v>4.3086060423490302</v>
      </c>
      <c r="D727" s="7">
        <v>2.8203396868852599</v>
      </c>
      <c r="E727" s="7">
        <v>4.0731193330838602</v>
      </c>
      <c r="F727" s="7">
        <v>4.0618283837325997</v>
      </c>
      <c r="G727" s="7">
        <v>3.8635555747454302</v>
      </c>
      <c r="H727" s="7">
        <v>3.6462210783315698</v>
      </c>
      <c r="I727" s="7">
        <v>3.7340216874393799</v>
      </c>
      <c r="J727" s="7">
        <v>3.85720167893653</v>
      </c>
      <c r="K727" s="8">
        <v>0.81787262905009395</v>
      </c>
      <c r="L727" s="9">
        <v>0.12317999149715</v>
      </c>
      <c r="M727" s="10" t="s">
        <v>14</v>
      </c>
      <c r="N727" s="10" t="s">
        <v>14</v>
      </c>
    </row>
    <row r="728" spans="1:14" ht="24.75" customHeight="1" x14ac:dyDescent="0.2">
      <c r="A728" s="6" t="s">
        <v>1229</v>
      </c>
      <c r="B728" s="6" t="s">
        <v>73</v>
      </c>
      <c r="C728" s="7">
        <v>-1.46053104336401</v>
      </c>
      <c r="D728" s="7">
        <v>-1.8134004593460999</v>
      </c>
      <c r="E728" s="7">
        <v>-1.39870685924422</v>
      </c>
      <c r="F728" s="7">
        <v>-1.68601104667896</v>
      </c>
      <c r="G728" s="7">
        <v>-1.3945772533099099</v>
      </c>
      <c r="H728" s="7">
        <v>-1.17701589703606</v>
      </c>
      <c r="I728" s="7">
        <v>-1.55754612065145</v>
      </c>
      <c r="J728" s="7">
        <v>-1.4192013990083101</v>
      </c>
      <c r="K728" s="8">
        <v>0.519906823703703</v>
      </c>
      <c r="L728" s="9">
        <v>0.13834472164313899</v>
      </c>
      <c r="M728" s="10" t="s">
        <v>14</v>
      </c>
      <c r="N728" s="10" t="s">
        <v>14</v>
      </c>
    </row>
    <row r="729" spans="1:14" ht="24.75" customHeight="1" x14ac:dyDescent="0.2">
      <c r="A729" s="6" t="s">
        <v>1230</v>
      </c>
      <c r="B729" s="6" t="s">
        <v>1231</v>
      </c>
      <c r="C729" s="7">
        <v>-0.82227290679071197</v>
      </c>
      <c r="D729" s="7">
        <v>-1.14711224067981</v>
      </c>
      <c r="E729" s="7">
        <v>-0.54975937939609998</v>
      </c>
      <c r="F729" s="7">
        <v>-0.46860281067859999</v>
      </c>
      <c r="G729" s="7">
        <v>-0.42876862321489601</v>
      </c>
      <c r="H729" s="7">
        <v>-1.1962626443463</v>
      </c>
      <c r="I729" s="7">
        <v>-0.83971484228887305</v>
      </c>
      <c r="J729" s="7">
        <v>-0.69787802607993199</v>
      </c>
      <c r="K729" s="8">
        <v>0.66730173388422598</v>
      </c>
      <c r="L729" s="9">
        <v>0.14183681620894101</v>
      </c>
      <c r="M729" s="10" t="s">
        <v>14</v>
      </c>
      <c r="N729" s="10" t="s">
        <v>14</v>
      </c>
    </row>
    <row r="730" spans="1:14" ht="24.75" customHeight="1" x14ac:dyDescent="0.2">
      <c r="A730" s="6" t="s">
        <v>1232</v>
      </c>
      <c r="B730" s="6" t="s">
        <v>1233</v>
      </c>
      <c r="C730" s="7">
        <v>1.1663439979249699</v>
      </c>
      <c r="D730" s="7">
        <v>1.01623653361176</v>
      </c>
      <c r="E730" s="7">
        <v>1.00746395766862</v>
      </c>
      <c r="F730" s="7">
        <v>1.3436783005719699</v>
      </c>
      <c r="G730" s="7">
        <v>1.20773475939488</v>
      </c>
      <c r="H730" s="7">
        <v>1.07632578581714</v>
      </c>
      <c r="I730" s="7">
        <v>1.06334816306845</v>
      </c>
      <c r="J730" s="7">
        <v>1.2092462819279901</v>
      </c>
      <c r="K730" s="8">
        <v>0.201311912650664</v>
      </c>
      <c r="L730" s="9">
        <v>0.14589811885954401</v>
      </c>
      <c r="M730" s="10" t="s">
        <v>14</v>
      </c>
      <c r="N730" s="10" t="s">
        <v>14</v>
      </c>
    </row>
    <row r="731" spans="1:14" ht="24.75" customHeight="1" x14ac:dyDescent="0.2">
      <c r="A731" s="6" t="s">
        <v>1234</v>
      </c>
      <c r="B731" s="6" t="s">
        <v>1235</v>
      </c>
      <c r="C731" s="7">
        <v>2.1916001898914201</v>
      </c>
      <c r="D731" s="7">
        <v>1.74835639296493</v>
      </c>
      <c r="E731" s="7">
        <v>2.14424115390326</v>
      </c>
      <c r="F731" s="7">
        <v>2.11536617375969</v>
      </c>
      <c r="G731" s="7">
        <v>2.23300550330304</v>
      </c>
      <c r="H731" s="7">
        <v>2.1872453887171699</v>
      </c>
      <c r="I731" s="7">
        <v>2.0280659122531999</v>
      </c>
      <c r="J731" s="7">
        <v>2.1785390219266398</v>
      </c>
      <c r="K731" s="8">
        <v>0.39738766268370801</v>
      </c>
      <c r="L731" s="9">
        <v>0.150473109673435</v>
      </c>
      <c r="M731" s="10" t="s">
        <v>14</v>
      </c>
      <c r="N731" s="10" t="s">
        <v>14</v>
      </c>
    </row>
    <row r="732" spans="1:14" ht="24.75" customHeight="1" x14ac:dyDescent="0.2">
      <c r="A732" s="6" t="s">
        <v>1236</v>
      </c>
      <c r="B732" s="6" t="s">
        <v>1237</v>
      </c>
      <c r="C732" s="7">
        <v>4.9776434488986603E-2</v>
      </c>
      <c r="D732" s="7">
        <v>0.182757760945403</v>
      </c>
      <c r="E732" s="7">
        <v>-0.60377249448141901</v>
      </c>
      <c r="F732" s="7">
        <v>5.5995129082294398E-2</v>
      </c>
      <c r="G732" s="7">
        <v>0.237683995418838</v>
      </c>
      <c r="H732" s="7">
        <v>-0.210357961986787</v>
      </c>
      <c r="I732" s="7">
        <v>-0.123746099682343</v>
      </c>
      <c r="J732" s="7">
        <v>2.7773720838114999E-2</v>
      </c>
      <c r="K732" s="8">
        <v>0.62018278639257496</v>
      </c>
      <c r="L732" s="9">
        <v>0.15151982052045801</v>
      </c>
      <c r="M732" s="10" t="s">
        <v>14</v>
      </c>
      <c r="N732" s="10" t="s">
        <v>14</v>
      </c>
    </row>
    <row r="733" spans="1:14" ht="24.75" customHeight="1" x14ac:dyDescent="0.2">
      <c r="A733" s="6" t="s">
        <v>1238</v>
      </c>
      <c r="B733" s="6" t="s">
        <v>48</v>
      </c>
      <c r="C733" s="7">
        <v>0.46182745927795199</v>
      </c>
      <c r="D733" s="7">
        <v>-0.41538408288804302</v>
      </c>
      <c r="E733" s="7">
        <v>0.39409714563222698</v>
      </c>
      <c r="F733" s="7">
        <v>0.129897411817335</v>
      </c>
      <c r="G733" s="7">
        <v>0.589461023723441</v>
      </c>
      <c r="H733" s="7">
        <v>0.18336828448300199</v>
      </c>
      <c r="I733" s="7">
        <v>0.14684684067404499</v>
      </c>
      <c r="J733" s="7">
        <v>0.30090890667459302</v>
      </c>
      <c r="K733" s="8">
        <v>0.66030716631070097</v>
      </c>
      <c r="L733" s="9">
        <v>0.154062066000548</v>
      </c>
      <c r="M733" s="10" t="s">
        <v>14</v>
      </c>
      <c r="N733" s="10" t="s">
        <v>14</v>
      </c>
    </row>
    <row r="734" spans="1:14" ht="24.75" customHeight="1" x14ac:dyDescent="0.2">
      <c r="A734" s="6" t="s">
        <v>1239</v>
      </c>
      <c r="B734" s="6" t="s">
        <v>1240</v>
      </c>
      <c r="C734" s="7">
        <v>0.37954528259353298</v>
      </c>
      <c r="D734" s="7">
        <v>2.0885231716707899E-2</v>
      </c>
      <c r="E734" s="7">
        <v>0.34227089658846299</v>
      </c>
      <c r="F734" s="7">
        <v>0.22732366701130499</v>
      </c>
      <c r="G734" s="7">
        <v>0.47291222718065701</v>
      </c>
      <c r="H734" s="7">
        <v>0.50722987798641495</v>
      </c>
      <c r="I734" s="7">
        <v>0.247567136966235</v>
      </c>
      <c r="J734" s="7">
        <v>0.40248859072612603</v>
      </c>
      <c r="K734" s="8">
        <v>0.34601687992041502</v>
      </c>
      <c r="L734" s="9">
        <v>0.154921453759891</v>
      </c>
      <c r="M734" s="10" t="s">
        <v>14</v>
      </c>
      <c r="N734" s="10" t="s">
        <v>14</v>
      </c>
    </row>
    <row r="735" spans="1:14" ht="24.75" customHeight="1" x14ac:dyDescent="0.2">
      <c r="A735" s="6" t="s">
        <v>1241</v>
      </c>
      <c r="B735" s="6" t="s">
        <v>988</v>
      </c>
      <c r="C735" s="7">
        <v>1.4637781517680499</v>
      </c>
      <c r="D735" s="7">
        <v>1.0640239779037399</v>
      </c>
      <c r="E735" s="7">
        <v>1.32147796481569</v>
      </c>
      <c r="F735" s="7">
        <v>1.46041814890957</v>
      </c>
      <c r="G735" s="7">
        <v>1.5926338535173299</v>
      </c>
      <c r="H735" s="7">
        <v>1.2679680249187699</v>
      </c>
      <c r="I735" s="7">
        <v>1.28309336482916</v>
      </c>
      <c r="J735" s="7">
        <v>1.4403400091152201</v>
      </c>
      <c r="K735" s="8">
        <v>0.35679692819633801</v>
      </c>
      <c r="L735" s="9">
        <v>0.15724664428606</v>
      </c>
      <c r="M735" s="10" t="s">
        <v>14</v>
      </c>
      <c r="N735" s="10" t="s">
        <v>14</v>
      </c>
    </row>
    <row r="736" spans="1:14" ht="24.75" customHeight="1" x14ac:dyDescent="0.2">
      <c r="A736" s="6" t="s">
        <v>1242</v>
      </c>
      <c r="B736" s="6" t="s">
        <v>1243</v>
      </c>
      <c r="C736" s="7">
        <v>-2.0748459976365701</v>
      </c>
      <c r="D736" s="7">
        <v>-2.7221810727956601</v>
      </c>
      <c r="E736" s="7">
        <v>-2.5508200595408002</v>
      </c>
      <c r="F736" s="7">
        <v>-3.0397341176181598</v>
      </c>
      <c r="G736" s="7">
        <v>-2.3340392077699299</v>
      </c>
      <c r="H736" s="7">
        <v>-1.4999574878468001</v>
      </c>
      <c r="I736" s="7">
        <v>-2.4492823766576799</v>
      </c>
      <c r="J736" s="7">
        <v>-2.2912436044116302</v>
      </c>
      <c r="K736" s="8">
        <v>0.76802634969780803</v>
      </c>
      <c r="L736" s="9">
        <v>0.15803877224604801</v>
      </c>
      <c r="M736" s="10" t="s">
        <v>14</v>
      </c>
      <c r="N736" s="10" t="s">
        <v>14</v>
      </c>
    </row>
    <row r="737" spans="1:14" ht="24.75" customHeight="1" x14ac:dyDescent="0.2">
      <c r="A737" s="6" t="s">
        <v>1244</v>
      </c>
      <c r="B737" s="6" t="s">
        <v>261</v>
      </c>
      <c r="C737" s="7">
        <v>-2.1526410413956398</v>
      </c>
      <c r="D737" s="7">
        <v>-5.7261279037632597E-2</v>
      </c>
      <c r="E737" s="7">
        <v>-2.0241018500599499</v>
      </c>
      <c r="F737" s="7">
        <v>-0.66650951193990005</v>
      </c>
      <c r="G737" s="7">
        <v>-1.8785048542774301</v>
      </c>
      <c r="H737" s="7">
        <v>-1.2130193756757</v>
      </c>
      <c r="I737" s="7">
        <v>-1.41133472349774</v>
      </c>
      <c r="J737" s="7">
        <v>-1.25267791396434</v>
      </c>
      <c r="K737" s="8">
        <v>0.848654588628033</v>
      </c>
      <c r="L737" s="9">
        <v>0.158656809533401</v>
      </c>
      <c r="M737" s="10" t="s">
        <v>14</v>
      </c>
      <c r="N737" s="10" t="s">
        <v>14</v>
      </c>
    </row>
    <row r="738" spans="1:14" ht="24.75" customHeight="1" x14ac:dyDescent="0.2">
      <c r="A738" s="6" t="s">
        <v>1245</v>
      </c>
      <c r="B738" s="6" t="s">
        <v>1246</v>
      </c>
      <c r="C738" s="7">
        <v>2.4501207766947402</v>
      </c>
      <c r="D738" s="7">
        <v>0.91977723224879404</v>
      </c>
      <c r="E738" s="7">
        <v>2.2982986537131</v>
      </c>
      <c r="F738" s="7">
        <v>1.8194799113675599</v>
      </c>
      <c r="G738" s="7">
        <v>1.8865904897892301</v>
      </c>
      <c r="H738" s="7">
        <v>2.4459199716030202</v>
      </c>
      <c r="I738" s="7">
        <v>1.8893988875522101</v>
      </c>
      <c r="J738" s="7">
        <v>2.0506634575865998</v>
      </c>
      <c r="K738" s="8">
        <v>0.781549495022128</v>
      </c>
      <c r="L738" s="9">
        <v>0.16126457003438999</v>
      </c>
      <c r="M738" s="10" t="s">
        <v>14</v>
      </c>
      <c r="N738" s="10" t="s">
        <v>14</v>
      </c>
    </row>
    <row r="739" spans="1:14" ht="24.75" customHeight="1" x14ac:dyDescent="0.2">
      <c r="A739" s="6" t="s">
        <v>1247</v>
      </c>
      <c r="B739" s="6" t="s">
        <v>1248</v>
      </c>
      <c r="C739" s="7">
        <v>1.27371237058141</v>
      </c>
      <c r="D739" s="7">
        <v>0.31782491615887298</v>
      </c>
      <c r="E739" s="7">
        <v>1.2062057931430801</v>
      </c>
      <c r="F739" s="7">
        <v>0.96402737133105998</v>
      </c>
      <c r="G739" s="7">
        <v>1.45049018697055</v>
      </c>
      <c r="H739" s="7">
        <v>0.87048905836766699</v>
      </c>
      <c r="I739" s="7">
        <v>0.93258102662778697</v>
      </c>
      <c r="J739" s="7">
        <v>1.0950022055564299</v>
      </c>
      <c r="K739" s="8">
        <v>0.67775806195783395</v>
      </c>
      <c r="L739" s="9">
        <v>0.16242117892864</v>
      </c>
      <c r="M739" s="10" t="s">
        <v>14</v>
      </c>
      <c r="N739" s="10" t="s">
        <v>14</v>
      </c>
    </row>
    <row r="740" spans="1:14" ht="24.75" customHeight="1" x14ac:dyDescent="0.2">
      <c r="A740" s="6" t="s">
        <v>1249</v>
      </c>
      <c r="B740" s="6" t="s">
        <v>913</v>
      </c>
      <c r="C740" s="7">
        <v>-0.52713587771798098</v>
      </c>
      <c r="D740" s="7">
        <v>1.2783081362253099</v>
      </c>
      <c r="E740" s="7">
        <v>-0.94759510060063001</v>
      </c>
      <c r="F740" s="7">
        <v>6.5163571434567302E-2</v>
      </c>
      <c r="G740" s="7">
        <v>4.3327873542860801E-2</v>
      </c>
      <c r="H740" s="7">
        <v>0.18305002654765101</v>
      </c>
      <c r="I740" s="7">
        <v>-6.5474280697768505E-2</v>
      </c>
      <c r="J740" s="7">
        <v>9.7180490508359696E-2</v>
      </c>
      <c r="K740" s="8">
        <v>0.83405508069124301</v>
      </c>
      <c r="L740" s="9">
        <v>0.16265477120612801</v>
      </c>
      <c r="M740" s="10" t="s">
        <v>14</v>
      </c>
      <c r="N740" s="10" t="s">
        <v>14</v>
      </c>
    </row>
    <row r="741" spans="1:14" ht="24.75" customHeight="1" x14ac:dyDescent="0.2">
      <c r="A741" s="6" t="s">
        <v>1250</v>
      </c>
      <c r="B741" s="6" t="s">
        <v>1251</v>
      </c>
      <c r="C741" s="7">
        <v>-2.1744516437862398</v>
      </c>
      <c r="D741" s="7">
        <v>-2.4964546563707799</v>
      </c>
      <c r="E741" s="7">
        <v>-1.99373978160799</v>
      </c>
      <c r="F741" s="7">
        <v>-1.89858475972369</v>
      </c>
      <c r="G741" s="7">
        <v>-2.0205626802560701</v>
      </c>
      <c r="H741" s="7">
        <v>-2.2551618535539899</v>
      </c>
      <c r="I741" s="7">
        <v>-2.2215486939216702</v>
      </c>
      <c r="J741" s="7">
        <v>-2.0581030978445898</v>
      </c>
      <c r="K741" s="8">
        <v>0.42137626407494699</v>
      </c>
      <c r="L741" s="9">
        <v>0.16344559607708201</v>
      </c>
      <c r="M741" s="10" t="s">
        <v>14</v>
      </c>
      <c r="N741" s="10" t="s">
        <v>14</v>
      </c>
    </row>
    <row r="742" spans="1:14" ht="24.75" customHeight="1" x14ac:dyDescent="0.2">
      <c r="A742" s="6" t="s">
        <v>1252</v>
      </c>
      <c r="B742" s="6" t="s">
        <v>750</v>
      </c>
      <c r="C742" s="7">
        <v>2.55250799467423</v>
      </c>
      <c r="D742" s="7">
        <v>1.87471371504992</v>
      </c>
      <c r="E742" s="7">
        <v>2.3920157096846899</v>
      </c>
      <c r="F742" s="7">
        <v>1.9097378780641301</v>
      </c>
      <c r="G742" s="7">
        <v>2.6856179024535698</v>
      </c>
      <c r="H742" s="7">
        <v>2.7144263255459502</v>
      </c>
      <c r="I742" s="7">
        <v>2.2730791398029502</v>
      </c>
      <c r="J742" s="7">
        <v>2.4365940353545499</v>
      </c>
      <c r="K742" s="8">
        <v>0.65118224418486303</v>
      </c>
      <c r="L742" s="9">
        <v>0.16351489555160101</v>
      </c>
      <c r="M742" s="10" t="s">
        <v>14</v>
      </c>
      <c r="N742" s="10" t="s">
        <v>14</v>
      </c>
    </row>
    <row r="743" spans="1:14" ht="24.75" customHeight="1" x14ac:dyDescent="0.2">
      <c r="A743" s="6" t="s">
        <v>1253</v>
      </c>
      <c r="B743" s="6" t="s">
        <v>287</v>
      </c>
      <c r="C743" s="7">
        <v>2.42828265793981</v>
      </c>
      <c r="D743" s="7">
        <v>1.5813907390286801</v>
      </c>
      <c r="E743" s="7">
        <v>2.2764625498123801</v>
      </c>
      <c r="F743" s="7">
        <v>2.3892527987305701</v>
      </c>
      <c r="G743" s="7">
        <v>2.2000192741894402</v>
      </c>
      <c r="H743" s="7">
        <v>2.2025248400661899</v>
      </c>
      <c r="I743" s="7">
        <v>2.0953786489269599</v>
      </c>
      <c r="J743" s="7">
        <v>2.2639323043287298</v>
      </c>
      <c r="K743" s="8">
        <v>0.58792965434881905</v>
      </c>
      <c r="L743" s="9">
        <v>0.168553655401775</v>
      </c>
      <c r="M743" s="10" t="s">
        <v>14</v>
      </c>
      <c r="N743" s="10" t="s">
        <v>14</v>
      </c>
    </row>
    <row r="744" spans="1:14" ht="24.75" customHeight="1" x14ac:dyDescent="0.2">
      <c r="A744" s="6" t="s">
        <v>1254</v>
      </c>
      <c r="B744" s="6" t="s">
        <v>303</v>
      </c>
      <c r="C744" s="7">
        <v>3.8713146268054999E-2</v>
      </c>
      <c r="D744" s="7">
        <v>-0.67996894028523502</v>
      </c>
      <c r="E744" s="7">
        <v>-9.7008667562509004E-2</v>
      </c>
      <c r="F744" s="7">
        <v>-8.4600989723021797E-2</v>
      </c>
      <c r="G744" s="7">
        <v>-1.0944325371177401E-2</v>
      </c>
      <c r="H744" s="7">
        <v>-0.13279559662592499</v>
      </c>
      <c r="I744" s="7">
        <v>-0.24608815385989599</v>
      </c>
      <c r="J744" s="7">
        <v>-7.6113637240041498E-2</v>
      </c>
      <c r="K744" s="8">
        <v>0.52260348865927198</v>
      </c>
      <c r="L744" s="9">
        <v>0.16997451661985499</v>
      </c>
      <c r="M744" s="10" t="s">
        <v>14</v>
      </c>
      <c r="N744" s="10" t="s">
        <v>14</v>
      </c>
    </row>
    <row r="745" spans="1:14" ht="24.75" customHeight="1" x14ac:dyDescent="0.2">
      <c r="A745" s="6" t="s">
        <v>1255</v>
      </c>
      <c r="B745" s="6" t="s">
        <v>1256</v>
      </c>
      <c r="C745" s="7">
        <v>-2.12296622867221</v>
      </c>
      <c r="D745" s="7">
        <v>-2.6123115258413199</v>
      </c>
      <c r="E745" s="7">
        <v>-3.1504313791044898</v>
      </c>
      <c r="F745" s="7">
        <v>-2.5918070429669302</v>
      </c>
      <c r="G745" s="7">
        <v>-2.0725431409897799</v>
      </c>
      <c r="H745" s="7">
        <v>-2.7006963299756399</v>
      </c>
      <c r="I745" s="7">
        <v>-2.628569711206</v>
      </c>
      <c r="J745" s="7">
        <v>-2.45501550464411</v>
      </c>
      <c r="K745" s="8">
        <v>0.65386481600362001</v>
      </c>
      <c r="L745" s="9">
        <v>0.17355420656189099</v>
      </c>
      <c r="M745" s="10" t="s">
        <v>14</v>
      </c>
      <c r="N745" s="10" t="s">
        <v>14</v>
      </c>
    </row>
    <row r="746" spans="1:14" ht="24.75" customHeight="1" x14ac:dyDescent="0.2">
      <c r="A746" s="6" t="s">
        <v>1257</v>
      </c>
      <c r="B746" s="6" t="s">
        <v>16</v>
      </c>
      <c r="C746" s="7">
        <v>3.12578063453681</v>
      </c>
      <c r="D746" s="7">
        <v>2.6350844885738498</v>
      </c>
      <c r="E746" s="7">
        <v>3.0135691767799901</v>
      </c>
      <c r="F746" s="7">
        <v>3.0577142731921301</v>
      </c>
      <c r="G746" s="7">
        <v>3.2670551607961</v>
      </c>
      <c r="H746" s="7">
        <v>2.97255238135426</v>
      </c>
      <c r="I746" s="7">
        <v>2.9248114332968802</v>
      </c>
      <c r="J746" s="7">
        <v>3.0991072717808299</v>
      </c>
      <c r="K746" s="8">
        <v>0.38123362112104803</v>
      </c>
      <c r="L746" s="9">
        <v>0.174295838483946</v>
      </c>
      <c r="M746" s="10" t="s">
        <v>14</v>
      </c>
      <c r="N746" s="10" t="s">
        <v>14</v>
      </c>
    </row>
    <row r="747" spans="1:14" ht="24.75" customHeight="1" x14ac:dyDescent="0.2">
      <c r="A747" s="6" t="s">
        <v>1258</v>
      </c>
      <c r="B747" s="6" t="s">
        <v>1259</v>
      </c>
      <c r="C747" s="7">
        <v>-3.7029050498540101</v>
      </c>
      <c r="D747" s="7">
        <v>-4.3503994032542304</v>
      </c>
      <c r="E747" s="7">
        <v>-3.5763909024328902</v>
      </c>
      <c r="F747" s="7">
        <v>-3.2798312577476598</v>
      </c>
      <c r="G747" s="7">
        <v>-2.3057026402471301</v>
      </c>
      <c r="H747" s="7">
        <v>-5.5058269545574996</v>
      </c>
      <c r="I747" s="7">
        <v>-3.8765651185137102</v>
      </c>
      <c r="J747" s="7">
        <v>-3.6971202841841002</v>
      </c>
      <c r="K747" s="8">
        <v>0.86947616231487601</v>
      </c>
      <c r="L747" s="9">
        <v>0.179444834329612</v>
      </c>
      <c r="M747" s="10" t="s">
        <v>14</v>
      </c>
      <c r="N747" s="10" t="s">
        <v>14</v>
      </c>
    </row>
    <row r="748" spans="1:14" ht="24.75" customHeight="1" x14ac:dyDescent="0.2">
      <c r="A748" s="6" t="s">
        <v>1260</v>
      </c>
      <c r="B748" s="6" t="s">
        <v>168</v>
      </c>
      <c r="C748" s="7">
        <v>2.5669270545871901</v>
      </c>
      <c r="D748" s="7">
        <v>1.8805550315856401</v>
      </c>
      <c r="E748" s="7">
        <v>2.2121610313347801</v>
      </c>
      <c r="F748" s="7">
        <v>2.56135888577806</v>
      </c>
      <c r="G748" s="7">
        <v>2.3882613598804898</v>
      </c>
      <c r="H748" s="7">
        <v>2.25294515774968</v>
      </c>
      <c r="I748" s="7">
        <v>2.2198810391691999</v>
      </c>
      <c r="J748" s="7">
        <v>2.4008551344694098</v>
      </c>
      <c r="K748" s="8">
        <v>0.47051800054606202</v>
      </c>
      <c r="L748" s="9">
        <v>0.180974095300208</v>
      </c>
      <c r="M748" s="10" t="s">
        <v>14</v>
      </c>
      <c r="N748" s="10" t="s">
        <v>14</v>
      </c>
    </row>
    <row r="749" spans="1:14" ht="24.75" customHeight="1" x14ac:dyDescent="0.2">
      <c r="A749" s="6" t="s">
        <v>1262</v>
      </c>
      <c r="B749" s="6" t="s">
        <v>1263</v>
      </c>
      <c r="C749" s="7">
        <v>0.30809993778962802</v>
      </c>
      <c r="D749" s="7">
        <v>-2.47959676450158E-2</v>
      </c>
      <c r="E749" s="7">
        <v>3.00257607025394E-2</v>
      </c>
      <c r="F749" s="7">
        <v>0.39373205528330901</v>
      </c>
      <c r="G749" s="7">
        <v>0.44537147534350302</v>
      </c>
      <c r="H749" s="7">
        <v>3.1633887518939502E-2</v>
      </c>
      <c r="I749" s="7">
        <v>0.104443243615717</v>
      </c>
      <c r="J749" s="7">
        <v>0.29024580604858402</v>
      </c>
      <c r="K749" s="8">
        <v>0.32877523037119899</v>
      </c>
      <c r="L749" s="9">
        <v>0.185802562432867</v>
      </c>
      <c r="M749" s="10" t="s">
        <v>14</v>
      </c>
      <c r="N749" s="10" t="s">
        <v>14</v>
      </c>
    </row>
    <row r="750" spans="1:14" ht="24.75" customHeight="1" x14ac:dyDescent="0.2">
      <c r="A750" s="6" t="s">
        <v>1264</v>
      </c>
      <c r="B750" s="6" t="s">
        <v>1265</v>
      </c>
      <c r="C750" s="7">
        <v>4.4687812027735996</v>
      </c>
      <c r="D750" s="7">
        <v>4.0422743945132904</v>
      </c>
      <c r="E750" s="7">
        <v>4.6084819194587796</v>
      </c>
      <c r="F750" s="7">
        <v>4.3994914905779003</v>
      </c>
      <c r="G750" s="7">
        <v>4.7687247791716896</v>
      </c>
      <c r="H750" s="7">
        <v>4.5099984065682897</v>
      </c>
      <c r="I750" s="7">
        <v>4.37317917224855</v>
      </c>
      <c r="J750" s="7">
        <v>4.5594048921059596</v>
      </c>
      <c r="K750" s="8">
        <v>0.41790721827983701</v>
      </c>
      <c r="L750" s="9">
        <v>0.18622571985741099</v>
      </c>
      <c r="M750" s="10" t="s">
        <v>14</v>
      </c>
      <c r="N750" s="10" t="s">
        <v>14</v>
      </c>
    </row>
    <row r="751" spans="1:14" ht="24.75" customHeight="1" x14ac:dyDescent="0.2">
      <c r="A751" s="6" t="s">
        <v>1266</v>
      </c>
      <c r="B751" s="6" t="s">
        <v>1267</v>
      </c>
      <c r="C751" s="7">
        <v>-0.523684577630668</v>
      </c>
      <c r="D751" s="7">
        <v>-0.16558193366528301</v>
      </c>
      <c r="E751" s="7">
        <v>-0.56980342807649698</v>
      </c>
      <c r="F751" s="7">
        <v>-0.58049894884262399</v>
      </c>
      <c r="G751" s="7">
        <v>-7.5498839984543806E-2</v>
      </c>
      <c r="H751" s="7">
        <v>-4.0191426013340199E-2</v>
      </c>
      <c r="I751" s="7">
        <v>-0.41968997979081601</v>
      </c>
      <c r="J751" s="7">
        <v>-0.23206307161350301</v>
      </c>
      <c r="K751" s="8">
        <v>0.43874588061748798</v>
      </c>
      <c r="L751" s="9">
        <v>0.18762690817731301</v>
      </c>
      <c r="M751" s="10" t="s">
        <v>14</v>
      </c>
      <c r="N751" s="10" t="s">
        <v>14</v>
      </c>
    </row>
    <row r="752" spans="1:14" ht="24.75" customHeight="1" x14ac:dyDescent="0.2">
      <c r="A752" s="6" t="s">
        <v>1270</v>
      </c>
      <c r="B752" s="6" t="s">
        <v>1271</v>
      </c>
      <c r="C752" s="7">
        <v>-0.377763403363435</v>
      </c>
      <c r="D752" s="7">
        <v>-0.83420543471914899</v>
      </c>
      <c r="E752" s="7">
        <v>0.157902674649016</v>
      </c>
      <c r="F752" s="7">
        <v>-9.15836628691373E-2</v>
      </c>
      <c r="G752" s="7">
        <v>-0.155001605725481</v>
      </c>
      <c r="H752" s="7">
        <v>-0.229040968174228</v>
      </c>
      <c r="I752" s="7">
        <v>-0.35135538781118902</v>
      </c>
      <c r="J752" s="7">
        <v>-0.158542078922949</v>
      </c>
      <c r="K752" s="8">
        <v>0.57164125005921695</v>
      </c>
      <c r="L752" s="9">
        <v>0.19281330888824</v>
      </c>
      <c r="M752" s="10" t="s">
        <v>14</v>
      </c>
      <c r="N752" s="10" t="s">
        <v>14</v>
      </c>
    </row>
    <row r="753" spans="1:14" ht="24.75" customHeight="1" x14ac:dyDescent="0.2">
      <c r="A753" s="6" t="s">
        <v>1272</v>
      </c>
      <c r="B753" s="6" t="s">
        <v>1273</v>
      </c>
      <c r="C753" s="7">
        <v>1.06905658410989</v>
      </c>
      <c r="D753" s="7">
        <v>-0.122337707685585</v>
      </c>
      <c r="E753" s="7">
        <v>0.75143479954331105</v>
      </c>
      <c r="F753" s="7">
        <v>0.72421269600120297</v>
      </c>
      <c r="G753" s="7">
        <v>0.87653823744598802</v>
      </c>
      <c r="H753" s="7">
        <v>0.68968225409220096</v>
      </c>
      <c r="I753" s="7">
        <v>0.56605122532253804</v>
      </c>
      <c r="J753" s="7">
        <v>0.76347772917979695</v>
      </c>
      <c r="K753" s="8">
        <v>0.63674632540902498</v>
      </c>
      <c r="L753" s="9">
        <v>0.19742650385725899</v>
      </c>
      <c r="M753" s="10" t="s">
        <v>14</v>
      </c>
      <c r="N753" s="10" t="s">
        <v>14</v>
      </c>
    </row>
    <row r="754" spans="1:14" ht="24.75" customHeight="1" x14ac:dyDescent="0.2">
      <c r="A754" s="6" t="s">
        <v>1274</v>
      </c>
      <c r="B754" s="6" t="s">
        <v>1171</v>
      </c>
      <c r="C754" s="7">
        <v>2.0204538685025399</v>
      </c>
      <c r="D754" s="7">
        <v>2.0984752731734599</v>
      </c>
      <c r="E754" s="7">
        <v>2.01050283772559</v>
      </c>
      <c r="F754" s="7">
        <v>2.3458336145143299</v>
      </c>
      <c r="G754" s="7">
        <v>2.33490822264713</v>
      </c>
      <c r="H754" s="7">
        <v>2.0467380180699499</v>
      </c>
      <c r="I754" s="7">
        <v>2.0431439931338602</v>
      </c>
      <c r="J754" s="7">
        <v>2.24249328507713</v>
      </c>
      <c r="K754" s="8">
        <v>0.17141256140747299</v>
      </c>
      <c r="L754" s="9">
        <v>0.199349291943271</v>
      </c>
      <c r="M754" s="10" t="s">
        <v>14</v>
      </c>
      <c r="N754" s="10" t="s">
        <v>14</v>
      </c>
    </row>
    <row r="755" spans="1:14" ht="24.75" customHeight="1" x14ac:dyDescent="0.2">
      <c r="A755" s="6" t="s">
        <v>1275</v>
      </c>
      <c r="B755" s="6" t="s">
        <v>1276</v>
      </c>
      <c r="C755" s="7">
        <v>-0.54409346675278103</v>
      </c>
      <c r="D755" s="7">
        <v>-1.5239075201805601</v>
      </c>
      <c r="E755" s="7">
        <v>-0.57478192218931301</v>
      </c>
      <c r="F755" s="7">
        <v>-0.59178504211231697</v>
      </c>
      <c r="G755" s="7">
        <v>-0.82357611886001802</v>
      </c>
      <c r="H755" s="7">
        <v>-0.62891157695705502</v>
      </c>
      <c r="I755" s="7">
        <v>-0.880927636374218</v>
      </c>
      <c r="J755" s="7">
        <v>-0.68142424597646301</v>
      </c>
      <c r="K755" s="8">
        <v>0.601521729179192</v>
      </c>
      <c r="L755" s="9">
        <v>0.199503390397755</v>
      </c>
      <c r="M755" s="10" t="s">
        <v>14</v>
      </c>
      <c r="N755" s="10" t="s">
        <v>14</v>
      </c>
    </row>
    <row r="756" spans="1:14" ht="24.75" customHeight="1" x14ac:dyDescent="0.2">
      <c r="A756" s="6" t="s">
        <v>1277</v>
      </c>
      <c r="B756" s="6" t="s">
        <v>1278</v>
      </c>
      <c r="C756" s="7">
        <v>-0.75402036558086405</v>
      </c>
      <c r="D756" s="7">
        <v>-1.97407249978766</v>
      </c>
      <c r="E756" s="7">
        <v>-1.4946500843974599</v>
      </c>
      <c r="F756" s="7">
        <v>-1.4096671059153001</v>
      </c>
      <c r="G756" s="7">
        <v>-0.69808929189612101</v>
      </c>
      <c r="H756" s="7">
        <v>-1.50526133148791</v>
      </c>
      <c r="I756" s="7">
        <v>-1.4075809832553301</v>
      </c>
      <c r="J756" s="7">
        <v>-1.2043392430997799</v>
      </c>
      <c r="K756" s="8">
        <v>0.66824367531442297</v>
      </c>
      <c r="L756" s="9">
        <v>0.20324174015554899</v>
      </c>
      <c r="M756" s="10" t="s">
        <v>14</v>
      </c>
      <c r="N756" s="10" t="s">
        <v>14</v>
      </c>
    </row>
    <row r="757" spans="1:14" ht="24.75" customHeight="1" x14ac:dyDescent="0.2">
      <c r="A757" s="6" t="s">
        <v>1279</v>
      </c>
      <c r="B757" s="6" t="s">
        <v>1280</v>
      </c>
      <c r="C757" s="7">
        <v>0.15969195830882699</v>
      </c>
      <c r="D757" s="7">
        <v>-0.69920187137021705</v>
      </c>
      <c r="E757" s="7">
        <v>-0.23800988389528799</v>
      </c>
      <c r="F757" s="7">
        <v>-0.33012633490559301</v>
      </c>
      <c r="G757" s="7">
        <v>0.13309080834659801</v>
      </c>
      <c r="H757" s="7">
        <v>2.94404274104174E-2</v>
      </c>
      <c r="I757" s="7">
        <v>-0.25917326565222598</v>
      </c>
      <c r="J757" s="7">
        <v>-5.5865033049525899E-2</v>
      </c>
      <c r="K757" s="8">
        <v>0.52484307763632398</v>
      </c>
      <c r="L757" s="9">
        <v>0.20330823260270001</v>
      </c>
      <c r="M757" s="10" t="s">
        <v>14</v>
      </c>
      <c r="N757" s="10" t="s">
        <v>14</v>
      </c>
    </row>
    <row r="758" spans="1:14" ht="24.75" customHeight="1" x14ac:dyDescent="0.2">
      <c r="A758" s="6" t="s">
        <v>1281</v>
      </c>
      <c r="B758" s="6" t="s">
        <v>129</v>
      </c>
      <c r="C758" s="7">
        <v>-0.45215658937226899</v>
      </c>
      <c r="D758" s="7">
        <v>-3.3563535900210701</v>
      </c>
      <c r="E758" s="7">
        <v>-2.62597806146877</v>
      </c>
      <c r="F758" s="7">
        <v>-1.87322776311373</v>
      </c>
      <c r="G758" s="7">
        <v>-1.73831041615566</v>
      </c>
      <c r="H758" s="7">
        <v>-2.2126005889766498</v>
      </c>
      <c r="I758" s="7">
        <v>-2.1448294136207</v>
      </c>
      <c r="J758" s="7">
        <v>-1.94137958941535</v>
      </c>
      <c r="K758" s="8">
        <v>0.83834530518297201</v>
      </c>
      <c r="L758" s="9">
        <v>0.20344982420535501</v>
      </c>
      <c r="M758" s="10" t="s">
        <v>14</v>
      </c>
      <c r="N758" s="10" t="s">
        <v>14</v>
      </c>
    </row>
    <row r="759" spans="1:14" ht="24.75" customHeight="1" x14ac:dyDescent="0.2">
      <c r="A759" s="6" t="s">
        <v>1282</v>
      </c>
      <c r="B759" s="6" t="s">
        <v>1283</v>
      </c>
      <c r="C759" s="7">
        <v>-3.5184847763064901</v>
      </c>
      <c r="D759" s="7">
        <v>0.82388513756682602</v>
      </c>
      <c r="E759" s="7">
        <v>-2.2361414415036398</v>
      </c>
      <c r="F759" s="7">
        <v>-1.1249422598155701</v>
      </c>
      <c r="G759" s="7">
        <v>-1.5821797147202901</v>
      </c>
      <c r="H759" s="7">
        <v>-1.60382868889943</v>
      </c>
      <c r="I759" s="7">
        <v>-1.6435803600811001</v>
      </c>
      <c r="J759" s="7">
        <v>-1.43698355447843</v>
      </c>
      <c r="K759" s="8">
        <v>0.88774556406360206</v>
      </c>
      <c r="L759" s="9">
        <v>0.20659680560267399</v>
      </c>
      <c r="M759" s="10" t="s">
        <v>14</v>
      </c>
      <c r="N759" s="10" t="s">
        <v>14</v>
      </c>
    </row>
    <row r="760" spans="1:14" ht="24.75" customHeight="1" x14ac:dyDescent="0.2">
      <c r="A760" s="6" t="s">
        <v>1284</v>
      </c>
      <c r="B760" s="6" t="s">
        <v>80</v>
      </c>
      <c r="C760" s="7">
        <v>-1.1542735340677199</v>
      </c>
      <c r="D760" s="7">
        <v>-0.323595517331146</v>
      </c>
      <c r="E760" s="7">
        <v>-0.53969182210606104</v>
      </c>
      <c r="F760" s="7">
        <v>-0.32755942432532897</v>
      </c>
      <c r="G760" s="7">
        <v>-0.26807647127897</v>
      </c>
      <c r="H760" s="7">
        <v>-0.801185425362267</v>
      </c>
      <c r="I760" s="7">
        <v>-0.67252029116830803</v>
      </c>
      <c r="J760" s="7">
        <v>-0.46560710698885499</v>
      </c>
      <c r="K760" s="8">
        <v>0.53392556817652104</v>
      </c>
      <c r="L760" s="9">
        <v>0.20691318417945201</v>
      </c>
      <c r="M760" s="10" t="s">
        <v>14</v>
      </c>
      <c r="N760" s="10" t="s">
        <v>14</v>
      </c>
    </row>
    <row r="761" spans="1:14" ht="24.75" customHeight="1" x14ac:dyDescent="0.2">
      <c r="A761" s="6" t="s">
        <v>399</v>
      </c>
      <c r="B761" s="6" t="s">
        <v>400</v>
      </c>
      <c r="C761" s="7">
        <v>-0.57493381368066898</v>
      </c>
      <c r="D761" s="7">
        <v>-0.60364330589521498</v>
      </c>
      <c r="E761" s="7">
        <v>-0.642182092496284</v>
      </c>
      <c r="F761" s="7">
        <v>-0.35045542993636403</v>
      </c>
      <c r="G761" s="7">
        <v>-0.50577742436222595</v>
      </c>
      <c r="H761" s="7">
        <v>-0.34028914158303503</v>
      </c>
      <c r="I761" s="7">
        <v>-0.60691973735738902</v>
      </c>
      <c r="J761" s="7">
        <v>-0.39884066529387502</v>
      </c>
      <c r="K761" s="8">
        <v>4.7113041300829203E-2</v>
      </c>
      <c r="L761" s="9">
        <v>0.208079072063515</v>
      </c>
      <c r="M761" s="10" t="s">
        <v>14</v>
      </c>
      <c r="N761" s="10" t="s">
        <v>14</v>
      </c>
    </row>
    <row r="762" spans="1:14" ht="24.75" customHeight="1" x14ac:dyDescent="0.2">
      <c r="A762" s="6" t="s">
        <v>1287</v>
      </c>
      <c r="B762" s="6" t="s">
        <v>168</v>
      </c>
      <c r="C762" s="7">
        <v>-7.1497842264506103E-2</v>
      </c>
      <c r="D762" s="7">
        <v>-0.71437356551462405</v>
      </c>
      <c r="E762" s="7">
        <v>-0.25985270811442301</v>
      </c>
      <c r="F762" s="7">
        <v>7.2259437107966597E-3</v>
      </c>
      <c r="G762" s="7">
        <v>-0.188224547079063</v>
      </c>
      <c r="H762" s="7">
        <v>-0.23872979602739999</v>
      </c>
      <c r="I762" s="7">
        <v>-0.34857470529785101</v>
      </c>
      <c r="J762" s="7">
        <v>-0.13990946646522201</v>
      </c>
      <c r="K762" s="8">
        <v>0.39386906779021902</v>
      </c>
      <c r="L762" s="9">
        <v>0.208665238832629</v>
      </c>
      <c r="M762" s="10" t="s">
        <v>14</v>
      </c>
      <c r="N762" s="10" t="s">
        <v>14</v>
      </c>
    </row>
    <row r="763" spans="1:14" ht="24.75" customHeight="1" x14ac:dyDescent="0.2">
      <c r="A763" s="6" t="s">
        <v>1288</v>
      </c>
      <c r="B763" s="6" t="s">
        <v>1289</v>
      </c>
      <c r="C763" s="7">
        <v>1.01481924508771</v>
      </c>
      <c r="D763" s="7">
        <v>0.57389194511029695</v>
      </c>
      <c r="E763" s="7">
        <v>1.01688229896548</v>
      </c>
      <c r="F763" s="7">
        <v>0.96929343723119699</v>
      </c>
      <c r="G763" s="7">
        <v>1.16411335736776</v>
      </c>
      <c r="H763" s="7">
        <v>1.10674584570569</v>
      </c>
      <c r="I763" s="7">
        <v>0.86853116305449596</v>
      </c>
      <c r="J763" s="7">
        <v>1.08005088010155</v>
      </c>
      <c r="K763" s="8">
        <v>0.28622454327894298</v>
      </c>
      <c r="L763" s="9">
        <v>0.211519717047051</v>
      </c>
      <c r="M763" s="10" t="s">
        <v>14</v>
      </c>
      <c r="N763" s="10" t="s">
        <v>14</v>
      </c>
    </row>
    <row r="764" spans="1:14" ht="24.75" customHeight="1" x14ac:dyDescent="0.2">
      <c r="A764" s="6" t="s">
        <v>1290</v>
      </c>
      <c r="B764" s="6" t="s">
        <v>1291</v>
      </c>
      <c r="C764" s="7">
        <v>-1.03060773097762</v>
      </c>
      <c r="D764" s="7">
        <v>-1.8218291653774099</v>
      </c>
      <c r="E764" s="7">
        <v>-1.0664919011099201</v>
      </c>
      <c r="F764" s="7">
        <v>-1.25941807751908</v>
      </c>
      <c r="G764" s="7">
        <v>-1.33626247830989</v>
      </c>
      <c r="H764" s="7">
        <v>-0.68718141398101595</v>
      </c>
      <c r="I764" s="7">
        <v>-1.30630959915498</v>
      </c>
      <c r="J764" s="7">
        <v>-1.0942873232699999</v>
      </c>
      <c r="K764" s="8">
        <v>0.55648440889559403</v>
      </c>
      <c r="L764" s="9">
        <v>0.21202227588498701</v>
      </c>
      <c r="M764" s="10" t="s">
        <v>14</v>
      </c>
      <c r="N764" s="10" t="s">
        <v>14</v>
      </c>
    </row>
    <row r="765" spans="1:14" ht="24.75" customHeight="1" x14ac:dyDescent="0.2">
      <c r="A765" s="6" t="s">
        <v>1292</v>
      </c>
      <c r="B765" s="6" t="s">
        <v>1293</v>
      </c>
      <c r="C765" s="7">
        <v>-0.81624697784140898</v>
      </c>
      <c r="D765" s="7">
        <v>-0.374615234598767</v>
      </c>
      <c r="E765" s="7">
        <v>-0.68383603686216099</v>
      </c>
      <c r="F765" s="7">
        <v>-0.41021017245678598</v>
      </c>
      <c r="G765" s="7">
        <v>-0.409100423157014</v>
      </c>
      <c r="H765" s="7">
        <v>-0.41888140932345402</v>
      </c>
      <c r="I765" s="7">
        <v>-0.62489941643411295</v>
      </c>
      <c r="J765" s="7">
        <v>-0.412730668312418</v>
      </c>
      <c r="K765" s="8">
        <v>0.24632488956843801</v>
      </c>
      <c r="L765" s="9">
        <v>0.21216874812169501</v>
      </c>
      <c r="M765" s="10" t="s">
        <v>14</v>
      </c>
      <c r="N765" s="10" t="s">
        <v>14</v>
      </c>
    </row>
    <row r="766" spans="1:14" ht="24.75" customHeight="1" x14ac:dyDescent="0.2">
      <c r="A766" s="6" t="s">
        <v>1294</v>
      </c>
      <c r="B766" s="6" t="s">
        <v>683</v>
      </c>
      <c r="C766" s="7">
        <v>0.90940249715111998</v>
      </c>
      <c r="D766" s="7">
        <v>0.79671861443568304</v>
      </c>
      <c r="E766" s="7">
        <v>1.28285158401181</v>
      </c>
      <c r="F766" s="7">
        <v>0.63584658977979602</v>
      </c>
      <c r="G766" s="7">
        <v>2.0018657311149601</v>
      </c>
      <c r="H766" s="7">
        <v>1.00444137306181</v>
      </c>
      <c r="I766" s="7">
        <v>0.996324231866204</v>
      </c>
      <c r="J766" s="7">
        <v>1.2140512313188601</v>
      </c>
      <c r="K766" s="8">
        <v>0.65628993760812504</v>
      </c>
      <c r="L766" s="9">
        <v>0.217726999452652</v>
      </c>
      <c r="M766" s="10" t="s">
        <v>14</v>
      </c>
      <c r="N766" s="10" t="s">
        <v>14</v>
      </c>
    </row>
    <row r="767" spans="1:14" ht="24.75" customHeight="1" x14ac:dyDescent="0.2">
      <c r="A767" s="6" t="s">
        <v>1295</v>
      </c>
      <c r="B767" s="6" t="s">
        <v>1296</v>
      </c>
      <c r="C767" s="7">
        <v>2.70704794021619</v>
      </c>
      <c r="D767" s="7">
        <v>2.5529523671623902</v>
      </c>
      <c r="E767" s="7">
        <v>2.6944940337949199</v>
      </c>
      <c r="F767" s="7">
        <v>2.6851162749712199</v>
      </c>
      <c r="G767" s="7">
        <v>3.04129733831549</v>
      </c>
      <c r="H767" s="7">
        <v>2.8884807506906198</v>
      </c>
      <c r="I767" s="7">
        <v>2.6514981137245002</v>
      </c>
      <c r="J767" s="7">
        <v>2.8716314546591102</v>
      </c>
      <c r="K767" s="8">
        <v>0.15407309107810299</v>
      </c>
      <c r="L767" s="9">
        <v>0.22013334093461001</v>
      </c>
      <c r="M767" s="10" t="s">
        <v>14</v>
      </c>
      <c r="N767" s="10" t="s">
        <v>14</v>
      </c>
    </row>
    <row r="768" spans="1:14" ht="24.75" customHeight="1" x14ac:dyDescent="0.2">
      <c r="A768" s="6" t="s">
        <v>1297</v>
      </c>
      <c r="B768" s="6" t="s">
        <v>1298</v>
      </c>
      <c r="C768" s="7">
        <v>4.5479179640159604</v>
      </c>
      <c r="D768" s="7">
        <v>3.32449429883847</v>
      </c>
      <c r="E768" s="7">
        <v>3.7028617779564001</v>
      </c>
      <c r="F768" s="7">
        <v>4.27053266748183</v>
      </c>
      <c r="G768" s="7">
        <v>3.9395991383224098</v>
      </c>
      <c r="H768" s="7">
        <v>4.0261439715752001</v>
      </c>
      <c r="I768" s="7">
        <v>3.85842468027028</v>
      </c>
      <c r="J768" s="7">
        <v>4.0787585924598098</v>
      </c>
      <c r="K768" s="8">
        <v>0.60940086440966301</v>
      </c>
      <c r="L768" s="9">
        <v>0.22033391218953299</v>
      </c>
      <c r="M768" s="10" t="s">
        <v>14</v>
      </c>
      <c r="N768" s="10" t="s">
        <v>14</v>
      </c>
    </row>
    <row r="769" spans="1:14" ht="24.75" customHeight="1" x14ac:dyDescent="0.2">
      <c r="A769" s="6" t="s">
        <v>1299</v>
      </c>
      <c r="B769" s="6" t="s">
        <v>1300</v>
      </c>
      <c r="C769" s="7">
        <v>1.96027533536</v>
      </c>
      <c r="D769" s="7">
        <v>1.9861742075297799</v>
      </c>
      <c r="E769" s="7">
        <v>1.88584277464159</v>
      </c>
      <c r="F769" s="7">
        <v>2.0880561454272999</v>
      </c>
      <c r="G769" s="7">
        <v>2.29354204035441</v>
      </c>
      <c r="H769" s="7">
        <v>2.1117039108676998</v>
      </c>
      <c r="I769" s="7">
        <v>1.94409743917712</v>
      </c>
      <c r="J769" s="7">
        <v>2.1644340322164699</v>
      </c>
      <c r="K769" s="8">
        <v>5.87185556188883E-2</v>
      </c>
      <c r="L769" s="9">
        <v>0.220336593039343</v>
      </c>
      <c r="M769" s="10" t="s">
        <v>14</v>
      </c>
      <c r="N769" s="10" t="s">
        <v>14</v>
      </c>
    </row>
    <row r="770" spans="1:14" ht="24.75" customHeight="1" x14ac:dyDescent="0.2">
      <c r="A770" s="6" t="s">
        <v>1301</v>
      </c>
      <c r="B770" s="6" t="s">
        <v>16</v>
      </c>
      <c r="C770" s="7">
        <v>4.40087414989421E-2</v>
      </c>
      <c r="D770" s="7">
        <v>-9.8112350431900794E-2</v>
      </c>
      <c r="E770" s="7">
        <v>-7.1365875478395693E-2</v>
      </c>
      <c r="F770" s="7">
        <v>-7.5727586715832004E-2</v>
      </c>
      <c r="G770" s="7">
        <v>-0.49900717564073499</v>
      </c>
      <c r="H770" s="7">
        <v>1.1131078310831499</v>
      </c>
      <c r="I770" s="7">
        <v>-4.1823161470451502E-2</v>
      </c>
      <c r="J770" s="7">
        <v>0.17945768957552699</v>
      </c>
      <c r="K770" s="8">
        <v>0.69205332833284305</v>
      </c>
      <c r="L770" s="9">
        <v>0.221280851045979</v>
      </c>
      <c r="M770" s="10" t="s">
        <v>14</v>
      </c>
      <c r="N770" s="10" t="s">
        <v>14</v>
      </c>
    </row>
    <row r="771" spans="1:14" ht="24.75" customHeight="1" x14ac:dyDescent="0.2">
      <c r="A771" s="6" t="s">
        <v>1303</v>
      </c>
      <c r="B771" s="6" t="s">
        <v>1304</v>
      </c>
      <c r="C771" s="7">
        <v>-6.9209060651374402E-2</v>
      </c>
      <c r="D771" s="7">
        <v>-0.384719909586273</v>
      </c>
      <c r="E771" s="7">
        <v>0.46402831982106801</v>
      </c>
      <c r="F771" s="7">
        <v>0.16397814750801501</v>
      </c>
      <c r="G771" s="7">
        <v>0.28754329973296699</v>
      </c>
      <c r="H771" s="7">
        <v>0.22971285151196599</v>
      </c>
      <c r="I771" s="7">
        <v>3.3664498611400999E-3</v>
      </c>
      <c r="J771" s="7">
        <v>0.22707809958431599</v>
      </c>
      <c r="K771" s="8">
        <v>0.462417515021117</v>
      </c>
      <c r="L771" s="9">
        <v>0.223711649723176</v>
      </c>
      <c r="M771" s="10" t="s">
        <v>14</v>
      </c>
      <c r="N771" s="10" t="s">
        <v>14</v>
      </c>
    </row>
    <row r="772" spans="1:14" ht="24.75" customHeight="1" x14ac:dyDescent="0.2">
      <c r="A772" s="6" t="s">
        <v>1305</v>
      </c>
      <c r="B772" s="6" t="s">
        <v>1306</v>
      </c>
      <c r="C772" s="7">
        <v>-2.4700208424116399</v>
      </c>
      <c r="D772" s="7">
        <v>-2.7907314318670902</v>
      </c>
      <c r="E772" s="7">
        <v>-4.9820921803606</v>
      </c>
      <c r="F772" s="7">
        <v>-4.7511385630746901</v>
      </c>
      <c r="G772" s="7">
        <v>-2.2014217925953901</v>
      </c>
      <c r="H772" s="7">
        <v>-2.6036310037766999</v>
      </c>
      <c r="I772" s="7">
        <v>-3.4142814848797798</v>
      </c>
      <c r="J772" s="7">
        <v>-3.1853971198155899</v>
      </c>
      <c r="K772" s="8">
        <v>0.84775266101511504</v>
      </c>
      <c r="L772" s="9">
        <v>0.228884365064185</v>
      </c>
      <c r="M772" s="10" t="s">
        <v>14</v>
      </c>
      <c r="N772" s="10" t="s">
        <v>14</v>
      </c>
    </row>
    <row r="773" spans="1:14" ht="24.75" customHeight="1" x14ac:dyDescent="0.2">
      <c r="A773" s="6" t="s">
        <v>1307</v>
      </c>
      <c r="B773" s="6" t="s">
        <v>1308</v>
      </c>
      <c r="C773" s="7">
        <v>1.23808470429703</v>
      </c>
      <c r="D773" s="7">
        <v>0.49385892681383597</v>
      </c>
      <c r="E773" s="7">
        <v>0.91547125084609604</v>
      </c>
      <c r="F773" s="7">
        <v>0.767303509033187</v>
      </c>
      <c r="G773" s="7">
        <v>1.53432398134389</v>
      </c>
      <c r="H773" s="7">
        <v>1.0442695827702899</v>
      </c>
      <c r="I773" s="7">
        <v>0.88247162731898698</v>
      </c>
      <c r="J773" s="7">
        <v>1.1152990243824601</v>
      </c>
      <c r="K773" s="8">
        <v>0.49574556938419101</v>
      </c>
      <c r="L773" s="9">
        <v>0.232827397063471</v>
      </c>
      <c r="M773" s="10" t="s">
        <v>14</v>
      </c>
      <c r="N773" s="10" t="s">
        <v>14</v>
      </c>
    </row>
    <row r="774" spans="1:14" ht="24.75" customHeight="1" x14ac:dyDescent="0.2">
      <c r="A774" s="6" t="s">
        <v>1309</v>
      </c>
      <c r="B774" s="6" t="s">
        <v>475</v>
      </c>
      <c r="C774" s="7">
        <v>0.38511984532882698</v>
      </c>
      <c r="D774" s="7">
        <v>-0.28180814121761</v>
      </c>
      <c r="E774" s="7">
        <v>0.89522346309312395</v>
      </c>
      <c r="F774" s="7">
        <v>8.2362658470131606E-2</v>
      </c>
      <c r="G774" s="7">
        <v>0.69263494930479297</v>
      </c>
      <c r="H774" s="7">
        <v>0.92962148367581299</v>
      </c>
      <c r="I774" s="7">
        <v>0.33284505573478002</v>
      </c>
      <c r="J774" s="7">
        <v>0.56820636381691303</v>
      </c>
      <c r="K774" s="8">
        <v>0.61081765924019704</v>
      </c>
      <c r="L774" s="9">
        <v>0.23536130808213199</v>
      </c>
      <c r="M774" s="10" t="s">
        <v>14</v>
      </c>
      <c r="N774" s="10" t="s">
        <v>14</v>
      </c>
    </row>
    <row r="775" spans="1:14" ht="24.75" customHeight="1" x14ac:dyDescent="0.2">
      <c r="A775" s="6" t="s">
        <v>1310</v>
      </c>
      <c r="B775" s="6" t="s">
        <v>261</v>
      </c>
      <c r="C775" s="7">
        <v>-0.44897906442416202</v>
      </c>
      <c r="D775" s="7">
        <v>-0.76377457189731901</v>
      </c>
      <c r="E775" s="7">
        <v>0.20673877573921501</v>
      </c>
      <c r="F775" s="7">
        <v>-0.27857349763873901</v>
      </c>
      <c r="G775" s="7">
        <v>-1.26006918457584E-2</v>
      </c>
      <c r="H775" s="7">
        <v>-5.4631643793783304E-3</v>
      </c>
      <c r="I775" s="7">
        <v>-0.33533828686075501</v>
      </c>
      <c r="J775" s="7">
        <v>-9.8879117954625201E-2</v>
      </c>
      <c r="K775" s="8">
        <v>0.50073937452725004</v>
      </c>
      <c r="L775" s="9">
        <v>0.23645916890613</v>
      </c>
      <c r="M775" s="10" t="s">
        <v>14</v>
      </c>
      <c r="N775" s="10" t="s">
        <v>14</v>
      </c>
    </row>
    <row r="776" spans="1:14" ht="24.75" customHeight="1" x14ac:dyDescent="0.2">
      <c r="A776" s="6" t="s">
        <v>1311</v>
      </c>
      <c r="B776" s="6" t="s">
        <v>1312</v>
      </c>
      <c r="C776" s="7">
        <v>-2.8617898506325599</v>
      </c>
      <c r="D776" s="7">
        <v>-2.5936603709022998</v>
      </c>
      <c r="E776" s="7">
        <v>-6.2464714809081201</v>
      </c>
      <c r="F776" s="7">
        <v>-2.74985104627592</v>
      </c>
      <c r="G776" s="7">
        <v>-2.9591091119029702</v>
      </c>
      <c r="H776" s="7">
        <v>-5.2834092372498498</v>
      </c>
      <c r="I776" s="7">
        <v>-3.9006405674809899</v>
      </c>
      <c r="J776" s="7">
        <v>-3.6641231318095802</v>
      </c>
      <c r="K776" s="8">
        <v>0.87748523173787496</v>
      </c>
      <c r="L776" s="9">
        <v>0.23651743567141201</v>
      </c>
      <c r="M776" s="10" t="s">
        <v>14</v>
      </c>
      <c r="N776" s="10" t="s">
        <v>14</v>
      </c>
    </row>
    <row r="777" spans="1:14" ht="24.75" customHeight="1" x14ac:dyDescent="0.2">
      <c r="A777" s="6" t="s">
        <v>1313</v>
      </c>
      <c r="B777" s="6" t="s">
        <v>595</v>
      </c>
      <c r="C777" s="7">
        <v>3.0159874556552402</v>
      </c>
      <c r="D777" s="7">
        <v>2.22014542981504</v>
      </c>
      <c r="E777" s="7">
        <v>2.6384213276924702</v>
      </c>
      <c r="F777" s="7">
        <v>2.40587548909678</v>
      </c>
      <c r="G777" s="7">
        <v>2.9448943293651899</v>
      </c>
      <c r="H777" s="7">
        <v>3.24264379040816</v>
      </c>
      <c r="I777" s="7">
        <v>2.6248514043875799</v>
      </c>
      <c r="J777" s="7">
        <v>2.8644712029567101</v>
      </c>
      <c r="K777" s="8">
        <v>0.51511319996402605</v>
      </c>
      <c r="L777" s="9">
        <v>0.23961979856912499</v>
      </c>
      <c r="M777" s="10" t="s">
        <v>14</v>
      </c>
      <c r="N777" s="10" t="s">
        <v>14</v>
      </c>
    </row>
    <row r="778" spans="1:14" ht="24.75" customHeight="1" x14ac:dyDescent="0.2">
      <c r="A778" s="6" t="s">
        <v>1314</v>
      </c>
      <c r="B778" s="6" t="s">
        <v>1315</v>
      </c>
      <c r="C778" s="7">
        <v>-2.0988611168989402</v>
      </c>
      <c r="D778" s="7">
        <v>-6.67826966933794</v>
      </c>
      <c r="E778" s="7">
        <v>-4.3645967949671203</v>
      </c>
      <c r="F778" s="7">
        <v>-6.9839531767681704</v>
      </c>
      <c r="G778" s="7">
        <v>-3.09766994243595</v>
      </c>
      <c r="H778" s="7">
        <v>-2.3345911133552599</v>
      </c>
      <c r="I778" s="7">
        <v>-4.3805758604013301</v>
      </c>
      <c r="J778" s="7">
        <v>-4.1387380775198004</v>
      </c>
      <c r="K778" s="8">
        <v>0.90753437585913799</v>
      </c>
      <c r="L778" s="9">
        <v>0.24183778288153701</v>
      </c>
      <c r="M778" s="10" t="s">
        <v>14</v>
      </c>
      <c r="N778" s="10" t="s">
        <v>14</v>
      </c>
    </row>
    <row r="779" spans="1:14" ht="24.75" customHeight="1" x14ac:dyDescent="0.2">
      <c r="A779" s="6" t="s">
        <v>1316</v>
      </c>
      <c r="B779" s="6" t="s">
        <v>1317</v>
      </c>
      <c r="C779" s="7">
        <v>6.11588238838522</v>
      </c>
      <c r="D779" s="7">
        <v>5.14798807194998</v>
      </c>
      <c r="E779" s="7">
        <v>5.71029405008262</v>
      </c>
      <c r="F779" s="7">
        <v>5.5144498462620204</v>
      </c>
      <c r="G779" s="7">
        <v>6.0964488141771902</v>
      </c>
      <c r="H779" s="7">
        <v>6.09250590398692</v>
      </c>
      <c r="I779" s="7">
        <v>5.65805483680594</v>
      </c>
      <c r="J779" s="7">
        <v>5.9011348548087099</v>
      </c>
      <c r="K779" s="8">
        <v>0.51972860754142003</v>
      </c>
      <c r="L779" s="9">
        <v>0.24308001800277201</v>
      </c>
      <c r="M779" s="10" t="s">
        <v>14</v>
      </c>
      <c r="N779" s="10" t="s">
        <v>14</v>
      </c>
    </row>
    <row r="780" spans="1:14" ht="24.75" customHeight="1" x14ac:dyDescent="0.2">
      <c r="A780" s="6" t="s">
        <v>1318</v>
      </c>
      <c r="B780" s="6" t="s">
        <v>552</v>
      </c>
      <c r="C780" s="7">
        <v>4.6384254295382599</v>
      </c>
      <c r="D780" s="7">
        <v>3.3475071746250298</v>
      </c>
      <c r="E780" s="7">
        <v>4.6658689334604402</v>
      </c>
      <c r="F780" s="7">
        <v>4.6937723014581696</v>
      </c>
      <c r="G780" s="7">
        <v>4.4011485153927197</v>
      </c>
      <c r="H780" s="7">
        <v>4.2921399192724703</v>
      </c>
      <c r="I780" s="7">
        <v>4.2172671792079104</v>
      </c>
      <c r="J780" s="7">
        <v>4.4623535787077904</v>
      </c>
      <c r="K780" s="8">
        <v>0.63503856298168304</v>
      </c>
      <c r="L780" s="9">
        <v>0.24508639949987801</v>
      </c>
      <c r="M780" s="10" t="s">
        <v>14</v>
      </c>
      <c r="N780" s="10" t="s">
        <v>14</v>
      </c>
    </row>
    <row r="781" spans="1:14" ht="24.75" customHeight="1" x14ac:dyDescent="0.2">
      <c r="A781" s="6" t="s">
        <v>1319</v>
      </c>
      <c r="B781" s="6" t="s">
        <v>1320</v>
      </c>
      <c r="C781" s="7">
        <v>1.10938876494389</v>
      </c>
      <c r="D781" s="7">
        <v>1.1346598199842599</v>
      </c>
      <c r="E781" s="7">
        <v>1.08130477843065</v>
      </c>
      <c r="F781" s="7">
        <v>1.2245464622076501</v>
      </c>
      <c r="G781" s="7">
        <v>1.5711811147947199</v>
      </c>
      <c r="H781" s="7">
        <v>1.27371844664555</v>
      </c>
      <c r="I781" s="7">
        <v>1.1084511211196</v>
      </c>
      <c r="J781" s="7">
        <v>1.3564820078826401</v>
      </c>
      <c r="K781" s="8">
        <v>0.14653953864140101</v>
      </c>
      <c r="L781" s="9">
        <v>0.248030886763039</v>
      </c>
      <c r="M781" s="10" t="s">
        <v>14</v>
      </c>
      <c r="N781" s="10" t="s">
        <v>14</v>
      </c>
    </row>
    <row r="782" spans="1:14" ht="24.75" customHeight="1" x14ac:dyDescent="0.2">
      <c r="A782" s="6" t="s">
        <v>1321</v>
      </c>
      <c r="B782" s="6" t="s">
        <v>1226</v>
      </c>
      <c r="C782" s="7">
        <v>4.5760948149918397</v>
      </c>
      <c r="D782" s="7">
        <v>3.61136243681048</v>
      </c>
      <c r="E782" s="7">
        <v>4.4369699044398399</v>
      </c>
      <c r="F782" s="7">
        <v>4.6378767616402001</v>
      </c>
      <c r="G782" s="7">
        <v>4.42745042426494</v>
      </c>
      <c r="H782" s="7">
        <v>4.3059439621735596</v>
      </c>
      <c r="I782" s="7">
        <v>4.2081423854140603</v>
      </c>
      <c r="J782" s="7">
        <v>4.4570903826928996</v>
      </c>
      <c r="K782" s="8">
        <v>0.501244109948772</v>
      </c>
      <c r="L782" s="9">
        <v>0.24894799727884601</v>
      </c>
      <c r="M782" s="10" t="s">
        <v>14</v>
      </c>
      <c r="N782" s="10" t="s">
        <v>14</v>
      </c>
    </row>
    <row r="783" spans="1:14" ht="24.75" customHeight="1" x14ac:dyDescent="0.2">
      <c r="A783" s="6" t="s">
        <v>1322</v>
      </c>
      <c r="B783" s="6" t="s">
        <v>73</v>
      </c>
      <c r="C783" s="7">
        <v>2.0654329182776601</v>
      </c>
      <c r="D783" s="7">
        <v>1.0830565950345401</v>
      </c>
      <c r="E783" s="7">
        <v>2.62075455200827</v>
      </c>
      <c r="F783" s="7">
        <v>2.24994948618005</v>
      </c>
      <c r="G783" s="7">
        <v>2.1245021436867799</v>
      </c>
      <c r="H783" s="7">
        <v>2.1462841865817102</v>
      </c>
      <c r="I783" s="7">
        <v>1.92308135510682</v>
      </c>
      <c r="J783" s="7">
        <v>2.1735786054828501</v>
      </c>
      <c r="K783" s="8">
        <v>0.63388068613804704</v>
      </c>
      <c r="L783" s="9">
        <v>0.250497250376021</v>
      </c>
      <c r="M783" s="10" t="s">
        <v>14</v>
      </c>
      <c r="N783" s="10" t="s">
        <v>14</v>
      </c>
    </row>
    <row r="784" spans="1:14" ht="24.75" customHeight="1" x14ac:dyDescent="0.2">
      <c r="A784" s="6" t="s">
        <v>1323</v>
      </c>
      <c r="B784" s="6" t="s">
        <v>73</v>
      </c>
      <c r="C784" s="7">
        <v>3.5913064177755101</v>
      </c>
      <c r="D784" s="7">
        <v>3.24254555006301</v>
      </c>
      <c r="E784" s="7">
        <v>4.1069033237066002</v>
      </c>
      <c r="F784" s="7">
        <v>4.0998700193485904</v>
      </c>
      <c r="G784" s="7">
        <v>4.1301682073699899</v>
      </c>
      <c r="H784" s="7">
        <v>3.4713596548358399</v>
      </c>
      <c r="I784" s="7">
        <v>3.6469184305150399</v>
      </c>
      <c r="J784" s="7">
        <v>3.9004659605181402</v>
      </c>
      <c r="K784" s="8">
        <v>0.48655968292065199</v>
      </c>
      <c r="L784" s="9">
        <v>0.25354753000310198</v>
      </c>
      <c r="M784" s="10" t="s">
        <v>14</v>
      </c>
      <c r="N784" s="10" t="s">
        <v>14</v>
      </c>
    </row>
    <row r="785" spans="1:14" ht="24.75" customHeight="1" x14ac:dyDescent="0.2">
      <c r="A785" s="6" t="s">
        <v>1324</v>
      </c>
      <c r="B785" s="6" t="s">
        <v>1325</v>
      </c>
      <c r="C785" s="7">
        <v>3.58605201244636</v>
      </c>
      <c r="D785" s="7">
        <v>2.9331304012752502</v>
      </c>
      <c r="E785" s="7">
        <v>3.7030716626690401</v>
      </c>
      <c r="F785" s="7">
        <v>3.6985588582201898</v>
      </c>
      <c r="G785" s="7">
        <v>3.73474222553586</v>
      </c>
      <c r="H785" s="7">
        <v>3.5553341689322102</v>
      </c>
      <c r="I785" s="7">
        <v>3.4074180254635502</v>
      </c>
      <c r="J785" s="7">
        <v>3.6628784175627498</v>
      </c>
      <c r="K785" s="8">
        <v>0.39876171465655202</v>
      </c>
      <c r="L785" s="9">
        <v>0.25546039209920401</v>
      </c>
      <c r="M785" s="10" t="s">
        <v>14</v>
      </c>
      <c r="N785" s="10" t="s">
        <v>14</v>
      </c>
    </row>
    <row r="786" spans="1:14" ht="24.75" customHeight="1" x14ac:dyDescent="0.2">
      <c r="A786" s="6" t="s">
        <v>1326</v>
      </c>
      <c r="B786" s="6" t="s">
        <v>890</v>
      </c>
      <c r="C786" s="7">
        <v>-0.75647330341719499</v>
      </c>
      <c r="D786" s="7">
        <v>0.46393333993900399</v>
      </c>
      <c r="E786" s="7">
        <v>-0.91115818494612499</v>
      </c>
      <c r="F786" s="7">
        <v>-0.16529773948804299</v>
      </c>
      <c r="G786" s="7">
        <v>-4.94530461700151E-2</v>
      </c>
      <c r="H786" s="7">
        <v>-0.222449063249748</v>
      </c>
      <c r="I786" s="7">
        <v>-0.40123271614143902</v>
      </c>
      <c r="J786" s="7">
        <v>-0.14573328296926899</v>
      </c>
      <c r="K786" s="8">
        <v>0.61718965229296496</v>
      </c>
      <c r="L786" s="9">
        <v>0.25549943317217</v>
      </c>
      <c r="M786" s="10" t="s">
        <v>14</v>
      </c>
      <c r="N786" s="10" t="s">
        <v>14</v>
      </c>
    </row>
    <row r="787" spans="1:14" ht="24.75" customHeight="1" x14ac:dyDescent="0.2">
      <c r="A787" s="6" t="s">
        <v>1327</v>
      </c>
      <c r="B787" s="6" t="s">
        <v>1328</v>
      </c>
      <c r="C787" s="7">
        <v>-2.8137414549800601</v>
      </c>
      <c r="D787" s="7">
        <v>-3.2781400880097902</v>
      </c>
      <c r="E787" s="7">
        <v>-2.9355473084422501</v>
      </c>
      <c r="F787" s="7">
        <v>-2.8913910184291098</v>
      </c>
      <c r="G787" s="7">
        <v>-2.7824055778296</v>
      </c>
      <c r="H787" s="7">
        <v>-2.5867306249344901</v>
      </c>
      <c r="I787" s="7">
        <v>-3.0091429504773699</v>
      </c>
      <c r="J787" s="7">
        <v>-2.7535090737310601</v>
      </c>
      <c r="K787" s="8">
        <v>0.20860846850711001</v>
      </c>
      <c r="L787" s="9">
        <v>0.255633876746302</v>
      </c>
      <c r="M787" s="10" t="s">
        <v>14</v>
      </c>
      <c r="N787" s="10" t="s">
        <v>14</v>
      </c>
    </row>
    <row r="788" spans="1:14" ht="24.75" customHeight="1" x14ac:dyDescent="0.2">
      <c r="A788" s="6" t="s">
        <v>1329</v>
      </c>
      <c r="B788" s="6" t="s">
        <v>1330</v>
      </c>
      <c r="C788" s="7">
        <v>7.5725261913238001E-2</v>
      </c>
      <c r="D788" s="7">
        <v>-0.40457732793146001</v>
      </c>
      <c r="E788" s="7">
        <v>-0.47709978800800801</v>
      </c>
      <c r="F788" s="7">
        <v>2.72040931540403E-2</v>
      </c>
      <c r="G788" s="7">
        <v>0.33046085571591599</v>
      </c>
      <c r="H788" s="7">
        <v>-0.350757473087913</v>
      </c>
      <c r="I788" s="7">
        <v>-0.26865061800874301</v>
      </c>
      <c r="J788" s="7">
        <v>2.3024919273477002E-3</v>
      </c>
      <c r="K788" s="8">
        <v>0.36119021998864498</v>
      </c>
      <c r="L788" s="9">
        <v>0.27095310993609101</v>
      </c>
      <c r="M788" s="10" t="s">
        <v>14</v>
      </c>
      <c r="N788" s="10" t="s">
        <v>14</v>
      </c>
    </row>
    <row r="789" spans="1:14" ht="24.75" customHeight="1" x14ac:dyDescent="0.2">
      <c r="A789" s="6" t="s">
        <v>1331</v>
      </c>
      <c r="B789" s="6" t="s">
        <v>1332</v>
      </c>
      <c r="C789" s="7">
        <v>1.0526866854034</v>
      </c>
      <c r="D789" s="7">
        <v>-5.3511953839091603E-2</v>
      </c>
      <c r="E789" s="7">
        <v>1.20851396365962</v>
      </c>
      <c r="F789" s="7">
        <v>1.11282032497355</v>
      </c>
      <c r="G789" s="7">
        <v>1.1018388802505401</v>
      </c>
      <c r="H789" s="7">
        <v>0.81832759085789797</v>
      </c>
      <c r="I789" s="7">
        <v>0.73589623174131102</v>
      </c>
      <c r="J789" s="7">
        <v>1.010995598694</v>
      </c>
      <c r="K789" s="8">
        <v>0.56386292621138101</v>
      </c>
      <c r="L789" s="9">
        <v>0.275099366952687</v>
      </c>
      <c r="M789" s="10" t="s">
        <v>14</v>
      </c>
      <c r="N789" s="10" t="s">
        <v>14</v>
      </c>
    </row>
    <row r="790" spans="1:14" ht="24.75" customHeight="1" x14ac:dyDescent="0.2">
      <c r="A790" s="6" t="s">
        <v>1333</v>
      </c>
      <c r="B790" s="6" t="s">
        <v>1334</v>
      </c>
      <c r="C790" s="7">
        <v>-3.0540577001429399</v>
      </c>
      <c r="D790" s="7">
        <v>-2.1341415022944799</v>
      </c>
      <c r="E790" s="7">
        <v>-4.2969304360269502</v>
      </c>
      <c r="F790" s="7">
        <v>-2.2799021501110599</v>
      </c>
      <c r="G790" s="7">
        <v>-3.2232240707359199</v>
      </c>
      <c r="H790" s="7">
        <v>-3.1544306398211002</v>
      </c>
      <c r="I790" s="7">
        <v>-3.16170987948813</v>
      </c>
      <c r="J790" s="7">
        <v>-2.8858522868893601</v>
      </c>
      <c r="K790" s="8">
        <v>0.71941893760711095</v>
      </c>
      <c r="L790" s="9">
        <v>0.27585759259877002</v>
      </c>
      <c r="M790" s="10" t="s">
        <v>14</v>
      </c>
      <c r="N790" s="10" t="s">
        <v>14</v>
      </c>
    </row>
    <row r="791" spans="1:14" ht="24.75" customHeight="1" x14ac:dyDescent="0.2">
      <c r="A791" s="6" t="s">
        <v>1335</v>
      </c>
      <c r="B791" s="6" t="s">
        <v>1336</v>
      </c>
      <c r="C791" s="7">
        <v>1.43103393750397</v>
      </c>
      <c r="D791" s="7">
        <v>0.82905794712755898</v>
      </c>
      <c r="E791" s="7">
        <v>1.4306022221555801</v>
      </c>
      <c r="F791" s="7">
        <v>1.67641941728802</v>
      </c>
      <c r="G791" s="7">
        <v>1.7139161877704601</v>
      </c>
      <c r="H791" s="7">
        <v>1.1286267263976499</v>
      </c>
      <c r="I791" s="7">
        <v>1.2302313689290401</v>
      </c>
      <c r="J791" s="7">
        <v>1.5063207771520499</v>
      </c>
      <c r="K791" s="8">
        <v>0.37348979330486198</v>
      </c>
      <c r="L791" s="9">
        <v>0.27608940822300898</v>
      </c>
      <c r="M791" s="10" t="s">
        <v>14</v>
      </c>
      <c r="N791" s="10" t="s">
        <v>14</v>
      </c>
    </row>
    <row r="792" spans="1:14" ht="24.75" customHeight="1" x14ac:dyDescent="0.2">
      <c r="A792" s="6" t="s">
        <v>1337</v>
      </c>
      <c r="B792" s="6" t="s">
        <v>1338</v>
      </c>
      <c r="C792" s="7">
        <v>-2.5504431147800299</v>
      </c>
      <c r="D792" s="7">
        <v>-2.8038672211084101</v>
      </c>
      <c r="E792" s="7">
        <v>-2.5205882271572202</v>
      </c>
      <c r="F792" s="7">
        <v>-2.2794414120055699</v>
      </c>
      <c r="G792" s="7">
        <v>-2.2143942670139798</v>
      </c>
      <c r="H792" s="7">
        <v>-2.55033391562274</v>
      </c>
      <c r="I792" s="7">
        <v>-2.6249661876818799</v>
      </c>
      <c r="J792" s="7">
        <v>-2.3480565315474302</v>
      </c>
      <c r="K792" s="8">
        <v>0.11382664980457299</v>
      </c>
      <c r="L792" s="9">
        <v>0.27690965613445601</v>
      </c>
      <c r="M792" s="10" t="s">
        <v>14</v>
      </c>
      <c r="N792" s="10" t="s">
        <v>14</v>
      </c>
    </row>
    <row r="793" spans="1:14" ht="24.75" customHeight="1" x14ac:dyDescent="0.2">
      <c r="A793" s="6" t="s">
        <v>1339</v>
      </c>
      <c r="B793" s="6" t="s">
        <v>1340</v>
      </c>
      <c r="C793" s="7">
        <v>1.9046169204938099</v>
      </c>
      <c r="D793" s="7">
        <v>1.57023085483629</v>
      </c>
      <c r="E793" s="7">
        <v>1.99890720447443</v>
      </c>
      <c r="F793" s="7">
        <v>2.0928206870640098</v>
      </c>
      <c r="G793" s="7">
        <v>2.1744069810098701</v>
      </c>
      <c r="H793" s="7">
        <v>2.0438139487420601</v>
      </c>
      <c r="I793" s="7">
        <v>1.8245849932681799</v>
      </c>
      <c r="J793" s="7">
        <v>2.1036805389386499</v>
      </c>
      <c r="K793" s="8">
        <v>0.156785931339155</v>
      </c>
      <c r="L793" s="9">
        <v>0.27909554567046801</v>
      </c>
      <c r="M793" s="10" t="s">
        <v>14</v>
      </c>
      <c r="N793" s="10" t="s">
        <v>14</v>
      </c>
    </row>
    <row r="794" spans="1:14" ht="24.75" customHeight="1" x14ac:dyDescent="0.2">
      <c r="A794" s="6" t="s">
        <v>1341</v>
      </c>
      <c r="B794" s="6" t="s">
        <v>1342</v>
      </c>
      <c r="C794" s="7">
        <v>0.37893076360227701</v>
      </c>
      <c r="D794" s="7">
        <v>-0.40635933314930001</v>
      </c>
      <c r="E794" s="7">
        <v>0.152072356009604</v>
      </c>
      <c r="F794" s="7">
        <v>-4.8448606437308001E-2</v>
      </c>
      <c r="G794" s="7">
        <v>0.36206384293004501</v>
      </c>
      <c r="H794" s="7">
        <v>0.65149871685579097</v>
      </c>
      <c r="I794" s="7">
        <v>4.1547928820860398E-2</v>
      </c>
      <c r="J794" s="7">
        <v>0.32170465111617602</v>
      </c>
      <c r="K794" s="8">
        <v>0.41721665795594798</v>
      </c>
      <c r="L794" s="9">
        <v>0.28015672229531602</v>
      </c>
      <c r="M794" s="10" t="s">
        <v>14</v>
      </c>
      <c r="N794" s="10" t="s">
        <v>14</v>
      </c>
    </row>
    <row r="795" spans="1:14" ht="24.75" customHeight="1" x14ac:dyDescent="0.2">
      <c r="A795" s="6" t="s">
        <v>1343</v>
      </c>
      <c r="B795" s="6" t="s">
        <v>41</v>
      </c>
      <c r="C795" s="7">
        <v>3.0890220845266998</v>
      </c>
      <c r="D795" s="7">
        <v>2.16979589178968</v>
      </c>
      <c r="E795" s="7">
        <v>3.1821961561134802</v>
      </c>
      <c r="F795" s="7">
        <v>3.2478149921458699</v>
      </c>
      <c r="G795" s="7">
        <v>3.0882401565906399</v>
      </c>
      <c r="H795" s="7">
        <v>2.9582099785682199</v>
      </c>
      <c r="I795" s="7">
        <v>2.81367137747662</v>
      </c>
      <c r="J795" s="7">
        <v>3.0980883757682398</v>
      </c>
      <c r="K795" s="8">
        <v>0.47456443966053002</v>
      </c>
      <c r="L795" s="9">
        <v>0.28441699829162398</v>
      </c>
      <c r="M795" s="10" t="s">
        <v>14</v>
      </c>
      <c r="N795" s="10" t="s">
        <v>14</v>
      </c>
    </row>
    <row r="796" spans="1:14" ht="24.75" customHeight="1" x14ac:dyDescent="0.2">
      <c r="A796" s="6" t="s">
        <v>1344</v>
      </c>
      <c r="B796" s="6" t="s">
        <v>1345</v>
      </c>
      <c r="C796" s="7">
        <v>-0.182477235363738</v>
      </c>
      <c r="D796" s="7">
        <v>-0.343632200197657</v>
      </c>
      <c r="E796" s="7">
        <v>-0.27498629922449402</v>
      </c>
      <c r="F796" s="7">
        <v>-0.33251399115160402</v>
      </c>
      <c r="G796" s="7">
        <v>0.28687012975109</v>
      </c>
      <c r="H796" s="7">
        <v>0.122664894428496</v>
      </c>
      <c r="I796" s="7">
        <v>-0.26703191159529599</v>
      </c>
      <c r="J796" s="7">
        <v>2.56736776759941E-2</v>
      </c>
      <c r="K796" s="8">
        <v>0.251477848920797</v>
      </c>
      <c r="L796" s="9">
        <v>0.29270558927128998</v>
      </c>
      <c r="M796" s="10" t="s">
        <v>14</v>
      </c>
      <c r="N796" s="10" t="s">
        <v>14</v>
      </c>
    </row>
    <row r="797" spans="1:14" ht="24.75" customHeight="1" x14ac:dyDescent="0.2">
      <c r="A797" s="6" t="s">
        <v>1728</v>
      </c>
      <c r="B797" s="6" t="s">
        <v>1729</v>
      </c>
      <c r="C797" s="7">
        <v>2.4242271032426599</v>
      </c>
      <c r="D797" s="7">
        <v>2.2662567027674698</v>
      </c>
      <c r="E797" s="7">
        <v>2.3267724647883101</v>
      </c>
      <c r="F797" s="7">
        <v>2.6867042718744099</v>
      </c>
      <c r="G797" s="7">
        <v>2.66339336227621</v>
      </c>
      <c r="H797" s="7">
        <v>2.54583582175484</v>
      </c>
      <c r="I797" s="7">
        <v>2.3390854235994798</v>
      </c>
      <c r="J797" s="7">
        <v>2.6319778186351499</v>
      </c>
      <c r="K797" s="8">
        <v>9.9442884140880008E-3</v>
      </c>
      <c r="L797" s="9">
        <v>0.29289239503567199</v>
      </c>
      <c r="M797" s="10" t="s">
        <v>14</v>
      </c>
      <c r="N797" s="10" t="s">
        <v>14</v>
      </c>
    </row>
    <row r="798" spans="1:14" ht="24.75" customHeight="1" x14ac:dyDescent="0.2">
      <c r="A798" s="6" t="s">
        <v>1348</v>
      </c>
      <c r="B798" s="6" t="s">
        <v>1349</v>
      </c>
      <c r="C798" s="7">
        <v>-5.7963127262897496</v>
      </c>
      <c r="D798" s="7">
        <v>-2.1083864836088502</v>
      </c>
      <c r="E798" s="7">
        <v>-5.1896423422482503</v>
      </c>
      <c r="F798" s="7">
        <v>-5.0918698496464501</v>
      </c>
      <c r="G798" s="7">
        <v>-3.7847709050829201</v>
      </c>
      <c r="H798" s="7">
        <v>-3.3334979140600298</v>
      </c>
      <c r="I798" s="7">
        <v>-4.3647805173822798</v>
      </c>
      <c r="J798" s="7">
        <v>-4.0700462229297996</v>
      </c>
      <c r="K798" s="8">
        <v>0.83069612581591001</v>
      </c>
      <c r="L798" s="9">
        <v>0.294734294452483</v>
      </c>
      <c r="M798" s="10" t="s">
        <v>14</v>
      </c>
      <c r="N798" s="10" t="s">
        <v>14</v>
      </c>
    </row>
    <row r="799" spans="1:14" ht="24.75" customHeight="1" x14ac:dyDescent="0.2">
      <c r="A799" s="6" t="s">
        <v>1350</v>
      </c>
      <c r="B799" s="6" t="s">
        <v>1351</v>
      </c>
      <c r="C799" s="7">
        <v>-1.78093516007646</v>
      </c>
      <c r="D799" s="7">
        <v>-2.2654998131370898</v>
      </c>
      <c r="E799" s="7">
        <v>-1.6850220302946799</v>
      </c>
      <c r="F799" s="7">
        <v>-1.7404796065469099</v>
      </c>
      <c r="G799" s="7">
        <v>-1.6054191355480301</v>
      </c>
      <c r="H799" s="7">
        <v>-1.4867521818558</v>
      </c>
      <c r="I799" s="7">
        <v>-1.91048566783608</v>
      </c>
      <c r="J799" s="7">
        <v>-1.6108836413169101</v>
      </c>
      <c r="K799" s="8">
        <v>0.23194105761734199</v>
      </c>
      <c r="L799" s="9">
        <v>0.29960202651916501</v>
      </c>
      <c r="M799" s="10" t="s">
        <v>14</v>
      </c>
      <c r="N799" s="10" t="s">
        <v>14</v>
      </c>
    </row>
    <row r="800" spans="1:14" ht="24.75" customHeight="1" x14ac:dyDescent="0.2">
      <c r="A800" s="6" t="s">
        <v>1352</v>
      </c>
      <c r="B800" s="6" t="s">
        <v>313</v>
      </c>
      <c r="C800" s="7">
        <v>0.72164008868196905</v>
      </c>
      <c r="D800" s="7">
        <v>-8.7287032869046002E-2</v>
      </c>
      <c r="E800" s="7">
        <v>0.92071472470168902</v>
      </c>
      <c r="F800" s="7">
        <v>0.81143381208920595</v>
      </c>
      <c r="G800" s="7">
        <v>0.93859620848343495</v>
      </c>
      <c r="H800" s="7">
        <v>0.70386097015692395</v>
      </c>
      <c r="I800" s="7">
        <v>0.51835592683820397</v>
      </c>
      <c r="J800" s="7">
        <v>0.81796366357652195</v>
      </c>
      <c r="K800" s="8">
        <v>0.434983738275809</v>
      </c>
      <c r="L800" s="9">
        <v>0.29960773673831798</v>
      </c>
      <c r="M800" s="10" t="s">
        <v>14</v>
      </c>
      <c r="N800" s="10" t="s">
        <v>14</v>
      </c>
    </row>
    <row r="801" spans="1:14" ht="24.75" customHeight="1" x14ac:dyDescent="0.2">
      <c r="A801" s="6" t="s">
        <v>1353</v>
      </c>
      <c r="B801" s="6" t="s">
        <v>50</v>
      </c>
      <c r="C801" s="7">
        <v>-1.4920892656909699</v>
      </c>
      <c r="D801" s="7">
        <v>-1.8315693001608599</v>
      </c>
      <c r="E801" s="7">
        <v>-1.17632730710607</v>
      </c>
      <c r="F801" s="7">
        <v>-1.0305649060848601</v>
      </c>
      <c r="G801" s="7">
        <v>-1.2708849180320501</v>
      </c>
      <c r="H801" s="7">
        <v>-1.29873249589935</v>
      </c>
      <c r="I801" s="7">
        <v>-1.49999529098597</v>
      </c>
      <c r="J801" s="7">
        <v>-1.2000607733387501</v>
      </c>
      <c r="K801" s="8">
        <v>0.25089488611073602</v>
      </c>
      <c r="L801" s="9">
        <v>0.29993451764721701</v>
      </c>
      <c r="M801" s="10" t="s">
        <v>14</v>
      </c>
      <c r="N801" s="10" t="s">
        <v>14</v>
      </c>
    </row>
    <row r="802" spans="1:14" ht="24.75" customHeight="1" x14ac:dyDescent="0.2">
      <c r="A802" s="6" t="s">
        <v>1354</v>
      </c>
      <c r="B802" s="6" t="s">
        <v>1355</v>
      </c>
      <c r="C802" s="7">
        <v>1.3645265771920101</v>
      </c>
      <c r="D802" s="7">
        <v>2.4858679455258699</v>
      </c>
      <c r="E802" s="7">
        <v>2.0569937378117702</v>
      </c>
      <c r="F802" s="7">
        <v>2.4250296164154399</v>
      </c>
      <c r="G802" s="7">
        <v>2.3214650199423601</v>
      </c>
      <c r="H802" s="7">
        <v>2.064556483994</v>
      </c>
      <c r="I802" s="7">
        <v>1.9691294201765499</v>
      </c>
      <c r="J802" s="7">
        <v>2.2703503734505999</v>
      </c>
      <c r="K802" s="8">
        <v>0.45901032853930301</v>
      </c>
      <c r="L802" s="9">
        <v>0.30122095327404702</v>
      </c>
      <c r="M802" s="10" t="s">
        <v>14</v>
      </c>
      <c r="N802" s="10" t="s">
        <v>14</v>
      </c>
    </row>
    <row r="803" spans="1:14" ht="24.75" customHeight="1" x14ac:dyDescent="0.2">
      <c r="A803" s="6" t="s">
        <v>1356</v>
      </c>
      <c r="B803" s="6" t="s">
        <v>22</v>
      </c>
      <c r="C803" s="7">
        <v>3.6575242717924699</v>
      </c>
      <c r="D803" s="7">
        <v>2.6851978834695598</v>
      </c>
      <c r="E803" s="7">
        <v>3.64782857715237</v>
      </c>
      <c r="F803" s="7">
        <v>3.8141658062363901</v>
      </c>
      <c r="G803" s="7">
        <v>3.71053175824325</v>
      </c>
      <c r="H803" s="7">
        <v>3.38627724049576</v>
      </c>
      <c r="I803" s="7">
        <v>3.3301835774714701</v>
      </c>
      <c r="J803" s="7">
        <v>3.6369916016584698</v>
      </c>
      <c r="K803" s="8">
        <v>0.45045831463415198</v>
      </c>
      <c r="L803" s="9">
        <v>0.30680802418700098</v>
      </c>
      <c r="M803" s="10" t="s">
        <v>14</v>
      </c>
      <c r="N803" s="10" t="s">
        <v>14</v>
      </c>
    </row>
    <row r="804" spans="1:14" ht="24.75" customHeight="1" x14ac:dyDescent="0.2">
      <c r="A804" s="6" t="s">
        <v>1357</v>
      </c>
      <c r="B804" s="6" t="s">
        <v>1358</v>
      </c>
      <c r="C804" s="7">
        <v>-1.1094046111404099</v>
      </c>
      <c r="D804" s="7">
        <v>-1.8111453585974899</v>
      </c>
      <c r="E804" s="7">
        <v>-1.03829039282503</v>
      </c>
      <c r="F804" s="7">
        <v>-1.02516252300898</v>
      </c>
      <c r="G804" s="7">
        <v>-0.855919502145841</v>
      </c>
      <c r="H804" s="7">
        <v>-1.1306577423830699</v>
      </c>
      <c r="I804" s="7">
        <v>-1.3196134541876401</v>
      </c>
      <c r="J804" s="7">
        <v>-1.00391325584597</v>
      </c>
      <c r="K804" s="8">
        <v>0.32884191153087799</v>
      </c>
      <c r="L804" s="9">
        <v>0.31570019834167501</v>
      </c>
      <c r="M804" s="10" t="s">
        <v>14</v>
      </c>
      <c r="N804" s="10" t="s">
        <v>14</v>
      </c>
    </row>
    <row r="805" spans="1:14" ht="24.75" customHeight="1" x14ac:dyDescent="0.2">
      <c r="A805" s="6" t="s">
        <v>1359</v>
      </c>
      <c r="B805" s="6" t="s">
        <v>1360</v>
      </c>
      <c r="C805" s="7">
        <v>3.9756354516007999</v>
      </c>
      <c r="D805" s="7">
        <v>3.23555033727339</v>
      </c>
      <c r="E805" s="7">
        <v>3.06828018514982</v>
      </c>
      <c r="F805" s="7">
        <v>3.3679893548705899</v>
      </c>
      <c r="G805" s="7">
        <v>3.7951631207807801</v>
      </c>
      <c r="H805" s="7">
        <v>4.0640553652113196</v>
      </c>
      <c r="I805" s="7">
        <v>3.4264886580080001</v>
      </c>
      <c r="J805" s="7">
        <v>3.7424026136209001</v>
      </c>
      <c r="K805" s="8">
        <v>0.41579395467809399</v>
      </c>
      <c r="L805" s="9">
        <v>0.31591395561289098</v>
      </c>
      <c r="M805" s="10" t="s">
        <v>14</v>
      </c>
      <c r="N805" s="10" t="s">
        <v>14</v>
      </c>
    </row>
    <row r="806" spans="1:14" ht="24.75" customHeight="1" x14ac:dyDescent="0.2">
      <c r="A806" s="6" t="s">
        <v>1361</v>
      </c>
      <c r="B806" s="6" t="s">
        <v>1362</v>
      </c>
      <c r="C806" s="7">
        <v>-0.23111389538302901</v>
      </c>
      <c r="D806" s="7">
        <v>-0.82031656652900897</v>
      </c>
      <c r="E806" s="7">
        <v>-0.70595860544446898</v>
      </c>
      <c r="F806" s="7">
        <v>-0.61239215622462195</v>
      </c>
      <c r="G806" s="7">
        <v>-0.192485063555907</v>
      </c>
      <c r="H806" s="7">
        <v>6.8889377120377997E-3</v>
      </c>
      <c r="I806" s="7">
        <v>-0.58579635578550204</v>
      </c>
      <c r="J806" s="7">
        <v>-0.26599609402282998</v>
      </c>
      <c r="K806" s="8">
        <v>0.280687500735599</v>
      </c>
      <c r="L806" s="9">
        <v>0.31980026176267201</v>
      </c>
      <c r="M806" s="10" t="s">
        <v>14</v>
      </c>
      <c r="N806" s="10" t="s">
        <v>14</v>
      </c>
    </row>
    <row r="807" spans="1:14" ht="24.75" customHeight="1" x14ac:dyDescent="0.2">
      <c r="A807" s="6" t="s">
        <v>1363</v>
      </c>
      <c r="B807" s="6" t="s">
        <v>16</v>
      </c>
      <c r="C807" s="7">
        <v>-7.4249181842464707E-2</v>
      </c>
      <c r="D807" s="7">
        <v>-1.1433249273155</v>
      </c>
      <c r="E807" s="7">
        <v>-0.28777564364597602</v>
      </c>
      <c r="F807" s="7">
        <v>-0.122397542955362</v>
      </c>
      <c r="G807" s="7">
        <v>-7.5184115934234796E-2</v>
      </c>
      <c r="H807" s="7">
        <v>-0.34230343973976601</v>
      </c>
      <c r="I807" s="7">
        <v>-0.50178325093464804</v>
      </c>
      <c r="J807" s="7">
        <v>-0.179961699543121</v>
      </c>
      <c r="K807" s="8">
        <v>0.43033745122982098</v>
      </c>
      <c r="L807" s="9">
        <v>0.32182155139152702</v>
      </c>
      <c r="M807" s="10" t="s">
        <v>14</v>
      </c>
      <c r="N807" s="10" t="s">
        <v>14</v>
      </c>
    </row>
    <row r="808" spans="1:14" ht="24.75" customHeight="1" x14ac:dyDescent="0.2">
      <c r="A808" s="6" t="s">
        <v>1364</v>
      </c>
      <c r="B808" s="6" t="s">
        <v>1365</v>
      </c>
      <c r="C808" s="7">
        <v>0.64108949328810305</v>
      </c>
      <c r="D808" s="7">
        <v>-0.65818759448573205</v>
      </c>
      <c r="E808" s="7">
        <v>0.64765411738543599</v>
      </c>
      <c r="F808" s="7">
        <v>0.44256387436003702</v>
      </c>
      <c r="G808" s="7">
        <v>0.67674576979353096</v>
      </c>
      <c r="H808" s="7">
        <v>0.47764036495555101</v>
      </c>
      <c r="I808" s="7">
        <v>0.21018533872926901</v>
      </c>
      <c r="J808" s="7">
        <v>0.53231666970303904</v>
      </c>
      <c r="K808" s="8">
        <v>0.53693352048591203</v>
      </c>
      <c r="L808" s="9">
        <v>0.32213133097377</v>
      </c>
      <c r="M808" s="10" t="s">
        <v>14</v>
      </c>
      <c r="N808" s="10" t="s">
        <v>14</v>
      </c>
    </row>
    <row r="809" spans="1:14" ht="24.75" customHeight="1" x14ac:dyDescent="0.2">
      <c r="A809" s="6" t="s">
        <v>1366</v>
      </c>
      <c r="B809" s="6" t="s">
        <v>1367</v>
      </c>
      <c r="C809" s="7">
        <v>-1.35635948582094</v>
      </c>
      <c r="D809" s="7">
        <v>-1.0762844154142299</v>
      </c>
      <c r="E809" s="7">
        <v>-0.30126866375712402</v>
      </c>
      <c r="F809" s="7">
        <v>-0.54481647402385402</v>
      </c>
      <c r="G809" s="7">
        <v>-0.56807261789560604</v>
      </c>
      <c r="H809" s="7">
        <v>-0.64950979637481199</v>
      </c>
      <c r="I809" s="7">
        <v>-0.91130418833076399</v>
      </c>
      <c r="J809" s="7">
        <v>-0.58746629609808998</v>
      </c>
      <c r="K809" s="8">
        <v>0.41278614818284098</v>
      </c>
      <c r="L809" s="9">
        <v>0.32383789223267301</v>
      </c>
      <c r="M809" s="10" t="s">
        <v>14</v>
      </c>
      <c r="N809" s="10" t="s">
        <v>14</v>
      </c>
    </row>
    <row r="810" spans="1:14" ht="24.75" customHeight="1" x14ac:dyDescent="0.2">
      <c r="A810" s="6" t="s">
        <v>1368</v>
      </c>
      <c r="B810" s="6" t="s">
        <v>16</v>
      </c>
      <c r="C810" s="7">
        <v>0.70613518726462798</v>
      </c>
      <c r="D810" s="7">
        <v>0.49038056090622101</v>
      </c>
      <c r="E810" s="7">
        <v>1.1046887442553901</v>
      </c>
      <c r="F810" s="7">
        <v>1.0483570551540899</v>
      </c>
      <c r="G810" s="7">
        <v>1.15719874976315</v>
      </c>
      <c r="H810" s="7">
        <v>1.0693170611273599</v>
      </c>
      <c r="I810" s="7">
        <v>0.76706816414207901</v>
      </c>
      <c r="J810" s="7">
        <v>1.0916242886815299</v>
      </c>
      <c r="K810" s="8">
        <v>0.20999737217492401</v>
      </c>
      <c r="L810" s="9">
        <v>0.32455612453945398</v>
      </c>
      <c r="M810" s="10" t="s">
        <v>14</v>
      </c>
      <c r="N810" s="10" t="s">
        <v>14</v>
      </c>
    </row>
    <row r="811" spans="1:14" ht="24.75" customHeight="1" x14ac:dyDescent="0.2">
      <c r="A811" s="6" t="s">
        <v>1369</v>
      </c>
      <c r="B811" s="6" t="s">
        <v>552</v>
      </c>
      <c r="C811" s="7">
        <v>-1.23562402944167</v>
      </c>
      <c r="D811" s="7">
        <v>-2.2701531971134998</v>
      </c>
      <c r="E811" s="7">
        <v>-1.9889308389676199</v>
      </c>
      <c r="F811" s="7">
        <v>-1.61520686671382</v>
      </c>
      <c r="G811" s="7">
        <v>-1.38411134238533</v>
      </c>
      <c r="H811" s="7">
        <v>-1.5172719279745099</v>
      </c>
      <c r="I811" s="7">
        <v>-1.83156935517426</v>
      </c>
      <c r="J811" s="7">
        <v>-1.50553004569122</v>
      </c>
      <c r="K811" s="8">
        <v>0.40257994795084601</v>
      </c>
      <c r="L811" s="9">
        <v>0.32603930948304199</v>
      </c>
      <c r="M811" s="10" t="s">
        <v>14</v>
      </c>
      <c r="N811" s="10" t="s">
        <v>14</v>
      </c>
    </row>
    <row r="812" spans="1:14" ht="24.75" customHeight="1" x14ac:dyDescent="0.2">
      <c r="A812" s="6" t="s">
        <v>1370</v>
      </c>
      <c r="B812" s="6" t="s">
        <v>1371</v>
      </c>
      <c r="C812" s="7">
        <v>1.46840706752671</v>
      </c>
      <c r="D812" s="7">
        <v>1.0545451748868699</v>
      </c>
      <c r="E812" s="7">
        <v>1.41643855924183</v>
      </c>
      <c r="F812" s="7">
        <v>1.5483162226395699</v>
      </c>
      <c r="G812" s="7">
        <v>1.9010589570077601</v>
      </c>
      <c r="H812" s="7">
        <v>1.47142481279899</v>
      </c>
      <c r="I812" s="7">
        <v>1.3131302672184699</v>
      </c>
      <c r="J812" s="7">
        <v>1.64026666414878</v>
      </c>
      <c r="K812" s="8">
        <v>0.15272814419883701</v>
      </c>
      <c r="L812" s="9">
        <v>0.32713639693030599</v>
      </c>
      <c r="M812" s="10" t="s">
        <v>14</v>
      </c>
      <c r="N812" s="10" t="s">
        <v>14</v>
      </c>
    </row>
    <row r="813" spans="1:14" ht="24.75" customHeight="1" x14ac:dyDescent="0.2">
      <c r="A813" s="6" t="s">
        <v>1372</v>
      </c>
      <c r="B813" s="6" t="s">
        <v>1373</v>
      </c>
      <c r="C813" s="7">
        <v>4.3807665601073298</v>
      </c>
      <c r="D813" s="7">
        <v>3.3029684811239899</v>
      </c>
      <c r="E813" s="7">
        <v>4.2944732578476597</v>
      </c>
      <c r="F813" s="7">
        <v>4.3586627373521099</v>
      </c>
      <c r="G813" s="7">
        <v>4.3475378625834802</v>
      </c>
      <c r="H813" s="7">
        <v>4.2575697301071802</v>
      </c>
      <c r="I813" s="7">
        <v>3.9927360996929901</v>
      </c>
      <c r="J813" s="7">
        <v>4.3212567766809196</v>
      </c>
      <c r="K813" s="8">
        <v>0.44254194518603701</v>
      </c>
      <c r="L813" s="9">
        <v>0.32852067698792797</v>
      </c>
      <c r="M813" s="10" t="s">
        <v>14</v>
      </c>
      <c r="N813" s="10" t="s">
        <v>14</v>
      </c>
    </row>
    <row r="814" spans="1:14" ht="24.75" customHeight="1" x14ac:dyDescent="0.2">
      <c r="A814" s="6" t="s">
        <v>1722</v>
      </c>
      <c r="B814" s="6" t="s">
        <v>1723</v>
      </c>
      <c r="C814" s="7">
        <v>0.41059832215310299</v>
      </c>
      <c r="D814" s="7">
        <v>0.25366781690047402</v>
      </c>
      <c r="E814" s="7">
        <v>0.15771891915074601</v>
      </c>
      <c r="F814" s="7">
        <v>0.70669886722218</v>
      </c>
      <c r="G814" s="7">
        <v>0.559928727719601</v>
      </c>
      <c r="H814" s="7">
        <v>0.544919691245767</v>
      </c>
      <c r="I814" s="7">
        <v>0.273995019401441</v>
      </c>
      <c r="J814" s="7">
        <v>0.60384909539584897</v>
      </c>
      <c r="K814" s="8">
        <v>2.5996024563758199E-2</v>
      </c>
      <c r="L814" s="9">
        <v>0.32985407599440802</v>
      </c>
      <c r="M814" s="10" t="s">
        <v>14</v>
      </c>
      <c r="N814" s="10" t="s">
        <v>14</v>
      </c>
    </row>
    <row r="815" spans="1:14" ht="24.75" customHeight="1" x14ac:dyDescent="0.2">
      <c r="A815" s="6" t="s">
        <v>1375</v>
      </c>
      <c r="B815" s="6" t="s">
        <v>405</v>
      </c>
      <c r="C815" s="7">
        <v>5.3060186428452303</v>
      </c>
      <c r="D815" s="7">
        <v>4.4281223696258101</v>
      </c>
      <c r="E815" s="7">
        <v>5.2735506694637699</v>
      </c>
      <c r="F815" s="7">
        <v>5.5815125086007402</v>
      </c>
      <c r="G815" s="7">
        <v>5.3187882246606604</v>
      </c>
      <c r="H815" s="7">
        <v>5.0979604939419501</v>
      </c>
      <c r="I815" s="7">
        <v>5.0025638939782704</v>
      </c>
      <c r="J815" s="7">
        <v>5.3327537424011204</v>
      </c>
      <c r="K815" s="8">
        <v>0.37992935708411901</v>
      </c>
      <c r="L815" s="9">
        <v>0.33018984842285298</v>
      </c>
      <c r="M815" s="10" t="s">
        <v>14</v>
      </c>
      <c r="N815" s="10" t="s">
        <v>14</v>
      </c>
    </row>
    <row r="816" spans="1:14" ht="24.75" customHeight="1" x14ac:dyDescent="0.2">
      <c r="A816" s="6" t="s">
        <v>1376</v>
      </c>
      <c r="B816" s="6" t="s">
        <v>16</v>
      </c>
      <c r="C816" s="7">
        <v>0.70051237785962095</v>
      </c>
      <c r="D816" s="7">
        <v>0.50850614143676498</v>
      </c>
      <c r="E816" s="7">
        <v>0.87956111402406001</v>
      </c>
      <c r="F816" s="7">
        <v>1.2396471727362599</v>
      </c>
      <c r="G816" s="7">
        <v>1.20847819171981</v>
      </c>
      <c r="H816" s="7">
        <v>0.63260397187625395</v>
      </c>
      <c r="I816" s="7">
        <v>0.69619321110681498</v>
      </c>
      <c r="J816" s="7">
        <v>1.0269097787774399</v>
      </c>
      <c r="K816" s="8">
        <v>0.234833579123575</v>
      </c>
      <c r="L816" s="9">
        <v>0.33071656767062502</v>
      </c>
      <c r="M816" s="10" t="s">
        <v>14</v>
      </c>
      <c r="N816" s="10" t="s">
        <v>14</v>
      </c>
    </row>
    <row r="817" spans="1:14" ht="24.75" customHeight="1" x14ac:dyDescent="0.2">
      <c r="A817" s="6" t="s">
        <v>1377</v>
      </c>
      <c r="B817" s="6" t="s">
        <v>1378</v>
      </c>
      <c r="C817" s="7">
        <v>0.218952470286503</v>
      </c>
      <c r="D817" s="7">
        <v>0</v>
      </c>
      <c r="E817" s="7">
        <v>0.36770196685080903</v>
      </c>
      <c r="F817" s="7">
        <v>0.41529278912821599</v>
      </c>
      <c r="G817" s="7">
        <v>0.70766531315806702</v>
      </c>
      <c r="H817" s="7">
        <v>0.46151311851194199</v>
      </c>
      <c r="I817" s="7">
        <v>0.195551479045771</v>
      </c>
      <c r="J817" s="7">
        <v>0.528157073599408</v>
      </c>
      <c r="K817" s="8">
        <v>7.8218886512176497E-2</v>
      </c>
      <c r="L817" s="9">
        <v>0.33260559455363697</v>
      </c>
      <c r="M817" s="10" t="s">
        <v>14</v>
      </c>
      <c r="N817" s="10" t="s">
        <v>14</v>
      </c>
    </row>
    <row r="818" spans="1:14" ht="24.75" customHeight="1" x14ac:dyDescent="0.2">
      <c r="A818" s="6" t="s">
        <v>1379</v>
      </c>
      <c r="B818" s="6" t="s">
        <v>303</v>
      </c>
      <c r="C818" s="7">
        <v>-1.2175660882435699</v>
      </c>
      <c r="D818" s="7">
        <v>-1.48968946918782</v>
      </c>
      <c r="E818" s="7">
        <v>-1.5220397294077901</v>
      </c>
      <c r="F818" s="7">
        <v>-1.0383692570199401</v>
      </c>
      <c r="G818" s="7">
        <v>-1.0218358337797</v>
      </c>
      <c r="H818" s="7">
        <v>-1.17012017378504</v>
      </c>
      <c r="I818" s="7">
        <v>-1.4097650956130601</v>
      </c>
      <c r="J818" s="7">
        <v>-1.0767750881948901</v>
      </c>
      <c r="K818" s="8">
        <v>5.5808206148607903E-2</v>
      </c>
      <c r="L818" s="9">
        <v>0.33299000741816298</v>
      </c>
      <c r="M818" s="10" t="s">
        <v>14</v>
      </c>
      <c r="N818" s="10" t="s">
        <v>14</v>
      </c>
    </row>
    <row r="819" spans="1:14" ht="24.75" customHeight="1" x14ac:dyDescent="0.2">
      <c r="A819" s="6" t="s">
        <v>1380</v>
      </c>
      <c r="B819" s="6" t="s">
        <v>1381</v>
      </c>
      <c r="C819" s="7">
        <v>4.0472207451431403</v>
      </c>
      <c r="D819" s="7">
        <v>2.7635656682930101</v>
      </c>
      <c r="E819" s="7">
        <v>4.0868566960688604</v>
      </c>
      <c r="F819" s="7">
        <v>4.0037266265599696</v>
      </c>
      <c r="G819" s="7">
        <v>3.9928224677625401</v>
      </c>
      <c r="H819" s="7">
        <v>3.9108996141270902</v>
      </c>
      <c r="I819" s="7">
        <v>3.6325477031683402</v>
      </c>
      <c r="J819" s="7">
        <v>3.9691495694832</v>
      </c>
      <c r="K819" s="8">
        <v>0.51989817866110999</v>
      </c>
      <c r="L819" s="9">
        <v>0.33660186631486499</v>
      </c>
      <c r="M819" s="10" t="s">
        <v>14</v>
      </c>
      <c r="N819" s="10" t="s">
        <v>14</v>
      </c>
    </row>
    <row r="820" spans="1:14" ht="24.75" customHeight="1" x14ac:dyDescent="0.2">
      <c r="A820" s="6" t="s">
        <v>1382</v>
      </c>
      <c r="B820" s="6" t="s">
        <v>1169</v>
      </c>
      <c r="C820" s="7">
        <v>1.5806205009523699</v>
      </c>
      <c r="D820" s="7">
        <v>0.97945945233071896</v>
      </c>
      <c r="E820" s="7">
        <v>1.49652795534466</v>
      </c>
      <c r="F820" s="7">
        <v>1.6303402032886101</v>
      </c>
      <c r="G820" s="7">
        <v>1.8587558881600601</v>
      </c>
      <c r="H820" s="7">
        <v>1.5888513977571901</v>
      </c>
      <c r="I820" s="7">
        <v>1.3522026362092501</v>
      </c>
      <c r="J820" s="7">
        <v>1.69264916306862</v>
      </c>
      <c r="K820" s="8">
        <v>0.20428097835317599</v>
      </c>
      <c r="L820" s="9">
        <v>0.34044652685937199</v>
      </c>
      <c r="M820" s="10" t="s">
        <v>14</v>
      </c>
      <c r="N820" s="10" t="s">
        <v>14</v>
      </c>
    </row>
    <row r="821" spans="1:14" ht="24.75" customHeight="1" x14ac:dyDescent="0.2">
      <c r="A821" s="6" t="s">
        <v>1383</v>
      </c>
      <c r="B821" s="6" t="s">
        <v>1384</v>
      </c>
      <c r="C821" s="7">
        <v>-0.86120895985256096</v>
      </c>
      <c r="D821" s="7">
        <v>-1.05414674728485</v>
      </c>
      <c r="E821" s="7">
        <v>-1.58842332139044</v>
      </c>
      <c r="F821" s="7">
        <v>-0.71097966065416796</v>
      </c>
      <c r="G821" s="7">
        <v>-0.77127391260289402</v>
      </c>
      <c r="H821" s="7">
        <v>-0.99868891642184099</v>
      </c>
      <c r="I821" s="7">
        <v>-1.1679263428426101</v>
      </c>
      <c r="J821" s="7">
        <v>-0.82698082989296795</v>
      </c>
      <c r="K821" s="8">
        <v>0.25387293761435498</v>
      </c>
      <c r="L821" s="9">
        <v>0.34094551294964698</v>
      </c>
      <c r="M821" s="10" t="s">
        <v>14</v>
      </c>
      <c r="N821" s="10" t="s">
        <v>14</v>
      </c>
    </row>
    <row r="822" spans="1:14" ht="24.75" customHeight="1" x14ac:dyDescent="0.2">
      <c r="A822" s="6" t="s">
        <v>1385</v>
      </c>
      <c r="B822" s="6" t="s">
        <v>957</v>
      </c>
      <c r="C822" s="7">
        <v>2.3004206104984601</v>
      </c>
      <c r="D822" s="7">
        <v>1.6098805517916399</v>
      </c>
      <c r="E822" s="7">
        <v>2.3345153972983401</v>
      </c>
      <c r="F822" s="7">
        <v>2.4372100408955699</v>
      </c>
      <c r="G822" s="7">
        <v>2.6741974781959299</v>
      </c>
      <c r="H822" s="7">
        <v>2.1649050972508701</v>
      </c>
      <c r="I822" s="7">
        <v>2.0816055198628098</v>
      </c>
      <c r="J822" s="7">
        <v>2.4254375387807898</v>
      </c>
      <c r="K822" s="8">
        <v>0.29602488266209998</v>
      </c>
      <c r="L822" s="9">
        <v>0.34383201891797599</v>
      </c>
      <c r="M822" s="10" t="s">
        <v>14</v>
      </c>
      <c r="N822" s="10" t="s">
        <v>14</v>
      </c>
    </row>
    <row r="823" spans="1:14" ht="24.75" customHeight="1" x14ac:dyDescent="0.2">
      <c r="A823" s="6" t="s">
        <v>1386</v>
      </c>
      <c r="B823" s="6" t="s">
        <v>1387</v>
      </c>
      <c r="C823" s="7">
        <v>-0.15616695172490899</v>
      </c>
      <c r="D823" s="7">
        <v>-1.24694784580204</v>
      </c>
      <c r="E823" s="7">
        <v>-0.37529583514522702</v>
      </c>
      <c r="F823" s="7">
        <v>-0.67464197451660002</v>
      </c>
      <c r="G823" s="7">
        <v>-8.9971385223257996E-2</v>
      </c>
      <c r="H823" s="7">
        <v>2.3835516958534701E-2</v>
      </c>
      <c r="I823" s="7">
        <v>-0.59280354422406001</v>
      </c>
      <c r="J823" s="7">
        <v>-0.24692594759377401</v>
      </c>
      <c r="K823" s="8">
        <v>0.44054361636202</v>
      </c>
      <c r="L823" s="9">
        <v>0.345877596630286</v>
      </c>
      <c r="M823" s="10" t="s">
        <v>14</v>
      </c>
      <c r="N823" s="10" t="s">
        <v>14</v>
      </c>
    </row>
    <row r="824" spans="1:14" ht="24.75" customHeight="1" x14ac:dyDescent="0.2">
      <c r="A824" s="6" t="s">
        <v>1388</v>
      </c>
      <c r="B824" s="6" t="s">
        <v>1389</v>
      </c>
      <c r="C824" s="7">
        <v>-8.4534577744790305E-3</v>
      </c>
      <c r="D824" s="7">
        <v>-0.18331865521201299</v>
      </c>
      <c r="E824" s="7">
        <v>0.35445466937763098</v>
      </c>
      <c r="F824" s="7">
        <v>0.201404408977847</v>
      </c>
      <c r="G824" s="7">
        <v>0.68698693660422105</v>
      </c>
      <c r="H824" s="7">
        <v>0.32325361935138702</v>
      </c>
      <c r="I824" s="7">
        <v>5.4227518797046501E-2</v>
      </c>
      <c r="J824" s="7">
        <v>0.40388165497781903</v>
      </c>
      <c r="K824" s="8">
        <v>0.180180796852735</v>
      </c>
      <c r="L824" s="9">
        <v>0.34965413618077201</v>
      </c>
      <c r="M824" s="10" t="s">
        <v>14</v>
      </c>
      <c r="N824" s="10" t="s">
        <v>14</v>
      </c>
    </row>
    <row r="825" spans="1:14" ht="24.75" customHeight="1" x14ac:dyDescent="0.2">
      <c r="A825" s="6" t="s">
        <v>1390</v>
      </c>
      <c r="B825" s="6" t="s">
        <v>93</v>
      </c>
      <c r="C825" s="7">
        <v>1.9865496044130799</v>
      </c>
      <c r="D825" s="7">
        <v>1.6360685916412601</v>
      </c>
      <c r="E825" s="7">
        <v>1.7036067305215199</v>
      </c>
      <c r="F825" s="7">
        <v>1.8133249447717299</v>
      </c>
      <c r="G825" s="7">
        <v>2.1623627868039899</v>
      </c>
      <c r="H825" s="7">
        <v>2.4010615472688901</v>
      </c>
      <c r="I825" s="7">
        <v>1.7754083088586201</v>
      </c>
      <c r="J825" s="7">
        <v>2.1255830929482</v>
      </c>
      <c r="K825" s="8">
        <v>0.17069727510402599</v>
      </c>
      <c r="L825" s="9">
        <v>0.35017478408958502</v>
      </c>
      <c r="M825" s="10" t="s">
        <v>14</v>
      </c>
      <c r="N825" s="10" t="s">
        <v>14</v>
      </c>
    </row>
    <row r="826" spans="1:14" ht="24.75" customHeight="1" x14ac:dyDescent="0.2">
      <c r="A826" s="6" t="s">
        <v>1391</v>
      </c>
      <c r="B826" s="6" t="s">
        <v>1392</v>
      </c>
      <c r="C826" s="7">
        <v>3.8750304842857402</v>
      </c>
      <c r="D826" s="7">
        <v>3.3545194361000599</v>
      </c>
      <c r="E826" s="7">
        <v>3.8403986944985902</v>
      </c>
      <c r="F826" s="7">
        <v>3.72231159137116</v>
      </c>
      <c r="G826" s="7">
        <v>4.2347755987041102</v>
      </c>
      <c r="H826" s="7">
        <v>4.1738379235749896</v>
      </c>
      <c r="I826" s="7">
        <v>3.6899828716281302</v>
      </c>
      <c r="J826" s="7">
        <v>4.0436417045500903</v>
      </c>
      <c r="K826" s="8">
        <v>0.20399247348546501</v>
      </c>
      <c r="L826" s="9">
        <v>0.35365883292195799</v>
      </c>
      <c r="M826" s="10" t="s">
        <v>14</v>
      </c>
      <c r="N826" s="10" t="s">
        <v>14</v>
      </c>
    </row>
    <row r="827" spans="1:14" ht="24.75" customHeight="1" x14ac:dyDescent="0.2">
      <c r="A827" s="6" t="s">
        <v>1393</v>
      </c>
      <c r="B827" s="6" t="s">
        <v>1394</v>
      </c>
      <c r="C827" s="7">
        <v>-1.1696543625615199</v>
      </c>
      <c r="D827" s="7">
        <v>-1.5299168857893699</v>
      </c>
      <c r="E827" s="7">
        <v>-1.43279790373196</v>
      </c>
      <c r="F827" s="7">
        <v>-1.00331403470508</v>
      </c>
      <c r="G827" s="7">
        <v>-0.97160510587734805</v>
      </c>
      <c r="H827" s="7">
        <v>-1.0903058979404501</v>
      </c>
      <c r="I827" s="7">
        <v>-1.3774563840276099</v>
      </c>
      <c r="J827" s="7">
        <v>-1.02174167950763</v>
      </c>
      <c r="K827" s="8">
        <v>6.8564648898192096E-2</v>
      </c>
      <c r="L827" s="9">
        <v>0.35571470451998699</v>
      </c>
      <c r="M827" s="10" t="s">
        <v>14</v>
      </c>
      <c r="N827" s="10" t="s">
        <v>14</v>
      </c>
    </row>
    <row r="828" spans="1:14" ht="24.75" customHeight="1" x14ac:dyDescent="0.2">
      <c r="A828" s="6" t="s">
        <v>1395</v>
      </c>
      <c r="B828" s="6" t="s">
        <v>73</v>
      </c>
      <c r="C828" s="7">
        <v>2.3677681148171801</v>
      </c>
      <c r="D828" s="7">
        <v>1.0440252922466799</v>
      </c>
      <c r="E828" s="7">
        <v>2.5447996935633599</v>
      </c>
      <c r="F828" s="7">
        <v>2.4783947402109399</v>
      </c>
      <c r="G828" s="7">
        <v>2.3458348224563101</v>
      </c>
      <c r="H828" s="7">
        <v>2.2073683912579298</v>
      </c>
      <c r="I828" s="7">
        <v>1.9855310335423999</v>
      </c>
      <c r="J828" s="7">
        <v>2.34386598464173</v>
      </c>
      <c r="K828" s="8">
        <v>0.529603994161989</v>
      </c>
      <c r="L828" s="9">
        <v>0.35833495109932301</v>
      </c>
      <c r="M828" s="10" t="s">
        <v>14</v>
      </c>
      <c r="N828" s="10" t="s">
        <v>14</v>
      </c>
    </row>
    <row r="829" spans="1:14" ht="24.75" customHeight="1" x14ac:dyDescent="0.2">
      <c r="A829" s="6" t="s">
        <v>1396</v>
      </c>
      <c r="B829" s="6" t="s">
        <v>1397</v>
      </c>
      <c r="C829" s="7">
        <v>-4.8371021847467599</v>
      </c>
      <c r="D829" s="7">
        <v>-2.09651605788109</v>
      </c>
      <c r="E829" s="7">
        <v>-2.0562245806232</v>
      </c>
      <c r="F829" s="7">
        <v>-2.50348253668137</v>
      </c>
      <c r="G829" s="7">
        <v>-2.7078142700138299</v>
      </c>
      <c r="H829" s="7">
        <v>-2.69839594202291</v>
      </c>
      <c r="I829" s="7">
        <v>-2.9966142744170199</v>
      </c>
      <c r="J829" s="7">
        <v>-2.63656424957271</v>
      </c>
      <c r="K829" s="8">
        <v>0.73367815088812205</v>
      </c>
      <c r="L829" s="9">
        <v>0.36005002484431098</v>
      </c>
      <c r="M829" s="10" t="s">
        <v>14</v>
      </c>
      <c r="N829" s="10" t="s">
        <v>14</v>
      </c>
    </row>
    <row r="830" spans="1:14" ht="24.75" customHeight="1" x14ac:dyDescent="0.2">
      <c r="A830" s="6" t="s">
        <v>1398</v>
      </c>
      <c r="B830" s="6" t="s">
        <v>1399</v>
      </c>
      <c r="C830" s="7">
        <v>-1.27202882034203</v>
      </c>
      <c r="D830" s="7">
        <v>-0.27661324605402599</v>
      </c>
      <c r="E830" s="7">
        <v>-1.0858407877240199</v>
      </c>
      <c r="F830" s="7">
        <v>-0.85457746068637896</v>
      </c>
      <c r="G830" s="7">
        <v>-6.2573133466582206E-2</v>
      </c>
      <c r="H830" s="7">
        <v>-0.63338887139045097</v>
      </c>
      <c r="I830" s="7">
        <v>-0.87816095137335903</v>
      </c>
      <c r="J830" s="7">
        <v>-0.51684648851447101</v>
      </c>
      <c r="K830" s="8">
        <v>0.40542221395759298</v>
      </c>
      <c r="L830" s="9">
        <v>0.36131446285888802</v>
      </c>
      <c r="M830" s="10" t="s">
        <v>14</v>
      </c>
      <c r="N830" s="10" t="s">
        <v>14</v>
      </c>
    </row>
    <row r="831" spans="1:14" ht="24.75" customHeight="1" x14ac:dyDescent="0.2">
      <c r="A831" s="6" t="s">
        <v>282</v>
      </c>
      <c r="B831" s="6" t="s">
        <v>268</v>
      </c>
      <c r="C831" s="7">
        <v>1.9844027500492101</v>
      </c>
      <c r="D831" s="7">
        <v>2.07203082795463</v>
      </c>
      <c r="E831" s="7">
        <v>2.1674106403921498</v>
      </c>
      <c r="F831" s="7">
        <v>2.3619676378380099</v>
      </c>
      <c r="G831" s="7">
        <v>2.5552353823474498</v>
      </c>
      <c r="H831" s="7">
        <v>2.39873362538416</v>
      </c>
      <c r="I831" s="7">
        <v>2.0746147394653298</v>
      </c>
      <c r="J831" s="7">
        <v>2.4386455485232101</v>
      </c>
      <c r="K831" s="8">
        <v>1.0457170172835199E-2</v>
      </c>
      <c r="L831" s="9">
        <v>0.36403080905788099</v>
      </c>
      <c r="M831" s="10" t="s">
        <v>14</v>
      </c>
      <c r="N831" s="10" t="s">
        <v>14</v>
      </c>
    </row>
    <row r="832" spans="1:14" ht="24.75" customHeight="1" x14ac:dyDescent="0.2">
      <c r="A832" s="6" t="s">
        <v>1402</v>
      </c>
      <c r="B832" s="6" t="s">
        <v>1403</v>
      </c>
      <c r="C832" s="7">
        <v>0.21024849585345601</v>
      </c>
      <c r="D832" s="7">
        <v>-7.2099608603881593E-2</v>
      </c>
      <c r="E832" s="7">
        <v>0.30735560155651998</v>
      </c>
      <c r="F832" s="7">
        <v>0.22051156141554501</v>
      </c>
      <c r="G832" s="7">
        <v>0.64519677501947503</v>
      </c>
      <c r="H832" s="7">
        <v>0.67273568824893104</v>
      </c>
      <c r="I832" s="7">
        <v>0.14850149626869799</v>
      </c>
      <c r="J832" s="7">
        <v>0.51281467489465005</v>
      </c>
      <c r="K832" s="8">
        <v>0.12515927226444901</v>
      </c>
      <c r="L832" s="9">
        <v>0.36431317862595203</v>
      </c>
      <c r="M832" s="10" t="s">
        <v>14</v>
      </c>
      <c r="N832" s="10" t="s">
        <v>14</v>
      </c>
    </row>
    <row r="833" spans="1:14" ht="24.75" customHeight="1" x14ac:dyDescent="0.2">
      <c r="A833" s="6" t="s">
        <v>1801</v>
      </c>
      <c r="B833" s="6" t="s">
        <v>1802</v>
      </c>
      <c r="C833" s="7">
        <v>-2.2717656268648998</v>
      </c>
      <c r="D833" s="7">
        <v>-2.3185075029852098</v>
      </c>
      <c r="E833" s="7">
        <v>-2.4145218907063302</v>
      </c>
      <c r="F833" s="7">
        <v>-1.87362891660666</v>
      </c>
      <c r="G833" s="7">
        <v>-2.0762229659600102</v>
      </c>
      <c r="H833" s="7">
        <v>-1.96166491334635</v>
      </c>
      <c r="I833" s="7">
        <v>-2.3349316735188101</v>
      </c>
      <c r="J833" s="7">
        <v>-1.9705055986376701</v>
      </c>
      <c r="K833" s="8">
        <v>9.3418300262062201E-3</v>
      </c>
      <c r="L833" s="9">
        <v>0.36442607488113699</v>
      </c>
      <c r="M833" s="10" t="s">
        <v>14</v>
      </c>
      <c r="N833" s="10" t="s">
        <v>14</v>
      </c>
    </row>
    <row r="834" spans="1:14" ht="24.75" customHeight="1" x14ac:dyDescent="0.2">
      <c r="A834" s="6" t="s">
        <v>1405</v>
      </c>
      <c r="B834" s="6" t="s">
        <v>1406</v>
      </c>
      <c r="C834" s="7">
        <v>-6.2637484024737402</v>
      </c>
      <c r="D834" s="7">
        <v>-3.0742741931631001</v>
      </c>
      <c r="E834" s="7">
        <v>-2.53933427194195</v>
      </c>
      <c r="F834" s="7">
        <v>-4.2064287577282</v>
      </c>
      <c r="G834" s="7">
        <v>-3.7647442617182301</v>
      </c>
      <c r="H834" s="7">
        <v>-2.8099771360045702</v>
      </c>
      <c r="I834" s="7">
        <v>-3.9591189558596001</v>
      </c>
      <c r="J834" s="7">
        <v>-3.5937167184836598</v>
      </c>
      <c r="K834" s="8">
        <v>0.78994938624678401</v>
      </c>
      <c r="L834" s="9">
        <v>0.36540223737593402</v>
      </c>
      <c r="M834" s="10" t="s">
        <v>14</v>
      </c>
      <c r="N834" s="10" t="s">
        <v>14</v>
      </c>
    </row>
    <row r="835" spans="1:14" ht="24.75" customHeight="1" x14ac:dyDescent="0.2">
      <c r="A835" s="6" t="s">
        <v>1407</v>
      </c>
      <c r="B835" s="6" t="s">
        <v>1408</v>
      </c>
      <c r="C835" s="7">
        <v>-0.86134095994789195</v>
      </c>
      <c r="D835" s="7">
        <v>-0.99201092582110195</v>
      </c>
      <c r="E835" s="7">
        <v>-0.38829477990964301</v>
      </c>
      <c r="F835" s="7">
        <v>-0.31806497227346098</v>
      </c>
      <c r="G835" s="7">
        <v>-0.35194111246751397</v>
      </c>
      <c r="H835" s="7">
        <v>-0.47051887172225498</v>
      </c>
      <c r="I835" s="7">
        <v>-0.74721555522621197</v>
      </c>
      <c r="J835" s="7">
        <v>-0.38017498548774398</v>
      </c>
      <c r="K835" s="8">
        <v>0.177302527546779</v>
      </c>
      <c r="L835" s="9">
        <v>0.36704056973846799</v>
      </c>
      <c r="M835" s="10" t="s">
        <v>14</v>
      </c>
      <c r="N835" s="10" t="s">
        <v>14</v>
      </c>
    </row>
    <row r="836" spans="1:14" ht="24.75" customHeight="1" x14ac:dyDescent="0.2">
      <c r="A836" s="6" t="s">
        <v>1409</v>
      </c>
      <c r="B836" s="6" t="s">
        <v>93</v>
      </c>
      <c r="C836" s="7">
        <v>-2.2390845119920799</v>
      </c>
      <c r="D836" s="7">
        <v>-1.9132442769956199</v>
      </c>
      <c r="E836" s="7">
        <v>-4.0729462814971003</v>
      </c>
      <c r="F836" s="7">
        <v>-2.46553564987504</v>
      </c>
      <c r="G836" s="7">
        <v>-2.1267601903512698</v>
      </c>
      <c r="H836" s="7">
        <v>-2.5271112123015298</v>
      </c>
      <c r="I836" s="7">
        <v>-2.74175835682827</v>
      </c>
      <c r="J836" s="7">
        <v>-2.3731356841759399</v>
      </c>
      <c r="K836" s="8">
        <v>0.64067011656199002</v>
      </c>
      <c r="L836" s="9">
        <v>0.36862267265232102</v>
      </c>
      <c r="M836" s="10" t="s">
        <v>14</v>
      </c>
      <c r="N836" s="10" t="s">
        <v>14</v>
      </c>
    </row>
    <row r="837" spans="1:14" ht="24.75" customHeight="1" x14ac:dyDescent="0.2">
      <c r="A837" s="6" t="s">
        <v>1410</v>
      </c>
      <c r="B837" s="6" t="s">
        <v>1411</v>
      </c>
      <c r="C837" s="7">
        <v>4.5594890398608401</v>
      </c>
      <c r="D837" s="7">
        <v>4.2551225504644803</v>
      </c>
      <c r="E837" s="7">
        <v>4.8092727589955002</v>
      </c>
      <c r="F837" s="7">
        <v>4.8707183999044004</v>
      </c>
      <c r="G837" s="7">
        <v>5.0529520756051296</v>
      </c>
      <c r="H837" s="7">
        <v>4.8067130921022301</v>
      </c>
      <c r="I837" s="7">
        <v>4.5412947831069399</v>
      </c>
      <c r="J837" s="7">
        <v>4.9101278558705896</v>
      </c>
      <c r="K837" s="8">
        <v>0.133727238344238</v>
      </c>
      <c r="L837" s="9">
        <v>0.36883307276364802</v>
      </c>
      <c r="M837" s="10" t="s">
        <v>14</v>
      </c>
      <c r="N837" s="10" t="s">
        <v>14</v>
      </c>
    </row>
    <row r="838" spans="1:14" ht="24.75" customHeight="1" x14ac:dyDescent="0.2">
      <c r="A838" s="6" t="s">
        <v>1412</v>
      </c>
      <c r="B838" s="6" t="s">
        <v>313</v>
      </c>
      <c r="C838" s="7">
        <v>5.0568577297849302</v>
      </c>
      <c r="D838" s="7">
        <v>3.9249803540459198</v>
      </c>
      <c r="E838" s="7">
        <v>5.0357989947818904</v>
      </c>
      <c r="F838" s="7">
        <v>5.1527577313009596</v>
      </c>
      <c r="G838" s="7">
        <v>4.9850149447371903</v>
      </c>
      <c r="H838" s="7">
        <v>4.9916003256684904</v>
      </c>
      <c r="I838" s="7">
        <v>4.6725456928709104</v>
      </c>
      <c r="J838" s="7">
        <v>5.0431243339022096</v>
      </c>
      <c r="K838" s="8">
        <v>0.426438044957416</v>
      </c>
      <c r="L838" s="9">
        <v>0.37057864103129801</v>
      </c>
      <c r="M838" s="10" t="s">
        <v>14</v>
      </c>
      <c r="N838" s="10" t="s">
        <v>14</v>
      </c>
    </row>
    <row r="839" spans="1:14" ht="24.75" customHeight="1" x14ac:dyDescent="0.2">
      <c r="A839" s="6" t="s">
        <v>1413</v>
      </c>
      <c r="B839" s="6" t="s">
        <v>1276</v>
      </c>
      <c r="C839" s="7">
        <v>-0.68697858312673399</v>
      </c>
      <c r="D839" s="7">
        <v>-1.3475330795073801</v>
      </c>
      <c r="E839" s="7">
        <v>-0.76314417188830297</v>
      </c>
      <c r="F839" s="7">
        <v>-0.68951464733970602</v>
      </c>
      <c r="G839" s="7">
        <v>-0.45217815972374698</v>
      </c>
      <c r="H839" s="7">
        <v>-0.54311292989127202</v>
      </c>
      <c r="I839" s="7">
        <v>-0.93255194484080695</v>
      </c>
      <c r="J839" s="7">
        <v>-0.56160191231824197</v>
      </c>
      <c r="K839" s="8">
        <v>0.21081620807270501</v>
      </c>
      <c r="L839" s="9">
        <v>0.37095003252256498</v>
      </c>
      <c r="M839" s="10" t="s">
        <v>14</v>
      </c>
      <c r="N839" s="10" t="s">
        <v>14</v>
      </c>
    </row>
    <row r="840" spans="1:14" ht="24.75" customHeight="1" x14ac:dyDescent="0.2">
      <c r="A840" s="6" t="s">
        <v>1414</v>
      </c>
      <c r="B840" s="6" t="s">
        <v>1415</v>
      </c>
      <c r="C840" s="7">
        <v>2.3543318107586102</v>
      </c>
      <c r="D840" s="7">
        <v>1.5402033194512601</v>
      </c>
      <c r="E840" s="7">
        <v>2.9767178196388002</v>
      </c>
      <c r="F840" s="7">
        <v>2.62296550912624</v>
      </c>
      <c r="G840" s="7">
        <v>2.6655135872443698</v>
      </c>
      <c r="H840" s="7">
        <v>2.7022628094460202</v>
      </c>
      <c r="I840" s="7">
        <v>2.2904176499495499</v>
      </c>
      <c r="J840" s="7">
        <v>2.66358063527221</v>
      </c>
      <c r="K840" s="8">
        <v>0.46437968989904299</v>
      </c>
      <c r="L840" s="9">
        <v>0.37316298532265302</v>
      </c>
      <c r="M840" s="10" t="s">
        <v>14</v>
      </c>
      <c r="N840" s="10" t="s">
        <v>14</v>
      </c>
    </row>
    <row r="841" spans="1:14" ht="24.75" customHeight="1" x14ac:dyDescent="0.2">
      <c r="A841" s="6" t="s">
        <v>1416</v>
      </c>
      <c r="B841" s="6" t="s">
        <v>80</v>
      </c>
      <c r="C841" s="7">
        <v>0.27851275779413998</v>
      </c>
      <c r="D841" s="7">
        <v>1.3142634624510401</v>
      </c>
      <c r="E841" s="7">
        <v>0.33134174631824798</v>
      </c>
      <c r="F841" s="7">
        <v>0.97602536922848104</v>
      </c>
      <c r="G841" s="7">
        <v>1.25064086382555</v>
      </c>
      <c r="H841" s="7">
        <v>0.82503343822608599</v>
      </c>
      <c r="I841" s="7">
        <v>0.64137265552114298</v>
      </c>
      <c r="J841" s="7">
        <v>1.0172332237600401</v>
      </c>
      <c r="K841" s="8">
        <v>0.38456800244916101</v>
      </c>
      <c r="L841" s="9">
        <v>0.37586056823889502</v>
      </c>
      <c r="M841" s="10" t="s">
        <v>14</v>
      </c>
      <c r="N841" s="10" t="s">
        <v>14</v>
      </c>
    </row>
    <row r="842" spans="1:14" ht="24.75" customHeight="1" x14ac:dyDescent="0.2">
      <c r="A842" s="6" t="s">
        <v>1417</v>
      </c>
      <c r="B842" s="6" t="s">
        <v>799</v>
      </c>
      <c r="C842" s="7">
        <v>0.58991918190113801</v>
      </c>
      <c r="D842" s="7">
        <v>-0.39763235098687799</v>
      </c>
      <c r="E842" s="7">
        <v>8.6269477667592298E-2</v>
      </c>
      <c r="F842" s="7">
        <v>0.65075383126674802</v>
      </c>
      <c r="G842" s="7">
        <v>0.874095681980815</v>
      </c>
      <c r="H842" s="7">
        <v>-0.118367343327222</v>
      </c>
      <c r="I842" s="7">
        <v>9.2852102860617194E-2</v>
      </c>
      <c r="J842" s="7">
        <v>0.46882738997344697</v>
      </c>
      <c r="K842" s="8">
        <v>0.41559920296842001</v>
      </c>
      <c r="L842" s="9">
        <v>0.37597528711283001</v>
      </c>
      <c r="M842" s="10" t="s">
        <v>14</v>
      </c>
      <c r="N842" s="10" t="s">
        <v>14</v>
      </c>
    </row>
    <row r="843" spans="1:14" ht="24.75" customHeight="1" x14ac:dyDescent="0.2">
      <c r="A843" s="6" t="s">
        <v>1773</v>
      </c>
      <c r="B843" s="6" t="s">
        <v>1774</v>
      </c>
      <c r="C843" s="7">
        <v>1.3279753762244499</v>
      </c>
      <c r="D843" s="7">
        <v>1.24094223934331</v>
      </c>
      <c r="E843" s="7">
        <v>1.5482851156688799</v>
      </c>
      <c r="F843" s="7">
        <v>1.76081368052256</v>
      </c>
      <c r="G843" s="7">
        <v>1.80730157998459</v>
      </c>
      <c r="H843" s="7">
        <v>1.68492487929335</v>
      </c>
      <c r="I843" s="7">
        <v>1.3724009104122099</v>
      </c>
      <c r="J843" s="7">
        <v>1.7510133799334999</v>
      </c>
      <c r="K843" s="8">
        <v>3.9709912543580701E-2</v>
      </c>
      <c r="L843" s="9">
        <v>0.37861246952128802</v>
      </c>
      <c r="M843" s="10" t="s">
        <v>14</v>
      </c>
      <c r="N843" s="10" t="s">
        <v>14</v>
      </c>
    </row>
    <row r="844" spans="1:14" ht="24.75" customHeight="1" x14ac:dyDescent="0.2">
      <c r="A844" s="6" t="s">
        <v>1420</v>
      </c>
      <c r="B844" s="6" t="s">
        <v>1421</v>
      </c>
      <c r="C844" s="7">
        <v>1.0382532780446201</v>
      </c>
      <c r="D844" s="7">
        <v>0.71182118252138704</v>
      </c>
      <c r="E844" s="7">
        <v>1.217004591644</v>
      </c>
      <c r="F844" s="7">
        <v>1.2357473253612801</v>
      </c>
      <c r="G844" s="7">
        <v>1.4911443155444399</v>
      </c>
      <c r="H844" s="7">
        <v>1.38368991754602</v>
      </c>
      <c r="I844" s="7">
        <v>0.98902635073667</v>
      </c>
      <c r="J844" s="7">
        <v>1.3701938528172499</v>
      </c>
      <c r="K844" s="8">
        <v>0.106241482015065</v>
      </c>
      <c r="L844" s="9">
        <v>0.38116750208057798</v>
      </c>
      <c r="M844" s="10" t="s">
        <v>14</v>
      </c>
      <c r="N844" s="10" t="s">
        <v>14</v>
      </c>
    </row>
    <row r="845" spans="1:14" ht="24.75" customHeight="1" x14ac:dyDescent="0.2">
      <c r="A845" s="6" t="s">
        <v>1422</v>
      </c>
      <c r="B845" s="6" t="s">
        <v>552</v>
      </c>
      <c r="C845" s="7">
        <v>2.81568689397711</v>
      </c>
      <c r="D845" s="7">
        <v>1.38813247020635</v>
      </c>
      <c r="E845" s="7">
        <v>2.68634289363585</v>
      </c>
      <c r="F845" s="7">
        <v>2.6530996962617901</v>
      </c>
      <c r="G845" s="7">
        <v>2.8795247431069599</v>
      </c>
      <c r="H845" s="7">
        <v>2.5023657547423599</v>
      </c>
      <c r="I845" s="7">
        <v>2.2967207526064399</v>
      </c>
      <c r="J845" s="7">
        <v>2.6783300647037001</v>
      </c>
      <c r="K845" s="8">
        <v>0.49340100077641402</v>
      </c>
      <c r="L845" s="9">
        <v>0.38160931209726501</v>
      </c>
      <c r="M845" s="10" t="s">
        <v>14</v>
      </c>
      <c r="N845" s="10" t="s">
        <v>14</v>
      </c>
    </row>
    <row r="846" spans="1:14" ht="24.75" customHeight="1" x14ac:dyDescent="0.2">
      <c r="A846" s="6" t="s">
        <v>1598</v>
      </c>
      <c r="B846" s="6" t="s">
        <v>1599</v>
      </c>
      <c r="C846" s="7">
        <v>-1.8590722392215</v>
      </c>
      <c r="D846" s="7">
        <v>-1.5520543155751401</v>
      </c>
      <c r="E846" s="7">
        <v>-1.7341430308180801</v>
      </c>
      <c r="F846" s="7">
        <v>-1.5256081799395</v>
      </c>
      <c r="G846" s="7">
        <v>-1.1954920318787501</v>
      </c>
      <c r="H846" s="7">
        <v>-1.27802651304049</v>
      </c>
      <c r="I846" s="7">
        <v>-1.71508986187157</v>
      </c>
      <c r="J846" s="7">
        <v>-1.33304224161958</v>
      </c>
      <c r="K846" s="8">
        <v>4.63168975057432E-2</v>
      </c>
      <c r="L846" s="9">
        <v>0.38204762025199701</v>
      </c>
      <c r="M846" s="10" t="s">
        <v>14</v>
      </c>
      <c r="N846" s="10" t="s">
        <v>14</v>
      </c>
    </row>
    <row r="847" spans="1:14" ht="24.75" customHeight="1" x14ac:dyDescent="0.2">
      <c r="A847" s="6" t="s">
        <v>1424</v>
      </c>
      <c r="B847" s="6" t="s">
        <v>1425</v>
      </c>
      <c r="C847" s="7">
        <v>-2.9521341968575499</v>
      </c>
      <c r="D847" s="7">
        <v>-2.9556188528596201</v>
      </c>
      <c r="E847" s="7">
        <v>-4.8702664282600603</v>
      </c>
      <c r="F847" s="7">
        <v>-3.2350913195339399</v>
      </c>
      <c r="G847" s="7">
        <v>-3.2528871483786399</v>
      </c>
      <c r="H847" s="7">
        <v>-3.1346827061701901</v>
      </c>
      <c r="I847" s="7">
        <v>-3.5926731593257402</v>
      </c>
      <c r="J847" s="7">
        <v>-3.20755372469426</v>
      </c>
      <c r="K847" s="8">
        <v>0.60804128775520805</v>
      </c>
      <c r="L847" s="9">
        <v>0.38511943463148401</v>
      </c>
      <c r="M847" s="10" t="s">
        <v>14</v>
      </c>
      <c r="N847" s="10" t="s">
        <v>14</v>
      </c>
    </row>
    <row r="848" spans="1:14" ht="24.75" customHeight="1" x14ac:dyDescent="0.2">
      <c r="A848" s="6" t="s">
        <v>1426</v>
      </c>
      <c r="B848" s="6" t="s">
        <v>1427</v>
      </c>
      <c r="C848" s="7">
        <v>1.36390562615336</v>
      </c>
      <c r="D848" s="7">
        <v>0.30555623119490599</v>
      </c>
      <c r="E848" s="7">
        <v>1.39998692287882</v>
      </c>
      <c r="F848" s="7">
        <v>1.3763496403480699</v>
      </c>
      <c r="G848" s="7">
        <v>1.4674945843003799</v>
      </c>
      <c r="H848" s="7">
        <v>1.3862081210782899</v>
      </c>
      <c r="I848" s="7">
        <v>1.02314959340903</v>
      </c>
      <c r="J848" s="7">
        <v>1.4100174485755801</v>
      </c>
      <c r="K848" s="8">
        <v>0.393865540381313</v>
      </c>
      <c r="L848" s="9">
        <v>0.38686785516655098</v>
      </c>
      <c r="M848" s="10" t="s">
        <v>14</v>
      </c>
      <c r="N848" s="10" t="s">
        <v>14</v>
      </c>
    </row>
    <row r="849" spans="1:14" ht="24.75" customHeight="1" x14ac:dyDescent="0.2">
      <c r="A849" s="6" t="s">
        <v>1428</v>
      </c>
      <c r="B849" s="6" t="s">
        <v>405</v>
      </c>
      <c r="C849" s="7">
        <v>-0.14078428706377699</v>
      </c>
      <c r="D849" s="7">
        <v>-3.3156908591131198E-2</v>
      </c>
      <c r="E849" s="7">
        <v>-0.70217375517259095</v>
      </c>
      <c r="F849" s="7">
        <v>-6.5532903036022105E-2</v>
      </c>
      <c r="G849" s="7">
        <v>0.19278509150112599</v>
      </c>
      <c r="H849" s="7">
        <v>0.17263617836523801</v>
      </c>
      <c r="I849" s="7">
        <v>-0.29203831694249999</v>
      </c>
      <c r="J849" s="7">
        <v>9.9962788943447095E-2</v>
      </c>
      <c r="K849" s="8">
        <v>0.19053431486560299</v>
      </c>
      <c r="L849" s="9">
        <v>0.392001105885947</v>
      </c>
      <c r="M849" s="10" t="s">
        <v>14</v>
      </c>
      <c r="N849" s="10" t="s">
        <v>14</v>
      </c>
    </row>
    <row r="850" spans="1:14" ht="24.75" customHeight="1" x14ac:dyDescent="0.2">
      <c r="A850" s="6" t="s">
        <v>1429</v>
      </c>
      <c r="B850" s="6" t="s">
        <v>16</v>
      </c>
      <c r="C850" s="7">
        <v>-1.8371242154613401</v>
      </c>
      <c r="D850" s="7">
        <v>-1.70796602669477</v>
      </c>
      <c r="E850" s="7">
        <v>-3.9295521643600102</v>
      </c>
      <c r="F850" s="7">
        <v>-1.46336030720706</v>
      </c>
      <c r="G850" s="7">
        <v>-3.88817786786566</v>
      </c>
      <c r="H850" s="7">
        <v>-0.94389940353243795</v>
      </c>
      <c r="I850" s="7">
        <v>-2.4915474688387098</v>
      </c>
      <c r="J850" s="7">
        <v>-2.0984791928683899</v>
      </c>
      <c r="K850" s="8">
        <v>0.75224431738203701</v>
      </c>
      <c r="L850" s="9">
        <v>0.39306827597031901</v>
      </c>
      <c r="M850" s="10" t="s">
        <v>14</v>
      </c>
      <c r="N850" s="10" t="s">
        <v>14</v>
      </c>
    </row>
    <row r="851" spans="1:14" ht="24.75" customHeight="1" x14ac:dyDescent="0.2">
      <c r="A851" s="6" t="s">
        <v>1430</v>
      </c>
      <c r="B851" s="6" t="s">
        <v>928</v>
      </c>
      <c r="C851" s="7">
        <v>0.27545435710244298</v>
      </c>
      <c r="D851" s="7">
        <v>-0.40158527414115103</v>
      </c>
      <c r="E851" s="7">
        <v>0.51999630256278495</v>
      </c>
      <c r="F851" s="7">
        <v>0.407554786258917</v>
      </c>
      <c r="G851" s="7">
        <v>0.76407120340246903</v>
      </c>
      <c r="H851" s="7">
        <v>0.41397470350630899</v>
      </c>
      <c r="I851" s="7">
        <v>0.13128846184135901</v>
      </c>
      <c r="J851" s="7">
        <v>0.52853356438923205</v>
      </c>
      <c r="K851" s="8">
        <v>0.285829467705847</v>
      </c>
      <c r="L851" s="9">
        <v>0.39724510254787299</v>
      </c>
      <c r="M851" s="10" t="s">
        <v>14</v>
      </c>
      <c r="N851" s="10" t="s">
        <v>14</v>
      </c>
    </row>
    <row r="852" spans="1:14" ht="24.75" customHeight="1" x14ac:dyDescent="0.2">
      <c r="A852" s="6" t="s">
        <v>1431</v>
      </c>
      <c r="B852" s="6" t="s">
        <v>1432</v>
      </c>
      <c r="C852" s="7">
        <v>-0.19124442821788201</v>
      </c>
      <c r="D852" s="7">
        <v>-0.615212544966109</v>
      </c>
      <c r="E852" s="7">
        <v>-0.28311184449759003</v>
      </c>
      <c r="F852" s="7">
        <v>-0.12980559494485899</v>
      </c>
      <c r="G852" s="7">
        <v>-9.1243673276515794E-2</v>
      </c>
      <c r="H852" s="7">
        <v>0.32677288198844001</v>
      </c>
      <c r="I852" s="7">
        <v>-0.36318960589386001</v>
      </c>
      <c r="J852" s="7">
        <v>3.5241204589021698E-2</v>
      </c>
      <c r="K852" s="8">
        <v>0.11141044952840599</v>
      </c>
      <c r="L852" s="9">
        <v>0.39843081048288198</v>
      </c>
      <c r="M852" s="10" t="s">
        <v>14</v>
      </c>
      <c r="N852" s="10" t="s">
        <v>14</v>
      </c>
    </row>
    <row r="853" spans="1:14" ht="24.75" customHeight="1" x14ac:dyDescent="0.2">
      <c r="A853" s="6" t="s">
        <v>1433</v>
      </c>
      <c r="B853" s="6" t="s">
        <v>1434</v>
      </c>
      <c r="C853" s="7">
        <v>-1.49669547756314</v>
      </c>
      <c r="D853" s="7">
        <v>-2.7930607848441298</v>
      </c>
      <c r="E853" s="7">
        <v>-1.92920956479482</v>
      </c>
      <c r="F853" s="7">
        <v>-1.8618282636007699</v>
      </c>
      <c r="G853" s="7">
        <v>-1.4821566736474101</v>
      </c>
      <c r="H853" s="7">
        <v>-1.67799460677247</v>
      </c>
      <c r="I853" s="7">
        <v>-2.0729886090673602</v>
      </c>
      <c r="J853" s="7">
        <v>-1.67399318134022</v>
      </c>
      <c r="K853" s="8">
        <v>0.40718786980265298</v>
      </c>
      <c r="L853" s="9">
        <v>0.39899542772714702</v>
      </c>
      <c r="M853" s="10" t="s">
        <v>14</v>
      </c>
      <c r="N853" s="10" t="s">
        <v>14</v>
      </c>
    </row>
    <row r="854" spans="1:14" ht="24.75" customHeight="1" x14ac:dyDescent="0.2">
      <c r="A854" s="6" t="s">
        <v>1435</v>
      </c>
      <c r="B854" s="6" t="s">
        <v>80</v>
      </c>
      <c r="C854" s="7">
        <v>9.5038186868908497E-2</v>
      </c>
      <c r="D854" s="7">
        <v>0.83129375082133405</v>
      </c>
      <c r="E854" s="7">
        <v>0.63472920785040199</v>
      </c>
      <c r="F854" s="7">
        <v>1.0168889440989299</v>
      </c>
      <c r="G854" s="7">
        <v>1.1454314625009501</v>
      </c>
      <c r="H854" s="7">
        <v>0.60611794852619405</v>
      </c>
      <c r="I854" s="7">
        <v>0.520353715180215</v>
      </c>
      <c r="J854" s="7">
        <v>0.92281278504202602</v>
      </c>
      <c r="K854" s="8">
        <v>0.22125682741970501</v>
      </c>
      <c r="L854" s="9">
        <v>0.40245906986181101</v>
      </c>
      <c r="M854" s="10" t="s">
        <v>14</v>
      </c>
      <c r="N854" s="10" t="s">
        <v>14</v>
      </c>
    </row>
    <row r="855" spans="1:14" ht="24.75" customHeight="1" x14ac:dyDescent="0.2">
      <c r="A855" s="6" t="s">
        <v>1436</v>
      </c>
      <c r="B855" s="6" t="s">
        <v>73</v>
      </c>
      <c r="C855" s="7">
        <v>6.8310595671014598</v>
      </c>
      <c r="D855" s="7">
        <v>7.2277786897852998</v>
      </c>
      <c r="E855" s="7">
        <v>6.2217184163802202</v>
      </c>
      <c r="F855" s="7">
        <v>7.4674661138130203</v>
      </c>
      <c r="G855" s="7">
        <v>7.2093463911590199</v>
      </c>
      <c r="H855" s="7">
        <v>6.8114179919804902</v>
      </c>
      <c r="I855" s="7">
        <v>6.7601855577556602</v>
      </c>
      <c r="J855" s="7">
        <v>7.1627434989841801</v>
      </c>
      <c r="K855" s="8">
        <v>0.32286366461162003</v>
      </c>
      <c r="L855" s="9">
        <v>0.40255794122851801</v>
      </c>
      <c r="M855" s="10" t="s">
        <v>14</v>
      </c>
      <c r="N855" s="10" t="s">
        <v>14</v>
      </c>
    </row>
    <row r="856" spans="1:14" ht="24.75" customHeight="1" x14ac:dyDescent="0.2">
      <c r="A856" s="6" t="s">
        <v>1437</v>
      </c>
      <c r="B856" s="6" t="s">
        <v>1438</v>
      </c>
      <c r="C856" s="7">
        <v>3.4127422943917001</v>
      </c>
      <c r="D856" s="7">
        <v>2.84071476705385</v>
      </c>
      <c r="E856" s="7">
        <v>3.8607667151057998</v>
      </c>
      <c r="F856" s="7">
        <v>3.5042905442765901</v>
      </c>
      <c r="G856" s="7">
        <v>4.1381211782843099</v>
      </c>
      <c r="H856" s="7">
        <v>3.6817971205300402</v>
      </c>
      <c r="I856" s="7">
        <v>3.3714079255171101</v>
      </c>
      <c r="J856" s="7">
        <v>3.77473628103031</v>
      </c>
      <c r="K856" s="8">
        <v>0.32413636031557502</v>
      </c>
      <c r="L856" s="9">
        <v>0.40332835551319901</v>
      </c>
      <c r="M856" s="10" t="s">
        <v>14</v>
      </c>
      <c r="N856" s="10" t="s">
        <v>14</v>
      </c>
    </row>
    <row r="857" spans="1:14" ht="24.75" customHeight="1" x14ac:dyDescent="0.2">
      <c r="A857" s="6" t="s">
        <v>1439</v>
      </c>
      <c r="B857" s="6" t="s">
        <v>1440</v>
      </c>
      <c r="C857" s="7">
        <v>3.18801684173543</v>
      </c>
      <c r="D857" s="7">
        <v>2.7979150541205802</v>
      </c>
      <c r="E857" s="7">
        <v>2.9064586930056402</v>
      </c>
      <c r="F857" s="7">
        <v>3.10029563077478</v>
      </c>
      <c r="G857" s="7">
        <v>3.4664815742827102</v>
      </c>
      <c r="H857" s="7">
        <v>3.5382665103222402</v>
      </c>
      <c r="I857" s="7">
        <v>2.9641301962872202</v>
      </c>
      <c r="J857" s="7">
        <v>3.3683479051265799</v>
      </c>
      <c r="K857" s="8">
        <v>8.7956388903637397E-2</v>
      </c>
      <c r="L857" s="9">
        <v>0.40421770883935698</v>
      </c>
      <c r="M857" s="10" t="s">
        <v>14</v>
      </c>
      <c r="N857" s="10" t="s">
        <v>14</v>
      </c>
    </row>
    <row r="858" spans="1:14" ht="24.75" customHeight="1" x14ac:dyDescent="0.2">
      <c r="A858" s="6" t="s">
        <v>1441</v>
      </c>
      <c r="B858" s="6" t="s">
        <v>73</v>
      </c>
      <c r="C858" s="7">
        <v>3.6575818517665701</v>
      </c>
      <c r="D858" s="7">
        <v>2.4790834144746001</v>
      </c>
      <c r="E858" s="7">
        <v>3.6402309687815402</v>
      </c>
      <c r="F858" s="7">
        <v>3.7833802912860799</v>
      </c>
      <c r="G858" s="7">
        <v>3.6271666811313001</v>
      </c>
      <c r="H858" s="7">
        <v>3.5895359562757001</v>
      </c>
      <c r="I858" s="7">
        <v>3.2589654116742399</v>
      </c>
      <c r="J858" s="7">
        <v>3.66669430956436</v>
      </c>
      <c r="K858" s="8">
        <v>0.40579155967421499</v>
      </c>
      <c r="L858" s="9">
        <v>0.40772889789012501</v>
      </c>
      <c r="M858" s="10" t="s">
        <v>14</v>
      </c>
      <c r="N858" s="10" t="s">
        <v>14</v>
      </c>
    </row>
    <row r="859" spans="1:14" ht="24.75" customHeight="1" x14ac:dyDescent="0.2">
      <c r="A859" s="6" t="s">
        <v>1442</v>
      </c>
      <c r="B859" s="6" t="s">
        <v>1443</v>
      </c>
      <c r="C859" s="7">
        <v>0.36093830883627098</v>
      </c>
      <c r="D859" s="7">
        <v>-0.50444840571579197</v>
      </c>
      <c r="E859" s="7">
        <v>0.77865588893126203</v>
      </c>
      <c r="F859" s="7">
        <v>0.340713078794941</v>
      </c>
      <c r="G859" s="7">
        <v>0.76723375735406296</v>
      </c>
      <c r="H859" s="7">
        <v>0.76148337758306195</v>
      </c>
      <c r="I859" s="7">
        <v>0.211715264017247</v>
      </c>
      <c r="J859" s="7">
        <v>0.62314340457735495</v>
      </c>
      <c r="K859" s="8">
        <v>0.39464043655030001</v>
      </c>
      <c r="L859" s="9">
        <v>0.41142814056010801</v>
      </c>
      <c r="M859" s="10" t="s">
        <v>14</v>
      </c>
      <c r="N859" s="10" t="s">
        <v>14</v>
      </c>
    </row>
    <row r="860" spans="1:14" ht="24.75" customHeight="1" x14ac:dyDescent="0.2">
      <c r="A860" s="6" t="s">
        <v>1444</v>
      </c>
      <c r="B860" s="6" t="s">
        <v>1445</v>
      </c>
      <c r="C860" s="7">
        <v>2.11147528686244</v>
      </c>
      <c r="D860" s="7">
        <v>2.05965913988708</v>
      </c>
      <c r="E860" s="7">
        <v>2.49645530172466</v>
      </c>
      <c r="F860" s="7">
        <v>2.4476838595330799</v>
      </c>
      <c r="G860" s="7">
        <v>2.5935991898135602</v>
      </c>
      <c r="H860" s="7">
        <v>2.8717929306228598</v>
      </c>
      <c r="I860" s="7">
        <v>2.22252990949139</v>
      </c>
      <c r="J860" s="7">
        <v>2.6376919933231702</v>
      </c>
      <c r="K860" s="8">
        <v>8.9660132171815801E-2</v>
      </c>
      <c r="L860" s="9">
        <v>0.415162083831772</v>
      </c>
      <c r="M860" s="10" t="s">
        <v>14</v>
      </c>
      <c r="N860" s="10" t="s">
        <v>14</v>
      </c>
    </row>
    <row r="861" spans="1:14" ht="24.75" customHeight="1" x14ac:dyDescent="0.2">
      <c r="A861" s="6" t="s">
        <v>1446</v>
      </c>
      <c r="B861" s="6" t="s">
        <v>1447</v>
      </c>
      <c r="C861" s="7">
        <v>5.2156359689127196</v>
      </c>
      <c r="D861" s="7">
        <v>4.0744285992174198</v>
      </c>
      <c r="E861" s="7">
        <v>5.8100037309960504</v>
      </c>
      <c r="F861" s="7">
        <v>5.3166264657039397</v>
      </c>
      <c r="G861" s="7">
        <v>5.5586300724548696</v>
      </c>
      <c r="H861" s="7">
        <v>5.4703330285527096</v>
      </c>
      <c r="I861" s="7">
        <v>5.0333560997087297</v>
      </c>
      <c r="J861" s="7">
        <v>5.4485298555705102</v>
      </c>
      <c r="K861" s="8">
        <v>0.50139751263977395</v>
      </c>
      <c r="L861" s="9">
        <v>0.41517375586177502</v>
      </c>
      <c r="M861" s="10" t="s">
        <v>14</v>
      </c>
      <c r="N861" s="10" t="s">
        <v>14</v>
      </c>
    </row>
    <row r="862" spans="1:14" ht="24.75" customHeight="1" x14ac:dyDescent="0.2">
      <c r="A862" s="6" t="s">
        <v>1448</v>
      </c>
      <c r="B862" s="6" t="s">
        <v>1449</v>
      </c>
      <c r="C862" s="7">
        <v>4.8328199004407804</v>
      </c>
      <c r="D862" s="7">
        <v>3.9005369455514498</v>
      </c>
      <c r="E862" s="7">
        <v>4.8907434543606598</v>
      </c>
      <c r="F862" s="7">
        <v>4.77164418323511</v>
      </c>
      <c r="G862" s="7">
        <v>5.0643795115434296</v>
      </c>
      <c r="H862" s="7">
        <v>5.0385110143461898</v>
      </c>
      <c r="I862" s="7">
        <v>4.5413667667843001</v>
      </c>
      <c r="J862" s="7">
        <v>4.9581782363749101</v>
      </c>
      <c r="K862" s="8">
        <v>0.32273150346672003</v>
      </c>
      <c r="L862" s="9">
        <v>0.41681146959061399</v>
      </c>
      <c r="M862" s="10" t="s">
        <v>14</v>
      </c>
      <c r="N862" s="10" t="s">
        <v>14</v>
      </c>
    </row>
    <row r="863" spans="1:14" ht="24.75" customHeight="1" x14ac:dyDescent="0.2">
      <c r="A863" s="6" t="s">
        <v>1450</v>
      </c>
      <c r="B863" s="6" t="s">
        <v>1451</v>
      </c>
      <c r="C863" s="7">
        <v>1.8365884589402299</v>
      </c>
      <c r="D863" s="7">
        <v>0.99295003888689204</v>
      </c>
      <c r="E863" s="7">
        <v>2.34517857988557</v>
      </c>
      <c r="F863" s="7">
        <v>2.47878761318779</v>
      </c>
      <c r="G863" s="7">
        <v>1.9875311342194799</v>
      </c>
      <c r="H863" s="7">
        <v>1.9752200364125301</v>
      </c>
      <c r="I863" s="7">
        <v>1.7249056925709001</v>
      </c>
      <c r="J863" s="7">
        <v>2.1471795946065999</v>
      </c>
      <c r="K863" s="8">
        <v>0.40396882569776199</v>
      </c>
      <c r="L863" s="9">
        <v>0.42227390203570297</v>
      </c>
      <c r="M863" s="10" t="s">
        <v>14</v>
      </c>
      <c r="N863" s="10" t="s">
        <v>14</v>
      </c>
    </row>
    <row r="864" spans="1:14" ht="24.75" customHeight="1" x14ac:dyDescent="0.2">
      <c r="A864" s="6" t="s">
        <v>38</v>
      </c>
      <c r="B864" s="6" t="s">
        <v>39</v>
      </c>
      <c r="C864" s="7">
        <v>-2.1677758212237102</v>
      </c>
      <c r="D864" s="7">
        <v>-1.90243321239987</v>
      </c>
      <c r="E864" s="7">
        <v>-1.96349710828788</v>
      </c>
      <c r="F864" s="7">
        <v>-1.6247191268623999</v>
      </c>
      <c r="G864" s="7">
        <v>-1.6454860134814899</v>
      </c>
      <c r="H864" s="7">
        <v>-1.49571210296413</v>
      </c>
      <c r="I864" s="7">
        <v>-2.0112353806371499</v>
      </c>
      <c r="J864" s="7">
        <v>-1.58863908110267</v>
      </c>
      <c r="K864" s="8">
        <v>1.70392695058687E-2</v>
      </c>
      <c r="L864" s="9">
        <v>0.42259629953448302</v>
      </c>
      <c r="M864" s="10" t="s">
        <v>14</v>
      </c>
      <c r="N864" s="10" t="s">
        <v>14</v>
      </c>
    </row>
    <row r="865" spans="1:14" ht="24.75" customHeight="1" x14ac:dyDescent="0.2">
      <c r="A865" s="6" t="s">
        <v>1453</v>
      </c>
      <c r="B865" s="6" t="s">
        <v>22</v>
      </c>
      <c r="C865" s="7">
        <v>-0.44600647743660798</v>
      </c>
      <c r="D865" s="7">
        <v>7.05902500069122E-2</v>
      </c>
      <c r="E865" s="7">
        <v>-1.24204932915539E-2</v>
      </c>
      <c r="F865" s="7">
        <v>0.255539464563935</v>
      </c>
      <c r="G865" s="7">
        <v>0.51527497081108797</v>
      </c>
      <c r="H865" s="7">
        <v>0.11026514721257299</v>
      </c>
      <c r="I865" s="7">
        <v>-0.12927890690708299</v>
      </c>
      <c r="J865" s="7">
        <v>0.29369319419586498</v>
      </c>
      <c r="K865" s="8">
        <v>0.106885122155504</v>
      </c>
      <c r="L865" s="9">
        <v>0.42297210110294797</v>
      </c>
      <c r="M865" s="10" t="s">
        <v>14</v>
      </c>
      <c r="N865" s="10" t="s">
        <v>14</v>
      </c>
    </row>
    <row r="866" spans="1:14" ht="24.75" customHeight="1" x14ac:dyDescent="0.2">
      <c r="A866" s="6" t="s">
        <v>1454</v>
      </c>
      <c r="B866" s="6" t="s">
        <v>1455</v>
      </c>
      <c r="C866" s="7">
        <v>-0.19698013672186199</v>
      </c>
      <c r="D866" s="7">
        <v>2.3591754132136802</v>
      </c>
      <c r="E866" s="7">
        <v>-0.98335410046121996</v>
      </c>
      <c r="F866" s="7">
        <v>0.39888959364445098</v>
      </c>
      <c r="G866" s="7">
        <v>0.87661958478409097</v>
      </c>
      <c r="H866" s="7">
        <v>1.1743983956127999</v>
      </c>
      <c r="I866" s="7">
        <v>0.39294705867686502</v>
      </c>
      <c r="J866" s="7">
        <v>0.81663585801378102</v>
      </c>
      <c r="K866" s="8">
        <v>0.71846695074255096</v>
      </c>
      <c r="L866" s="9">
        <v>0.423688799336916</v>
      </c>
      <c r="M866" s="10" t="s">
        <v>14</v>
      </c>
      <c r="N866" s="10" t="s">
        <v>14</v>
      </c>
    </row>
    <row r="867" spans="1:14" ht="24.75" customHeight="1" x14ac:dyDescent="0.2">
      <c r="A867" s="6" t="s">
        <v>1456</v>
      </c>
      <c r="B867" s="6" t="s">
        <v>1457</v>
      </c>
      <c r="C867" s="7">
        <v>-5.64236875564933</v>
      </c>
      <c r="D867" s="7">
        <v>-2.2734313461281301</v>
      </c>
      <c r="E867" s="7">
        <v>-2.6788173522674299</v>
      </c>
      <c r="F867" s="7">
        <v>-3.26403851395568</v>
      </c>
      <c r="G867" s="7">
        <v>-3.2768620343379902</v>
      </c>
      <c r="H867" s="7">
        <v>-2.7814238839238299</v>
      </c>
      <c r="I867" s="7">
        <v>-3.5315391513483001</v>
      </c>
      <c r="J867" s="7">
        <v>-3.1074414774058301</v>
      </c>
      <c r="K867" s="8">
        <v>0.72961864854034797</v>
      </c>
      <c r="L867" s="9">
        <v>0.424097673942466</v>
      </c>
      <c r="M867" s="10" t="s">
        <v>14</v>
      </c>
      <c r="N867" s="10" t="s">
        <v>14</v>
      </c>
    </row>
    <row r="868" spans="1:14" ht="24.75" customHeight="1" x14ac:dyDescent="0.2">
      <c r="A868" s="6" t="s">
        <v>1458</v>
      </c>
      <c r="B868" s="6" t="s">
        <v>1459</v>
      </c>
      <c r="C868" s="7">
        <v>-1.8575968483390699</v>
      </c>
      <c r="D868" s="7">
        <v>-1.97412055278173</v>
      </c>
      <c r="E868" s="7">
        <v>-2.6884757447702201</v>
      </c>
      <c r="F868" s="7">
        <v>-1.85378578605106</v>
      </c>
      <c r="G868" s="7">
        <v>-1.4863770380985999</v>
      </c>
      <c r="H868" s="7">
        <v>-1.89897707393816</v>
      </c>
      <c r="I868" s="7">
        <v>-2.1733977152970101</v>
      </c>
      <c r="J868" s="7">
        <v>-1.74637996602927</v>
      </c>
      <c r="K868" s="8">
        <v>0.23966103114661499</v>
      </c>
      <c r="L868" s="9">
        <v>0.42701774926773101</v>
      </c>
      <c r="M868" s="10" t="s">
        <v>14</v>
      </c>
      <c r="N868" s="10" t="s">
        <v>14</v>
      </c>
    </row>
    <row r="869" spans="1:14" ht="24.75" customHeight="1" x14ac:dyDescent="0.2">
      <c r="A869" s="6" t="s">
        <v>1460</v>
      </c>
      <c r="B869" s="6" t="s">
        <v>760</v>
      </c>
      <c r="C869" s="7">
        <v>-0.82445871137933602</v>
      </c>
      <c r="D869" s="7">
        <v>-0.87815327842763902</v>
      </c>
      <c r="E869" s="7">
        <v>-1.22231632590449</v>
      </c>
      <c r="F869" s="7">
        <v>-0.683172087892846</v>
      </c>
      <c r="G869" s="7">
        <v>-0.33818705313880698</v>
      </c>
      <c r="H869" s="7">
        <v>-0.61788966055149397</v>
      </c>
      <c r="I869" s="7">
        <v>-0.97497610523715394</v>
      </c>
      <c r="J869" s="7">
        <v>-0.54641626719438197</v>
      </c>
      <c r="K869" s="8">
        <v>6.0290770045334903E-2</v>
      </c>
      <c r="L869" s="9">
        <v>0.42855983804277198</v>
      </c>
      <c r="M869" s="10" t="s">
        <v>14</v>
      </c>
      <c r="N869" s="10" t="s">
        <v>14</v>
      </c>
    </row>
    <row r="870" spans="1:14" ht="24.75" customHeight="1" x14ac:dyDescent="0.2">
      <c r="A870" s="6" t="s">
        <v>1461</v>
      </c>
      <c r="B870" s="6" t="s">
        <v>1462</v>
      </c>
      <c r="C870" s="7">
        <v>-2.25616537608277</v>
      </c>
      <c r="D870" s="7">
        <v>-2.1269381209384299</v>
      </c>
      <c r="E870" s="7">
        <v>-2.5385003326721498</v>
      </c>
      <c r="F870" s="7">
        <v>-2.33007128176633</v>
      </c>
      <c r="G870" s="7">
        <v>-1.80336519646524</v>
      </c>
      <c r="H870" s="7">
        <v>-1.4974046771851599</v>
      </c>
      <c r="I870" s="7">
        <v>-2.3072012765644501</v>
      </c>
      <c r="J870" s="7">
        <v>-1.87694705180558</v>
      </c>
      <c r="K870" s="8">
        <v>0.21345556996127299</v>
      </c>
      <c r="L870" s="9">
        <v>0.43025422475887098</v>
      </c>
      <c r="M870" s="10" t="s">
        <v>14</v>
      </c>
      <c r="N870" s="10" t="s">
        <v>14</v>
      </c>
    </row>
    <row r="871" spans="1:14" ht="24.75" customHeight="1" x14ac:dyDescent="0.2">
      <c r="A871" s="6" t="s">
        <v>1463</v>
      </c>
      <c r="B871" s="6" t="s">
        <v>1464</v>
      </c>
      <c r="C871" s="7">
        <v>2.8618968939012501</v>
      </c>
      <c r="D871" s="7">
        <v>2.83601194900606</v>
      </c>
      <c r="E871" s="7">
        <v>3.2920336231833902</v>
      </c>
      <c r="F871" s="7">
        <v>3.3294445092370601</v>
      </c>
      <c r="G871" s="7">
        <v>3.3884039961988499</v>
      </c>
      <c r="H871" s="7">
        <v>3.5732955418146899</v>
      </c>
      <c r="I871" s="7">
        <v>2.9966474886969001</v>
      </c>
      <c r="J871" s="7">
        <v>3.4303813490835302</v>
      </c>
      <c r="K871" s="8">
        <v>8.0487469278467005E-2</v>
      </c>
      <c r="L871" s="9">
        <v>0.43373386038663497</v>
      </c>
      <c r="M871" s="10" t="s">
        <v>14</v>
      </c>
      <c r="N871" s="10" t="s">
        <v>14</v>
      </c>
    </row>
    <row r="872" spans="1:14" ht="24.75" customHeight="1" x14ac:dyDescent="0.2">
      <c r="A872" s="6" t="s">
        <v>1465</v>
      </c>
      <c r="B872" s="6" t="s">
        <v>552</v>
      </c>
      <c r="C872" s="7">
        <v>-2.1733040845190899</v>
      </c>
      <c r="D872" s="7">
        <v>-2.9177865560799399</v>
      </c>
      <c r="E872" s="7">
        <v>-2.6066622305266902</v>
      </c>
      <c r="F872" s="7">
        <v>-2.1211268657481299</v>
      </c>
      <c r="G872" s="7">
        <v>-2.3722314904697899</v>
      </c>
      <c r="H872" s="7">
        <v>-1.8848155365144199</v>
      </c>
      <c r="I872" s="7">
        <v>-2.5659176237085699</v>
      </c>
      <c r="J872" s="7">
        <v>-2.12605796424412</v>
      </c>
      <c r="K872" s="8">
        <v>0.17456590589775201</v>
      </c>
      <c r="L872" s="9">
        <v>0.43985965946445599</v>
      </c>
      <c r="M872" s="10" t="s">
        <v>14</v>
      </c>
      <c r="N872" s="10" t="s">
        <v>14</v>
      </c>
    </row>
    <row r="873" spans="1:14" ht="24.75" customHeight="1" x14ac:dyDescent="0.2">
      <c r="A873" s="6" t="s">
        <v>134</v>
      </c>
      <c r="B873" s="6" t="s">
        <v>135</v>
      </c>
      <c r="C873" s="7">
        <v>1.9597524099941499</v>
      </c>
      <c r="D873" s="7">
        <v>1.7479012697582399</v>
      </c>
      <c r="E873" s="7">
        <v>1.71842556773911</v>
      </c>
      <c r="F873" s="7">
        <v>2.1597209874460601</v>
      </c>
      <c r="G873" s="7">
        <v>2.44298383831361</v>
      </c>
      <c r="H873" s="7">
        <v>2.16513070467904</v>
      </c>
      <c r="I873" s="7">
        <v>1.8086930824971701</v>
      </c>
      <c r="J873" s="7">
        <v>2.2559451768129</v>
      </c>
      <c r="K873" s="8">
        <v>2.2187948619598798E-2</v>
      </c>
      <c r="L873" s="9">
        <v>0.44725209431573498</v>
      </c>
      <c r="M873" s="10" t="s">
        <v>14</v>
      </c>
      <c r="N873" s="10" t="s">
        <v>14</v>
      </c>
    </row>
    <row r="874" spans="1:14" ht="24.75" customHeight="1" x14ac:dyDescent="0.2">
      <c r="A874" s="6" t="s">
        <v>1468</v>
      </c>
      <c r="B874" s="6" t="s">
        <v>1469</v>
      </c>
      <c r="C874" s="7">
        <v>-0.78185934817584601</v>
      </c>
      <c r="D874" s="7">
        <v>1.0344734488396401</v>
      </c>
      <c r="E874" s="7">
        <v>-0.82027519324165998</v>
      </c>
      <c r="F874" s="7">
        <v>3.2351984578248498E-2</v>
      </c>
      <c r="G874" s="7">
        <v>0.26005668031849899</v>
      </c>
      <c r="H874" s="7">
        <v>0.50738241230866499</v>
      </c>
      <c r="I874" s="7">
        <v>-0.189220364192623</v>
      </c>
      <c r="J874" s="7">
        <v>0.26659702573513799</v>
      </c>
      <c r="K874" s="8">
        <v>0.53682856870494799</v>
      </c>
      <c r="L874" s="9">
        <v>0.45581738992776</v>
      </c>
      <c r="M874" s="10" t="s">
        <v>14</v>
      </c>
      <c r="N874" s="10" t="s">
        <v>14</v>
      </c>
    </row>
    <row r="875" spans="1:14" ht="24.75" customHeight="1" x14ac:dyDescent="0.2">
      <c r="A875" s="6" t="s">
        <v>1470</v>
      </c>
      <c r="B875" s="6" t="s">
        <v>895</v>
      </c>
      <c r="C875" s="7">
        <v>1.2747337901811699</v>
      </c>
      <c r="D875" s="7">
        <v>0.57737983959399797</v>
      </c>
      <c r="E875" s="7">
        <v>0.39217192158900399</v>
      </c>
      <c r="F875" s="7">
        <v>0.94932294267487904</v>
      </c>
      <c r="G875" s="7">
        <v>1.26279790763193</v>
      </c>
      <c r="H875" s="7">
        <v>1.4069058534183201</v>
      </c>
      <c r="I875" s="7">
        <v>0.74809518378805595</v>
      </c>
      <c r="J875" s="7">
        <v>1.2063422345750401</v>
      </c>
      <c r="K875" s="8">
        <v>0.226449894471207</v>
      </c>
      <c r="L875" s="9">
        <v>0.45824705078698502</v>
      </c>
      <c r="M875" s="10" t="s">
        <v>14</v>
      </c>
      <c r="N875" s="10" t="s">
        <v>14</v>
      </c>
    </row>
    <row r="876" spans="1:14" ht="24.75" customHeight="1" x14ac:dyDescent="0.2">
      <c r="A876" s="6" t="s">
        <v>1471</v>
      </c>
      <c r="B876" s="6" t="s">
        <v>1472</v>
      </c>
      <c r="C876" s="7">
        <v>0.86640762733583498</v>
      </c>
      <c r="D876" s="7">
        <v>-0.44479843261855101</v>
      </c>
      <c r="E876" s="7">
        <v>0.99640903061923303</v>
      </c>
      <c r="F876" s="7">
        <v>0.68724832582292805</v>
      </c>
      <c r="G876" s="7">
        <v>0.99943980984234704</v>
      </c>
      <c r="H876" s="7">
        <v>1.1074503931391599</v>
      </c>
      <c r="I876" s="7">
        <v>0.472672741778839</v>
      </c>
      <c r="J876" s="7">
        <v>0.93137950960147997</v>
      </c>
      <c r="K876" s="8">
        <v>0.42635887595642502</v>
      </c>
      <c r="L876" s="9">
        <v>0.45870676782264003</v>
      </c>
      <c r="M876" s="10" t="s">
        <v>14</v>
      </c>
      <c r="N876" s="10" t="s">
        <v>14</v>
      </c>
    </row>
    <row r="877" spans="1:14" ht="24.75" customHeight="1" x14ac:dyDescent="0.2">
      <c r="A877" s="6" t="s">
        <v>1905</v>
      </c>
      <c r="B877" s="6" t="s">
        <v>1906</v>
      </c>
      <c r="C877" s="7">
        <v>0.73676212748403502</v>
      </c>
      <c r="D877" s="7">
        <v>0.46791819864969098</v>
      </c>
      <c r="E877" s="7">
        <v>0.83681649312275797</v>
      </c>
      <c r="F877" s="7">
        <v>0.93877621375032705</v>
      </c>
      <c r="G877" s="7">
        <v>1.15703131965156</v>
      </c>
      <c r="H877" s="7">
        <v>1.3225602937276799</v>
      </c>
      <c r="I877" s="7">
        <v>0.68049893975216103</v>
      </c>
      <c r="J877" s="7">
        <v>1.13945594237652</v>
      </c>
      <c r="K877" s="8">
        <v>4.2682911395727503E-2</v>
      </c>
      <c r="L877" s="9">
        <v>0.45895700262436301</v>
      </c>
      <c r="M877" s="10" t="s">
        <v>14</v>
      </c>
      <c r="N877" s="10" t="s">
        <v>14</v>
      </c>
    </row>
    <row r="878" spans="1:14" ht="24.75" customHeight="1" x14ac:dyDescent="0.2">
      <c r="A878" s="6" t="s">
        <v>1474</v>
      </c>
      <c r="B878" s="6" t="s">
        <v>16</v>
      </c>
      <c r="C878" s="7">
        <v>-3.6798139271122898</v>
      </c>
      <c r="D878" s="7">
        <v>-4.9167147995896796</v>
      </c>
      <c r="E878" s="7">
        <v>-6.31337554937602</v>
      </c>
      <c r="F878" s="7">
        <v>-4.7815496503662702</v>
      </c>
      <c r="G878" s="7">
        <v>-4.77660127670877</v>
      </c>
      <c r="H878" s="7">
        <v>-3.9725719963759101</v>
      </c>
      <c r="I878" s="7">
        <v>-4.9699680920259999</v>
      </c>
      <c r="J878" s="7">
        <v>-4.5102409744836498</v>
      </c>
      <c r="K878" s="8">
        <v>0.61605482806103695</v>
      </c>
      <c r="L878" s="9">
        <v>0.45972711754235202</v>
      </c>
      <c r="M878" s="10" t="s">
        <v>14</v>
      </c>
      <c r="N878" s="10" t="s">
        <v>14</v>
      </c>
    </row>
    <row r="879" spans="1:14" ht="24.75" customHeight="1" x14ac:dyDescent="0.2">
      <c r="A879" s="6" t="s">
        <v>1475</v>
      </c>
      <c r="B879" s="6" t="s">
        <v>22</v>
      </c>
      <c r="C879" s="7">
        <v>1.0276712890299999</v>
      </c>
      <c r="D879" s="7">
        <v>0.31571366672196499</v>
      </c>
      <c r="E879" s="7">
        <v>0.92637073487812305</v>
      </c>
      <c r="F879" s="7">
        <v>1.2056512681215099</v>
      </c>
      <c r="G879" s="7">
        <v>1.2367019775675101</v>
      </c>
      <c r="H879" s="7">
        <v>1.20660140406959</v>
      </c>
      <c r="I879" s="7">
        <v>0.75658523021002799</v>
      </c>
      <c r="J879" s="7">
        <v>1.2163182165862001</v>
      </c>
      <c r="K879" s="8">
        <v>0.17436849786832101</v>
      </c>
      <c r="L879" s="9">
        <v>0.45973298637617399</v>
      </c>
      <c r="M879" s="10" t="s">
        <v>14</v>
      </c>
      <c r="N879" s="10" t="s">
        <v>14</v>
      </c>
    </row>
    <row r="880" spans="1:14" ht="24.75" customHeight="1" x14ac:dyDescent="0.2">
      <c r="A880" s="6" t="s">
        <v>267</v>
      </c>
      <c r="B880" s="6" t="s">
        <v>268</v>
      </c>
      <c r="C880" s="7">
        <v>1.1296213724750901</v>
      </c>
      <c r="D880" s="7">
        <v>1.2080725975144699</v>
      </c>
      <c r="E880" s="7">
        <v>1.04778489211791</v>
      </c>
      <c r="F880" s="7">
        <v>1.7327148395071701</v>
      </c>
      <c r="G880" s="7">
        <v>1.6039543896527599</v>
      </c>
      <c r="H880" s="7">
        <v>1.43561715005984</v>
      </c>
      <c r="I880" s="7">
        <v>1.12849295403582</v>
      </c>
      <c r="J880" s="7">
        <v>1.5907621264065901</v>
      </c>
      <c r="K880" s="8">
        <v>1.6995757177648702E-2</v>
      </c>
      <c r="L880" s="9">
        <v>0.46226917237077503</v>
      </c>
      <c r="M880" s="10" t="s">
        <v>14</v>
      </c>
      <c r="N880" s="10" t="s">
        <v>14</v>
      </c>
    </row>
    <row r="881" spans="1:14" ht="24.75" customHeight="1" x14ac:dyDescent="0.2">
      <c r="A881" s="6" t="s">
        <v>1477</v>
      </c>
      <c r="B881" s="6" t="s">
        <v>363</v>
      </c>
      <c r="C881" s="7">
        <v>0.753107542232204</v>
      </c>
      <c r="D881" s="7">
        <v>-9.0343797989685698E-2</v>
      </c>
      <c r="E881" s="7">
        <v>0.64809022725269505</v>
      </c>
      <c r="F881" s="7">
        <v>0.649032654268204</v>
      </c>
      <c r="G881" s="7">
        <v>0.84470734811055004</v>
      </c>
      <c r="H881" s="7">
        <v>1.2061942656328799</v>
      </c>
      <c r="I881" s="7">
        <v>0.43695132383173801</v>
      </c>
      <c r="J881" s="7">
        <v>0.89997808933721302</v>
      </c>
      <c r="K881" s="8">
        <v>0.22529627810899999</v>
      </c>
      <c r="L881" s="9">
        <v>0.463026765505475</v>
      </c>
      <c r="M881" s="10" t="s">
        <v>14</v>
      </c>
      <c r="N881" s="10" t="s">
        <v>14</v>
      </c>
    </row>
    <row r="882" spans="1:14" ht="24.75" customHeight="1" x14ac:dyDescent="0.2">
      <c r="A882" s="6" t="s">
        <v>1479</v>
      </c>
      <c r="B882" s="6" t="s">
        <v>1480</v>
      </c>
      <c r="C882" s="7">
        <v>-4.1913439850772196</v>
      </c>
      <c r="D882" s="7">
        <v>-5.1495630562999102</v>
      </c>
      <c r="E882" s="7">
        <v>-4.8568152208763902</v>
      </c>
      <c r="F882" s="7">
        <v>-4.3465707946872101</v>
      </c>
      <c r="G882" s="7">
        <v>-3.9782249035671402</v>
      </c>
      <c r="H882" s="7">
        <v>-4.4729843837956897</v>
      </c>
      <c r="I882" s="7">
        <v>-4.7325740874178397</v>
      </c>
      <c r="J882" s="7">
        <v>-4.26592669401668</v>
      </c>
      <c r="K882" s="8">
        <v>0.24027652920717299</v>
      </c>
      <c r="L882" s="9">
        <v>0.46664739340115802</v>
      </c>
      <c r="M882" s="10" t="s">
        <v>14</v>
      </c>
      <c r="N882" s="10" t="s">
        <v>14</v>
      </c>
    </row>
    <row r="883" spans="1:14" ht="24.75" customHeight="1" x14ac:dyDescent="0.2">
      <c r="A883" s="6" t="s">
        <v>1481</v>
      </c>
      <c r="B883" s="6" t="s">
        <v>601</v>
      </c>
      <c r="C883" s="7">
        <v>4.2870687453260103</v>
      </c>
      <c r="D883" s="7">
        <v>3.6712965406059199</v>
      </c>
      <c r="E883" s="7">
        <v>4.0333180411308502</v>
      </c>
      <c r="F883" s="7">
        <v>4.2274639455899399</v>
      </c>
      <c r="G883" s="7">
        <v>4.4746329863137397</v>
      </c>
      <c r="H883" s="7">
        <v>4.6901638487025004</v>
      </c>
      <c r="I883" s="7">
        <v>3.9972277756876</v>
      </c>
      <c r="J883" s="7">
        <v>4.4640869268687302</v>
      </c>
      <c r="K883" s="8">
        <v>0.110091667346139</v>
      </c>
      <c r="L883" s="9">
        <v>0.46685915118113402</v>
      </c>
      <c r="M883" s="10" t="s">
        <v>14</v>
      </c>
      <c r="N883" s="10" t="s">
        <v>14</v>
      </c>
    </row>
    <row r="884" spans="1:14" ht="24.75" customHeight="1" x14ac:dyDescent="0.2">
      <c r="A884" s="6" t="s">
        <v>1482</v>
      </c>
      <c r="B884" s="6" t="s">
        <v>303</v>
      </c>
      <c r="C884" s="7">
        <v>0.81760522084414999</v>
      </c>
      <c r="D884" s="7">
        <v>0.338720845949886</v>
      </c>
      <c r="E884" s="7">
        <v>0.67731244256599499</v>
      </c>
      <c r="F884" s="7">
        <v>1.0929404546803301</v>
      </c>
      <c r="G884" s="7">
        <v>1.14424943763454</v>
      </c>
      <c r="H884" s="7">
        <v>1.00566567443044</v>
      </c>
      <c r="I884" s="7">
        <v>0.61121283645334401</v>
      </c>
      <c r="J884" s="7">
        <v>1.0809518555817701</v>
      </c>
      <c r="K884" s="8">
        <v>7.1006832635876399E-2</v>
      </c>
      <c r="L884" s="9">
        <v>0.46973901912842603</v>
      </c>
      <c r="M884" s="10" t="s">
        <v>14</v>
      </c>
      <c r="N884" s="10" t="s">
        <v>14</v>
      </c>
    </row>
    <row r="885" spans="1:14" ht="24.75" customHeight="1" x14ac:dyDescent="0.2">
      <c r="A885" s="6" t="s">
        <v>1483</v>
      </c>
      <c r="B885" s="6" t="s">
        <v>1484</v>
      </c>
      <c r="C885" s="7">
        <v>5.9788188352438896</v>
      </c>
      <c r="D885" s="7">
        <v>4.7835984529212601</v>
      </c>
      <c r="E885" s="7">
        <v>5.9543008390163301</v>
      </c>
      <c r="F885" s="7">
        <v>6.1061562821960296</v>
      </c>
      <c r="G885" s="7">
        <v>5.9520531607260301</v>
      </c>
      <c r="H885" s="7">
        <v>6.0715969142239397</v>
      </c>
      <c r="I885" s="7">
        <v>5.5722393757271602</v>
      </c>
      <c r="J885" s="7">
        <v>6.0432687857153304</v>
      </c>
      <c r="K885" s="8">
        <v>0.35457222182540599</v>
      </c>
      <c r="L885" s="9">
        <v>0.471029409988169</v>
      </c>
      <c r="M885" s="10" t="s">
        <v>14</v>
      </c>
      <c r="N885" s="10" t="s">
        <v>14</v>
      </c>
    </row>
    <row r="886" spans="1:14" ht="24.75" customHeight="1" x14ac:dyDescent="0.2">
      <c r="A886" s="6" t="s">
        <v>1485</v>
      </c>
      <c r="B886" s="6" t="s">
        <v>1486</v>
      </c>
      <c r="C886" s="7">
        <v>-3.11520112995552</v>
      </c>
      <c r="D886" s="7">
        <v>-1.85228653641148</v>
      </c>
      <c r="E886" s="7">
        <v>-3.0656620999944999</v>
      </c>
      <c r="F886" s="7">
        <v>-2.3810211498825802</v>
      </c>
      <c r="G886" s="7">
        <v>-1.9136085199699899</v>
      </c>
      <c r="H886" s="7">
        <v>-2.3106941736178599</v>
      </c>
      <c r="I886" s="7">
        <v>-2.6777165887871699</v>
      </c>
      <c r="J886" s="7">
        <v>-2.20177461449014</v>
      </c>
      <c r="K886" s="8">
        <v>0.37097686626033899</v>
      </c>
      <c r="L886" s="9">
        <v>0.47594197429702501</v>
      </c>
      <c r="M886" s="10" t="s">
        <v>14</v>
      </c>
      <c r="N886" s="10" t="s">
        <v>14</v>
      </c>
    </row>
    <row r="887" spans="1:14" ht="24.75" customHeight="1" x14ac:dyDescent="0.2">
      <c r="A887" s="6" t="s">
        <v>1487</v>
      </c>
      <c r="B887" s="6" t="s">
        <v>1488</v>
      </c>
      <c r="C887" s="7">
        <v>-1.40353993817911</v>
      </c>
      <c r="D887" s="7">
        <v>-2.1264573917324801</v>
      </c>
      <c r="E887" s="7">
        <v>-2.63643862062957</v>
      </c>
      <c r="F887" s="7">
        <v>-1.4670280583820099</v>
      </c>
      <c r="G887" s="7">
        <v>-1.59392169328392</v>
      </c>
      <c r="H887" s="7">
        <v>-1.65114319031197</v>
      </c>
      <c r="I887" s="7">
        <v>-2.0554786501803899</v>
      </c>
      <c r="J887" s="7">
        <v>-1.5706976473259699</v>
      </c>
      <c r="K887" s="8">
        <v>0.30721136404235</v>
      </c>
      <c r="L887" s="9">
        <v>0.48478100285442</v>
      </c>
      <c r="M887" s="10" t="s">
        <v>14</v>
      </c>
      <c r="N887" s="10" t="s">
        <v>14</v>
      </c>
    </row>
    <row r="888" spans="1:14" ht="24.75" customHeight="1" x14ac:dyDescent="0.2">
      <c r="A888" s="6" t="s">
        <v>1489</v>
      </c>
      <c r="B888" s="6" t="s">
        <v>1490</v>
      </c>
      <c r="C888" s="7">
        <v>2.6492665835545699</v>
      </c>
      <c r="D888" s="7">
        <v>2.18789396992883</v>
      </c>
      <c r="E888" s="7">
        <v>3.2588667592481899</v>
      </c>
      <c r="F888" s="7">
        <v>3.0253585383984798</v>
      </c>
      <c r="G888" s="7">
        <v>3.22038540107265</v>
      </c>
      <c r="H888" s="7">
        <v>3.3422761748597898</v>
      </c>
      <c r="I888" s="7">
        <v>2.6986757709105298</v>
      </c>
      <c r="J888" s="7">
        <v>3.1960067047769698</v>
      </c>
      <c r="K888" s="8">
        <v>0.24573878825290801</v>
      </c>
      <c r="L888" s="9">
        <v>0.49733093386644001</v>
      </c>
      <c r="M888" s="10" t="s">
        <v>14</v>
      </c>
      <c r="N888" s="10" t="s">
        <v>14</v>
      </c>
    </row>
    <row r="889" spans="1:14" ht="24.75" customHeight="1" x14ac:dyDescent="0.2">
      <c r="A889" s="6" t="s">
        <v>1491</v>
      </c>
      <c r="B889" s="6" t="s">
        <v>1492</v>
      </c>
      <c r="C889" s="7">
        <v>3.9081253134171701</v>
      </c>
      <c r="D889" s="7">
        <v>3.6880950054904602</v>
      </c>
      <c r="E889" s="7">
        <v>3.8163476083519901</v>
      </c>
      <c r="F889" s="7">
        <v>4.2251241866585403</v>
      </c>
      <c r="G889" s="7">
        <v>4.5887970694523403</v>
      </c>
      <c r="H889" s="7">
        <v>4.0923788073558702</v>
      </c>
      <c r="I889" s="7">
        <v>3.80418930908654</v>
      </c>
      <c r="J889" s="7">
        <v>4.3021000211555798</v>
      </c>
      <c r="K889" s="8">
        <v>6.1596593637930699E-2</v>
      </c>
      <c r="L889" s="9">
        <v>0.49791071206904303</v>
      </c>
      <c r="M889" s="10" t="s">
        <v>14</v>
      </c>
      <c r="N889" s="10" t="s">
        <v>14</v>
      </c>
    </row>
    <row r="890" spans="1:14" ht="24.75" customHeight="1" x14ac:dyDescent="0.2">
      <c r="A890" s="6" t="s">
        <v>1493</v>
      </c>
      <c r="B890" s="6" t="s">
        <v>1494</v>
      </c>
      <c r="C890" s="7">
        <v>4.1492711590300404</v>
      </c>
      <c r="D890" s="7">
        <v>3.2597589263323199</v>
      </c>
      <c r="E890" s="7">
        <v>4.2610423668221902</v>
      </c>
      <c r="F890" s="7">
        <v>4.4642787850911896</v>
      </c>
      <c r="G890" s="7">
        <v>4.4754388861806502</v>
      </c>
      <c r="H890" s="7">
        <v>4.2385913809722497</v>
      </c>
      <c r="I890" s="7">
        <v>3.8900241507281801</v>
      </c>
      <c r="J890" s="7">
        <v>4.3927696840813599</v>
      </c>
      <c r="K890" s="8">
        <v>0.25008626015240998</v>
      </c>
      <c r="L890" s="9">
        <v>0.50274553335317895</v>
      </c>
      <c r="M890" s="10" t="s">
        <v>14</v>
      </c>
      <c r="N890" s="10" t="s">
        <v>14</v>
      </c>
    </row>
    <row r="891" spans="1:14" ht="24.75" customHeight="1" x14ac:dyDescent="0.2">
      <c r="A891" s="6" t="s">
        <v>1495</v>
      </c>
      <c r="B891" s="6" t="s">
        <v>1496</v>
      </c>
      <c r="C891" s="7">
        <v>0.85452166911764504</v>
      </c>
      <c r="D891" s="7">
        <v>0.73504406481214701</v>
      </c>
      <c r="E891" s="7">
        <v>0.731324947348718</v>
      </c>
      <c r="F891" s="7">
        <v>1.48841875317412</v>
      </c>
      <c r="G891" s="7">
        <v>1.3987218970005799</v>
      </c>
      <c r="H891" s="7">
        <v>0.94977881371517003</v>
      </c>
      <c r="I891" s="7">
        <v>0.77363022709283602</v>
      </c>
      <c r="J891" s="7">
        <v>1.2789731546299601</v>
      </c>
      <c r="K891" s="8">
        <v>8.6223213166854801E-2</v>
      </c>
      <c r="L891" s="9">
        <v>0.50534292753711996</v>
      </c>
      <c r="M891" s="10" t="s">
        <v>14</v>
      </c>
      <c r="N891" s="10" t="s">
        <v>14</v>
      </c>
    </row>
    <row r="892" spans="1:14" ht="24.75" customHeight="1" x14ac:dyDescent="0.2">
      <c r="A892" s="6" t="s">
        <v>1497</v>
      </c>
      <c r="B892" s="6" t="s">
        <v>1498</v>
      </c>
      <c r="C892" s="7">
        <v>0.52575592940928595</v>
      </c>
      <c r="D892" s="7">
        <v>-1.43198238219817E-2</v>
      </c>
      <c r="E892" s="7">
        <v>0.75940897702258403</v>
      </c>
      <c r="F892" s="7">
        <v>0.94132511197388502</v>
      </c>
      <c r="G892" s="7">
        <v>0.90776157039855199</v>
      </c>
      <c r="H892" s="7">
        <v>0.94212583822364604</v>
      </c>
      <c r="I892" s="7">
        <v>0.423615027536629</v>
      </c>
      <c r="J892" s="7">
        <v>0.93040417353202798</v>
      </c>
      <c r="K892" s="8">
        <v>0.157168439927137</v>
      </c>
      <c r="L892" s="9">
        <v>0.50678914599539804</v>
      </c>
      <c r="M892" s="10" t="s">
        <v>14</v>
      </c>
      <c r="N892" s="10" t="s">
        <v>14</v>
      </c>
    </row>
    <row r="893" spans="1:14" ht="24.75" customHeight="1" x14ac:dyDescent="0.2">
      <c r="A893" s="6" t="s">
        <v>1500</v>
      </c>
      <c r="B893" s="6" t="s">
        <v>1501</v>
      </c>
      <c r="C893" s="7">
        <v>3.3629030730482499</v>
      </c>
      <c r="D893" s="7">
        <v>2.5733372085866799</v>
      </c>
      <c r="E893" s="7">
        <v>3.6164709959993</v>
      </c>
      <c r="F893" s="7">
        <v>3.3183653032585898</v>
      </c>
      <c r="G893" s="7">
        <v>4.1042637171356704</v>
      </c>
      <c r="H893" s="7">
        <v>3.65565650782839</v>
      </c>
      <c r="I893" s="7">
        <v>3.1842370925447399</v>
      </c>
      <c r="J893" s="7">
        <v>3.6927618427408802</v>
      </c>
      <c r="K893" s="8">
        <v>0.26632889190232101</v>
      </c>
      <c r="L893" s="9">
        <v>0.50852475019613796</v>
      </c>
      <c r="M893" s="10" t="s">
        <v>14</v>
      </c>
      <c r="N893" s="10" t="s">
        <v>14</v>
      </c>
    </row>
    <row r="894" spans="1:14" ht="24.75" customHeight="1" x14ac:dyDescent="0.2">
      <c r="A894" s="6" t="s">
        <v>1502</v>
      </c>
      <c r="B894" s="6" t="s">
        <v>1503</v>
      </c>
      <c r="C894" s="7">
        <v>5.3023774220710704</v>
      </c>
      <c r="D894" s="7">
        <v>4.6573326494651397</v>
      </c>
      <c r="E894" s="7">
        <v>6.2048650637983398</v>
      </c>
      <c r="F894" s="7">
        <v>6.06357551690511</v>
      </c>
      <c r="G894" s="7">
        <v>5.9659784331541896</v>
      </c>
      <c r="H894" s="7">
        <v>5.6617794517661597</v>
      </c>
      <c r="I894" s="7">
        <v>5.3881917117781803</v>
      </c>
      <c r="J894" s="7">
        <v>5.8971111339418201</v>
      </c>
      <c r="K894" s="8">
        <v>0.375280128870564</v>
      </c>
      <c r="L894" s="9">
        <v>0.50891942216363895</v>
      </c>
      <c r="M894" s="10" t="s">
        <v>14</v>
      </c>
      <c r="N894" s="10" t="s">
        <v>14</v>
      </c>
    </row>
    <row r="895" spans="1:14" ht="24.75" customHeight="1" x14ac:dyDescent="0.2">
      <c r="A895" s="6" t="s">
        <v>1504</v>
      </c>
      <c r="B895" s="6" t="s">
        <v>528</v>
      </c>
      <c r="C895" s="7">
        <v>2.7461281228071601</v>
      </c>
      <c r="D895" s="7">
        <v>1.72407182511028</v>
      </c>
      <c r="E895" s="7">
        <v>2.4119259671074902</v>
      </c>
      <c r="F895" s="7">
        <v>2.3783444283055499</v>
      </c>
      <c r="G895" s="7">
        <v>2.91411619062549</v>
      </c>
      <c r="H895" s="7">
        <v>3.1236436619935302</v>
      </c>
      <c r="I895" s="7">
        <v>2.29404197167498</v>
      </c>
      <c r="J895" s="7">
        <v>2.80536809364152</v>
      </c>
      <c r="K895" s="8">
        <v>0.248984060438422</v>
      </c>
      <c r="L895" s="9">
        <v>0.51132612196654703</v>
      </c>
      <c r="M895" s="10" t="s">
        <v>14</v>
      </c>
      <c r="N895" s="10" t="s">
        <v>14</v>
      </c>
    </row>
    <row r="896" spans="1:14" ht="24.75" customHeight="1" x14ac:dyDescent="0.2">
      <c r="A896" s="6" t="s">
        <v>1505</v>
      </c>
      <c r="B896" s="6" t="s">
        <v>1506</v>
      </c>
      <c r="C896" s="7">
        <v>1.1114080267845301</v>
      </c>
      <c r="D896" s="7">
        <v>1.2169656891869101</v>
      </c>
      <c r="E896" s="7">
        <v>1.3024879808205601</v>
      </c>
      <c r="F896" s="7">
        <v>1.89979668689259</v>
      </c>
      <c r="G896" s="7">
        <v>1.9009189875648</v>
      </c>
      <c r="H896" s="7">
        <v>1.3792238382114099</v>
      </c>
      <c r="I896" s="7">
        <v>1.2102872322639999</v>
      </c>
      <c r="J896" s="7">
        <v>1.72664650422293</v>
      </c>
      <c r="K896" s="8">
        <v>8.5546771875284894E-2</v>
      </c>
      <c r="L896" s="9">
        <v>0.51635927195893205</v>
      </c>
      <c r="M896" s="10" t="s">
        <v>14</v>
      </c>
      <c r="N896" s="10" t="s">
        <v>14</v>
      </c>
    </row>
    <row r="897" spans="1:14" ht="24.75" customHeight="1" x14ac:dyDescent="0.2">
      <c r="A897" s="6" t="s">
        <v>1507</v>
      </c>
      <c r="B897" s="6" t="s">
        <v>129</v>
      </c>
      <c r="C897" s="7">
        <v>3.8490965025081798</v>
      </c>
      <c r="D897" s="7">
        <v>3.3233339624253899</v>
      </c>
      <c r="E897" s="7">
        <v>3.6463559104925198</v>
      </c>
      <c r="F897" s="7">
        <v>4.3838089234119098</v>
      </c>
      <c r="G897" s="7">
        <v>4.2339424162578903</v>
      </c>
      <c r="H897" s="7">
        <v>3.7827587529848001</v>
      </c>
      <c r="I897" s="7">
        <v>3.6062621251420302</v>
      </c>
      <c r="J897" s="7">
        <v>4.1335033642181997</v>
      </c>
      <c r="K897" s="8">
        <v>9.1748888800479503E-2</v>
      </c>
      <c r="L897" s="9">
        <v>0.52724123907616904</v>
      </c>
      <c r="M897" s="10" t="s">
        <v>14</v>
      </c>
      <c r="N897" s="10" t="s">
        <v>14</v>
      </c>
    </row>
    <row r="898" spans="1:14" ht="24.75" customHeight="1" x14ac:dyDescent="0.2">
      <c r="A898" s="6" t="s">
        <v>1508</v>
      </c>
      <c r="B898" s="6" t="s">
        <v>1509</v>
      </c>
      <c r="C898" s="7">
        <v>1.4817111172348301</v>
      </c>
      <c r="D898" s="7">
        <v>1.0355180042049501</v>
      </c>
      <c r="E898" s="7">
        <v>1.4421407132108099</v>
      </c>
      <c r="F898" s="7">
        <v>1.5479418370033999</v>
      </c>
      <c r="G898" s="7">
        <v>1.7116607838220801</v>
      </c>
      <c r="H898" s="7">
        <v>2.2922948450909102</v>
      </c>
      <c r="I898" s="7">
        <v>1.31978994488353</v>
      </c>
      <c r="J898" s="7">
        <v>1.8506324886387999</v>
      </c>
      <c r="K898" s="8">
        <v>0.13074368619961199</v>
      </c>
      <c r="L898" s="9">
        <v>0.53084254375526796</v>
      </c>
      <c r="M898" s="10" t="s">
        <v>14</v>
      </c>
      <c r="N898" s="10" t="s">
        <v>14</v>
      </c>
    </row>
    <row r="899" spans="1:14" ht="24.75" customHeight="1" x14ac:dyDescent="0.2">
      <c r="A899" s="6" t="s">
        <v>1510</v>
      </c>
      <c r="B899" s="6" t="s">
        <v>1511</v>
      </c>
      <c r="C899" s="7">
        <v>1.90864793433971</v>
      </c>
      <c r="D899" s="7">
        <v>0.80549287785142498</v>
      </c>
      <c r="E899" s="7">
        <v>1.43062757150838</v>
      </c>
      <c r="F899" s="7">
        <v>1.75826996653037</v>
      </c>
      <c r="G899" s="7">
        <v>1.7904538679047</v>
      </c>
      <c r="H899" s="7">
        <v>2.1998846131106902</v>
      </c>
      <c r="I899" s="7">
        <v>1.3815894612331701</v>
      </c>
      <c r="J899" s="7">
        <v>1.91620281584859</v>
      </c>
      <c r="K899" s="8">
        <v>0.23125114079516401</v>
      </c>
      <c r="L899" s="9">
        <v>0.53461335461541803</v>
      </c>
      <c r="M899" s="10" t="s">
        <v>14</v>
      </c>
      <c r="N899" s="10" t="s">
        <v>14</v>
      </c>
    </row>
    <row r="900" spans="1:14" ht="24.75" customHeight="1" x14ac:dyDescent="0.2">
      <c r="A900" s="6" t="s">
        <v>1512</v>
      </c>
      <c r="B900" s="6" t="s">
        <v>1513</v>
      </c>
      <c r="C900" s="7">
        <v>1.1475420505118801</v>
      </c>
      <c r="D900" s="7">
        <v>0.35741029828314902</v>
      </c>
      <c r="E900" s="7">
        <v>1.34345621580589</v>
      </c>
      <c r="F900" s="7">
        <v>1.1947555198559101</v>
      </c>
      <c r="G900" s="7">
        <v>1.28264033820557</v>
      </c>
      <c r="H900" s="7">
        <v>1.98315697336533</v>
      </c>
      <c r="I900" s="7">
        <v>0.94946952153363995</v>
      </c>
      <c r="J900" s="7">
        <v>1.4868509438089399</v>
      </c>
      <c r="K900" s="8">
        <v>0.24385054320511301</v>
      </c>
      <c r="L900" s="9">
        <v>0.53738142227529595</v>
      </c>
      <c r="M900" s="10" t="s">
        <v>14</v>
      </c>
      <c r="N900" s="10" t="s">
        <v>14</v>
      </c>
    </row>
    <row r="901" spans="1:14" ht="24.75" customHeight="1" x14ac:dyDescent="0.2">
      <c r="A901" s="6" t="s">
        <v>1514</v>
      </c>
      <c r="B901" s="6" t="s">
        <v>1503</v>
      </c>
      <c r="C901" s="7">
        <v>0.49303618698303397</v>
      </c>
      <c r="D901" s="7">
        <v>-0.60364330589521498</v>
      </c>
      <c r="E901" s="7">
        <v>0.310775226682249</v>
      </c>
      <c r="F901" s="7">
        <v>0.61831333458377502</v>
      </c>
      <c r="G901" s="7">
        <v>0.66289819444521203</v>
      </c>
      <c r="H901" s="7">
        <v>0.54134866209357202</v>
      </c>
      <c r="I901" s="7">
        <v>6.6722702590022706E-2</v>
      </c>
      <c r="J901" s="7">
        <v>0.60752006370751999</v>
      </c>
      <c r="K901" s="8">
        <v>0.25116665373101699</v>
      </c>
      <c r="L901" s="9">
        <v>0.54079736111749699</v>
      </c>
      <c r="M901" s="10" t="s">
        <v>14</v>
      </c>
      <c r="N901" s="10" t="s">
        <v>14</v>
      </c>
    </row>
    <row r="902" spans="1:14" ht="24.75" customHeight="1" x14ac:dyDescent="0.2">
      <c r="A902" s="6" t="s">
        <v>1515</v>
      </c>
      <c r="B902" s="6" t="s">
        <v>268</v>
      </c>
      <c r="C902" s="7">
        <v>2.5645952769729599</v>
      </c>
      <c r="D902" s="7">
        <v>1.67479642561117</v>
      </c>
      <c r="E902" s="7">
        <v>2.44480390358664</v>
      </c>
      <c r="F902" s="7">
        <v>2.5723225092740298</v>
      </c>
      <c r="G902" s="7">
        <v>3.1129647172766202</v>
      </c>
      <c r="H902" s="7">
        <v>2.64645194647751</v>
      </c>
      <c r="I902" s="7">
        <v>2.22806520205692</v>
      </c>
      <c r="J902" s="7">
        <v>2.7772463910093901</v>
      </c>
      <c r="K902" s="8">
        <v>0.18248588331351101</v>
      </c>
      <c r="L902" s="9">
        <v>0.54918118895246304</v>
      </c>
      <c r="M902" s="10" t="s">
        <v>14</v>
      </c>
      <c r="N902" s="10" t="s">
        <v>14</v>
      </c>
    </row>
    <row r="903" spans="1:14" ht="24.75" customHeight="1" x14ac:dyDescent="0.2">
      <c r="A903" s="6" t="s">
        <v>1516</v>
      </c>
      <c r="B903" s="6" t="s">
        <v>1517</v>
      </c>
      <c r="C903" s="7">
        <v>1.34860823540384</v>
      </c>
      <c r="D903" s="7">
        <v>0.94455105229703695</v>
      </c>
      <c r="E903" s="7">
        <v>0.96037576090702403</v>
      </c>
      <c r="F903" s="7">
        <v>1.30299112265856</v>
      </c>
      <c r="G903" s="7">
        <v>1.7223822926988499</v>
      </c>
      <c r="H903" s="7">
        <v>1.8779801130689999</v>
      </c>
      <c r="I903" s="7">
        <v>1.0845116828693</v>
      </c>
      <c r="J903" s="7">
        <v>1.6344511761421401</v>
      </c>
      <c r="K903" s="8">
        <v>6.8137435560937501E-2</v>
      </c>
      <c r="L903" s="9">
        <v>0.54993949327283398</v>
      </c>
      <c r="M903" s="10" t="s">
        <v>14</v>
      </c>
      <c r="N903" s="10" t="s">
        <v>14</v>
      </c>
    </row>
    <row r="904" spans="1:14" ht="24.75" customHeight="1" x14ac:dyDescent="0.2">
      <c r="A904" s="6" t="s">
        <v>1518</v>
      </c>
      <c r="B904" s="6" t="s">
        <v>1519</v>
      </c>
      <c r="C904" s="7">
        <v>3.1605698363906098</v>
      </c>
      <c r="D904" s="7">
        <v>3.86000610566261</v>
      </c>
      <c r="E904" s="7">
        <v>2.49063112544109</v>
      </c>
      <c r="F904" s="7">
        <v>3.9108447084177098</v>
      </c>
      <c r="G904" s="7">
        <v>3.5978612166677202</v>
      </c>
      <c r="H904" s="7">
        <v>3.65943634694418</v>
      </c>
      <c r="I904" s="7">
        <v>3.17040235583144</v>
      </c>
      <c r="J904" s="7">
        <v>3.7227140906765301</v>
      </c>
      <c r="K904" s="8">
        <v>0.29538665715104701</v>
      </c>
      <c r="L904" s="9">
        <v>0.55231173484509699</v>
      </c>
      <c r="M904" s="10" t="s">
        <v>14</v>
      </c>
      <c r="N904" s="10" t="s">
        <v>14</v>
      </c>
    </row>
    <row r="905" spans="1:14" ht="24.75" customHeight="1" x14ac:dyDescent="0.2">
      <c r="A905" s="6" t="s">
        <v>1699</v>
      </c>
      <c r="B905" s="6" t="s">
        <v>313</v>
      </c>
      <c r="C905" s="7">
        <v>-0.61510272410093902</v>
      </c>
      <c r="D905" s="7">
        <v>-0.96848525229259896</v>
      </c>
      <c r="E905" s="7">
        <v>-0.57814449293494297</v>
      </c>
      <c r="F905" s="7">
        <v>-0.21137076844024</v>
      </c>
      <c r="G905" s="7">
        <v>-0.127575779180091</v>
      </c>
      <c r="H905" s="7">
        <v>-0.161930622546716</v>
      </c>
      <c r="I905" s="7">
        <v>-0.72057748977615999</v>
      </c>
      <c r="J905" s="7">
        <v>-0.16695905672234901</v>
      </c>
      <c r="K905" s="8">
        <v>4.2527573525846601E-2</v>
      </c>
      <c r="L905" s="9">
        <v>0.55361843305381098</v>
      </c>
      <c r="M905" s="10" t="s">
        <v>14</v>
      </c>
      <c r="N905" s="10" t="s">
        <v>14</v>
      </c>
    </row>
    <row r="906" spans="1:14" ht="24.75" customHeight="1" x14ac:dyDescent="0.2">
      <c r="A906" s="6" t="s">
        <v>1522</v>
      </c>
      <c r="B906" s="6" t="s">
        <v>1523</v>
      </c>
      <c r="C906" s="7">
        <v>-1.1906638167582799</v>
      </c>
      <c r="D906" s="7">
        <v>-0.80987975187579098</v>
      </c>
      <c r="E906" s="7">
        <v>-1.41696481964639</v>
      </c>
      <c r="F906" s="7">
        <v>-0.59277541287452395</v>
      </c>
      <c r="G906" s="7">
        <v>-0.34225218388834799</v>
      </c>
      <c r="H906" s="7">
        <v>-0.82071072877575402</v>
      </c>
      <c r="I906" s="7">
        <v>-1.1391694627601501</v>
      </c>
      <c r="J906" s="7">
        <v>-0.58524610851287495</v>
      </c>
      <c r="K906" s="8">
        <v>7.2995288076704107E-2</v>
      </c>
      <c r="L906" s="9">
        <v>0.55392335424727901</v>
      </c>
      <c r="M906" s="10" t="s">
        <v>14</v>
      </c>
      <c r="N906" s="10" t="s">
        <v>14</v>
      </c>
    </row>
    <row r="907" spans="1:14" ht="24.75" customHeight="1" x14ac:dyDescent="0.2">
      <c r="A907" s="6" t="s">
        <v>1524</v>
      </c>
      <c r="B907" s="6" t="s">
        <v>268</v>
      </c>
      <c r="C907" s="7">
        <v>-1.2789416538596801</v>
      </c>
      <c r="D907" s="7">
        <v>-1.70389602470984</v>
      </c>
      <c r="E907" s="7">
        <v>-1.90543833721265</v>
      </c>
      <c r="F907" s="7">
        <v>-0.96465353983632296</v>
      </c>
      <c r="G907" s="7">
        <v>-0.90863723956530196</v>
      </c>
      <c r="H907" s="7">
        <v>-1.35020461044812</v>
      </c>
      <c r="I907" s="7">
        <v>-1.62942533859405</v>
      </c>
      <c r="J907" s="7">
        <v>-1.0744984632832499</v>
      </c>
      <c r="K907" s="8">
        <v>7.9134779988453793E-2</v>
      </c>
      <c r="L907" s="9">
        <v>0.55492687531080598</v>
      </c>
      <c r="M907" s="10" t="s">
        <v>14</v>
      </c>
      <c r="N907" s="10" t="s">
        <v>14</v>
      </c>
    </row>
    <row r="908" spans="1:14" ht="24.75" customHeight="1" x14ac:dyDescent="0.2">
      <c r="A908" s="6" t="s">
        <v>1525</v>
      </c>
      <c r="B908" s="6" t="s">
        <v>1526</v>
      </c>
      <c r="C908" s="7">
        <v>5.2937712380582402</v>
      </c>
      <c r="D908" s="7">
        <v>4.5203597603644203</v>
      </c>
      <c r="E908" s="7">
        <v>4.8268591381463404</v>
      </c>
      <c r="F908" s="7">
        <v>5.1568758856862598</v>
      </c>
      <c r="G908" s="7">
        <v>5.5898983219896197</v>
      </c>
      <c r="H908" s="7">
        <v>5.5665709553300102</v>
      </c>
      <c r="I908" s="7">
        <v>4.8803300455230003</v>
      </c>
      <c r="J908" s="7">
        <v>5.4377817210019703</v>
      </c>
      <c r="K908" s="8">
        <v>0.116647080233482</v>
      </c>
      <c r="L908" s="9">
        <v>0.55745167547896701</v>
      </c>
      <c r="M908" s="10" t="s">
        <v>14</v>
      </c>
      <c r="N908" s="10" t="s">
        <v>14</v>
      </c>
    </row>
    <row r="909" spans="1:14" ht="24.75" customHeight="1" x14ac:dyDescent="0.2">
      <c r="A909" s="6" t="s">
        <v>1527</v>
      </c>
      <c r="B909" s="6" t="s">
        <v>1528</v>
      </c>
      <c r="C909" s="7">
        <v>-3.2390921338686498</v>
      </c>
      <c r="D909" s="7">
        <v>-4.7726419614592901</v>
      </c>
      <c r="E909" s="7">
        <v>-1.4509160614872201</v>
      </c>
      <c r="F909" s="7">
        <v>-3.26294994969561</v>
      </c>
      <c r="G909" s="7">
        <v>-2.40468460239578</v>
      </c>
      <c r="H909" s="7">
        <v>-2.1178653508324499</v>
      </c>
      <c r="I909" s="7">
        <v>-3.1542167189383901</v>
      </c>
      <c r="J909" s="7">
        <v>-2.59516663430795</v>
      </c>
      <c r="K909" s="8">
        <v>0.62849405194966301</v>
      </c>
      <c r="L909" s="9">
        <v>0.55905008463044004</v>
      </c>
      <c r="M909" s="10" t="s">
        <v>14</v>
      </c>
      <c r="N909" s="10" t="s">
        <v>14</v>
      </c>
    </row>
    <row r="910" spans="1:14" ht="24.75" customHeight="1" x14ac:dyDescent="0.2">
      <c r="A910" s="6" t="s">
        <v>1529</v>
      </c>
      <c r="B910" s="6" t="s">
        <v>1530</v>
      </c>
      <c r="C910" s="7">
        <v>2.1872991028318198</v>
      </c>
      <c r="D910" s="7">
        <v>2.1788733098890698</v>
      </c>
      <c r="E910" s="7">
        <v>0.94519567450321096</v>
      </c>
      <c r="F910" s="7">
        <v>2.0548010485498902</v>
      </c>
      <c r="G910" s="7">
        <v>2.55281933967122</v>
      </c>
      <c r="H910" s="7">
        <v>2.3866227879192499</v>
      </c>
      <c r="I910" s="7">
        <v>1.7704560290747</v>
      </c>
      <c r="J910" s="7">
        <v>2.3314143920467898</v>
      </c>
      <c r="K910" s="8">
        <v>0.30621591035407603</v>
      </c>
      <c r="L910" s="9">
        <v>0.56095836297208601</v>
      </c>
      <c r="M910" s="10" t="s">
        <v>14</v>
      </c>
      <c r="N910" s="10" t="s">
        <v>14</v>
      </c>
    </row>
    <row r="911" spans="1:14" ht="24.75" customHeight="1" x14ac:dyDescent="0.2">
      <c r="A911" s="6" t="s">
        <v>1531</v>
      </c>
      <c r="B911" s="6" t="s">
        <v>1532</v>
      </c>
      <c r="C911" s="7">
        <v>0.32548412460613502</v>
      </c>
      <c r="D911" s="7">
        <v>0.53908844887594798</v>
      </c>
      <c r="E911" s="7">
        <v>1.0822732685031999</v>
      </c>
      <c r="F911" s="7">
        <v>1.01287959911679</v>
      </c>
      <c r="G911" s="7">
        <v>1.64872589756955</v>
      </c>
      <c r="H911" s="7">
        <v>0.977350614596045</v>
      </c>
      <c r="I911" s="7">
        <v>0.64894861399509296</v>
      </c>
      <c r="J911" s="7">
        <v>1.21298537042746</v>
      </c>
      <c r="K911" s="8">
        <v>0.14651080639726499</v>
      </c>
      <c r="L911" s="9">
        <v>0.56403675643236795</v>
      </c>
      <c r="M911" s="10" t="s">
        <v>14</v>
      </c>
      <c r="N911" s="10" t="s">
        <v>14</v>
      </c>
    </row>
    <row r="912" spans="1:14" ht="24.75" customHeight="1" x14ac:dyDescent="0.2">
      <c r="A912" s="6" t="s">
        <v>2054</v>
      </c>
      <c r="B912" s="6" t="s">
        <v>988</v>
      </c>
      <c r="C912" s="7">
        <v>2.1834811158202201</v>
      </c>
      <c r="D912" s="7">
        <v>1.69516610292257</v>
      </c>
      <c r="E912" s="7">
        <v>1.9203898218422599</v>
      </c>
      <c r="F912" s="7">
        <v>2.5648171068624901</v>
      </c>
      <c r="G912" s="7">
        <v>2.63169236098563</v>
      </c>
      <c r="H912" s="7">
        <v>2.3081126766410001</v>
      </c>
      <c r="I912" s="7">
        <v>1.93301234686168</v>
      </c>
      <c r="J912" s="7">
        <v>2.50154071482971</v>
      </c>
      <c r="K912" s="8">
        <v>3.5249015718161601E-2</v>
      </c>
      <c r="L912" s="9">
        <v>0.56852836796802098</v>
      </c>
      <c r="M912" s="10" t="s">
        <v>14</v>
      </c>
      <c r="N912" s="10" t="s">
        <v>14</v>
      </c>
    </row>
    <row r="913" spans="1:14" ht="24.75" customHeight="1" x14ac:dyDescent="0.2">
      <c r="A913" s="6" t="s">
        <v>1893</v>
      </c>
      <c r="B913" s="6" t="s">
        <v>1894</v>
      </c>
      <c r="C913" s="7">
        <v>1.7099604330239699</v>
      </c>
      <c r="D913" s="7">
        <v>1.30511082511044</v>
      </c>
      <c r="E913" s="7">
        <v>1.75829847380483</v>
      </c>
      <c r="F913" s="7">
        <v>2.0352218143605501</v>
      </c>
      <c r="G913" s="7">
        <v>2.3651400148020501</v>
      </c>
      <c r="H913" s="7">
        <v>2.0880338483004399</v>
      </c>
      <c r="I913" s="7">
        <v>1.59112324397975</v>
      </c>
      <c r="J913" s="7">
        <v>2.1627985591543499</v>
      </c>
      <c r="K913" s="8">
        <v>3.6645455052104502E-2</v>
      </c>
      <c r="L913" s="9">
        <v>0.57167531517460202</v>
      </c>
      <c r="M913" s="10" t="s">
        <v>14</v>
      </c>
      <c r="N913" s="10" t="s">
        <v>14</v>
      </c>
    </row>
    <row r="914" spans="1:14" ht="24.75" customHeight="1" x14ac:dyDescent="0.2">
      <c r="A914" s="6" t="s">
        <v>1537</v>
      </c>
      <c r="B914" s="6" t="s">
        <v>1538</v>
      </c>
      <c r="C914" s="7">
        <v>2.9959980694424999</v>
      </c>
      <c r="D914" s="7">
        <v>2.9366491714120402</v>
      </c>
      <c r="E914" s="7">
        <v>2.5522748141255001</v>
      </c>
      <c r="F914" s="7">
        <v>3.09004614092389</v>
      </c>
      <c r="G914" s="7">
        <v>3.5339243088978001</v>
      </c>
      <c r="H914" s="7">
        <v>3.5811065134173101</v>
      </c>
      <c r="I914" s="7">
        <v>2.8283073516600199</v>
      </c>
      <c r="J914" s="7">
        <v>3.4016923210796701</v>
      </c>
      <c r="K914" s="8">
        <v>5.27123575722881E-2</v>
      </c>
      <c r="L914" s="9">
        <v>0.573384969419652</v>
      </c>
      <c r="M914" s="10" t="s">
        <v>14</v>
      </c>
      <c r="N914" s="10" t="s">
        <v>14</v>
      </c>
    </row>
    <row r="915" spans="1:14" ht="24.75" customHeight="1" x14ac:dyDescent="0.2">
      <c r="A915" s="6" t="s">
        <v>1539</v>
      </c>
      <c r="B915" s="6" t="s">
        <v>1540</v>
      </c>
      <c r="C915" s="7">
        <v>-3.17452489893576</v>
      </c>
      <c r="D915" s="7">
        <v>-3.7907614400898599</v>
      </c>
      <c r="E915" s="7">
        <v>-3.97459944747883</v>
      </c>
      <c r="F915" s="7">
        <v>-3.0779292700135401</v>
      </c>
      <c r="G915" s="7">
        <v>-2.9393837824759701</v>
      </c>
      <c r="H915" s="7">
        <v>-3.2012559652320198</v>
      </c>
      <c r="I915" s="7">
        <v>-3.6466285955014799</v>
      </c>
      <c r="J915" s="7">
        <v>-3.0728563392405102</v>
      </c>
      <c r="K915" s="8">
        <v>0.13109641918718601</v>
      </c>
      <c r="L915" s="9">
        <v>0.57377225626097095</v>
      </c>
      <c r="M915" s="10" t="s">
        <v>14</v>
      </c>
      <c r="N915" s="10" t="s">
        <v>14</v>
      </c>
    </row>
    <row r="916" spans="1:14" ht="24.75" customHeight="1" x14ac:dyDescent="0.2">
      <c r="A916" s="6" t="s">
        <v>1541</v>
      </c>
      <c r="B916" s="6" t="s">
        <v>16</v>
      </c>
      <c r="C916" s="7">
        <v>0.83200378103511197</v>
      </c>
      <c r="D916" s="7">
        <v>-9.5757783698726201E-2</v>
      </c>
      <c r="E916" s="7">
        <v>-0.52280529836757195</v>
      </c>
      <c r="F916" s="7">
        <v>1.06687183133339</v>
      </c>
      <c r="G916" s="7">
        <v>0</v>
      </c>
      <c r="H916" s="7">
        <v>0.87092381340005798</v>
      </c>
      <c r="I916" s="7">
        <v>7.1146899656271301E-2</v>
      </c>
      <c r="J916" s="7">
        <v>0.645931881577815</v>
      </c>
      <c r="K916" s="8">
        <v>0.33087742594458802</v>
      </c>
      <c r="L916" s="9">
        <v>0.57478498192154404</v>
      </c>
      <c r="M916" s="10" t="s">
        <v>14</v>
      </c>
      <c r="N916" s="10" t="s">
        <v>14</v>
      </c>
    </row>
    <row r="917" spans="1:14" ht="24.75" customHeight="1" x14ac:dyDescent="0.2">
      <c r="A917" s="6" t="s">
        <v>1542</v>
      </c>
      <c r="B917" s="6" t="s">
        <v>16</v>
      </c>
      <c r="C917" s="7">
        <v>1.3445509832931399</v>
      </c>
      <c r="D917" s="7">
        <v>0.73988582023109795</v>
      </c>
      <c r="E917" s="7">
        <v>1.8110508120806901</v>
      </c>
      <c r="F917" s="7">
        <v>1.69698386347764</v>
      </c>
      <c r="G917" s="7">
        <v>2.1349792531181402</v>
      </c>
      <c r="H917" s="7">
        <v>1.79598283142101</v>
      </c>
      <c r="I917" s="7">
        <v>1.2984958718683099</v>
      </c>
      <c r="J917" s="7">
        <v>1.8759819826722599</v>
      </c>
      <c r="K917" s="8">
        <v>0.19510758990424301</v>
      </c>
      <c r="L917" s="9">
        <v>0.57748611080395196</v>
      </c>
      <c r="M917" s="10" t="s">
        <v>14</v>
      </c>
      <c r="N917" s="10" t="s">
        <v>14</v>
      </c>
    </row>
    <row r="918" spans="1:14" ht="24.75" customHeight="1" x14ac:dyDescent="0.2">
      <c r="A918" s="6" t="s">
        <v>1543</v>
      </c>
      <c r="B918" s="6" t="s">
        <v>16</v>
      </c>
      <c r="C918" s="7">
        <v>-0.82909843500236502</v>
      </c>
      <c r="D918" s="7">
        <v>-1.79223449293473</v>
      </c>
      <c r="E918" s="7">
        <v>5.3890914633534202E-3</v>
      </c>
      <c r="F918" s="7">
        <v>-3.0743843155406101E-2</v>
      </c>
      <c r="G918" s="7">
        <v>-0.30459542987744498</v>
      </c>
      <c r="H918" s="7">
        <v>-0.54606452095038405</v>
      </c>
      <c r="I918" s="7">
        <v>-0.87198127882458099</v>
      </c>
      <c r="J918" s="7">
        <v>-0.29380126466107798</v>
      </c>
      <c r="K918" s="8">
        <v>0.38288554866102598</v>
      </c>
      <c r="L918" s="9">
        <v>0.57818001416350295</v>
      </c>
      <c r="M918" s="10" t="s">
        <v>14</v>
      </c>
      <c r="N918" s="10" t="s">
        <v>14</v>
      </c>
    </row>
    <row r="919" spans="1:14" ht="24.75" customHeight="1" x14ac:dyDescent="0.2">
      <c r="A919" s="6" t="s">
        <v>1544</v>
      </c>
      <c r="B919" s="6" t="s">
        <v>1545</v>
      </c>
      <c r="C919" s="7">
        <v>9.2791475089050807E-2</v>
      </c>
      <c r="D919" s="7">
        <v>-0.29075742837429902</v>
      </c>
      <c r="E919" s="7">
        <v>0.44623396652304897</v>
      </c>
      <c r="F919" s="7">
        <v>0.60877229696017199</v>
      </c>
      <c r="G919" s="7">
        <v>0.91153800098732096</v>
      </c>
      <c r="H919" s="7">
        <v>0.50560184095120098</v>
      </c>
      <c r="I919" s="7">
        <v>8.2756004412600503E-2</v>
      </c>
      <c r="J919" s="7">
        <v>0.67530404629956398</v>
      </c>
      <c r="K919" s="8">
        <v>8.9509466664180706E-2</v>
      </c>
      <c r="L919" s="9">
        <v>0.59254804188696397</v>
      </c>
      <c r="M919" s="10" t="s">
        <v>14</v>
      </c>
      <c r="N919" s="10" t="s">
        <v>14</v>
      </c>
    </row>
    <row r="920" spans="1:14" ht="24.75" customHeight="1" x14ac:dyDescent="0.2">
      <c r="A920" s="6" t="s">
        <v>1546</v>
      </c>
      <c r="B920" s="6" t="s">
        <v>16</v>
      </c>
      <c r="C920" s="7">
        <v>0.22069945234250499</v>
      </c>
      <c r="D920" s="7">
        <v>-0.65356264148574195</v>
      </c>
      <c r="E920" s="7">
        <v>7.9430518734369598E-2</v>
      </c>
      <c r="F920" s="7">
        <v>0.62320246322727602</v>
      </c>
      <c r="G920" s="7">
        <v>0.54193526574478701</v>
      </c>
      <c r="H920" s="7">
        <v>0.26032530697246897</v>
      </c>
      <c r="I920" s="7">
        <v>-0.117810890136289</v>
      </c>
      <c r="J920" s="7">
        <v>0.47515434531484402</v>
      </c>
      <c r="K920" s="8">
        <v>0.147935823695936</v>
      </c>
      <c r="L920" s="9">
        <v>0.592965235451133</v>
      </c>
      <c r="M920" s="10" t="s">
        <v>14</v>
      </c>
      <c r="N920" s="10" t="s">
        <v>14</v>
      </c>
    </row>
    <row r="921" spans="1:14" ht="24.75" customHeight="1" x14ac:dyDescent="0.2">
      <c r="A921" s="6" t="s">
        <v>1547</v>
      </c>
      <c r="B921" s="6" t="s">
        <v>1548</v>
      </c>
      <c r="C921" s="7">
        <v>-4.9993203298243802</v>
      </c>
      <c r="D921" s="7">
        <v>-2.0863777576139699</v>
      </c>
      <c r="E921" s="7">
        <v>-4.1371445760067704</v>
      </c>
      <c r="F921" s="7">
        <v>-2.8709032699389798</v>
      </c>
      <c r="G921" s="7">
        <v>-3.2641789193261501</v>
      </c>
      <c r="H921" s="7">
        <v>-3.3087234987159801</v>
      </c>
      <c r="I921" s="7">
        <v>-3.7409475544816999</v>
      </c>
      <c r="J921" s="7">
        <v>-3.14793522932704</v>
      </c>
      <c r="K921" s="8">
        <v>0.564829457485443</v>
      </c>
      <c r="L921" s="9">
        <v>0.59301232515466695</v>
      </c>
      <c r="M921" s="10" t="s">
        <v>14</v>
      </c>
      <c r="N921" s="10" t="s">
        <v>14</v>
      </c>
    </row>
    <row r="922" spans="1:14" ht="24.75" customHeight="1" x14ac:dyDescent="0.2">
      <c r="A922" s="6" t="s">
        <v>1931</v>
      </c>
      <c r="B922" s="6" t="s">
        <v>303</v>
      </c>
      <c r="C922" s="7">
        <v>3.7528811872488799</v>
      </c>
      <c r="D922" s="7">
        <v>3.4583137267375998</v>
      </c>
      <c r="E922" s="7">
        <v>3.94508033094524</v>
      </c>
      <c r="F922" s="7">
        <v>4.3580222038026397</v>
      </c>
      <c r="G922" s="7">
        <v>4.5208743102264304</v>
      </c>
      <c r="H922" s="7">
        <v>4.0582539248852099</v>
      </c>
      <c r="I922" s="7">
        <v>3.7187584149772399</v>
      </c>
      <c r="J922" s="7">
        <v>4.3123834796380898</v>
      </c>
      <c r="K922" s="8">
        <v>3.8890151531925897E-2</v>
      </c>
      <c r="L922" s="9">
        <v>0.59362506466085496</v>
      </c>
      <c r="M922" s="10" t="s">
        <v>14</v>
      </c>
      <c r="N922" s="10" t="s">
        <v>14</v>
      </c>
    </row>
    <row r="923" spans="1:14" ht="24.75" customHeight="1" x14ac:dyDescent="0.2">
      <c r="A923" s="6" t="s">
        <v>1550</v>
      </c>
      <c r="B923" s="6" t="s">
        <v>1551</v>
      </c>
      <c r="C923" s="7">
        <v>-0.38685545235700802</v>
      </c>
      <c r="D923" s="7">
        <v>5.9893829389555002E-2</v>
      </c>
      <c r="E923" s="7">
        <v>-0.41802349088623802</v>
      </c>
      <c r="F923" s="7">
        <v>0.33006882314291602</v>
      </c>
      <c r="G923" s="7">
        <v>0.36357372798768101</v>
      </c>
      <c r="H923" s="7">
        <v>0.346744268450983</v>
      </c>
      <c r="I923" s="7">
        <v>-0.248328371284564</v>
      </c>
      <c r="J923" s="7">
        <v>0.34679560652719399</v>
      </c>
      <c r="K923" s="8">
        <v>6.0636437746580403E-2</v>
      </c>
      <c r="L923" s="9">
        <v>0.59512397781175697</v>
      </c>
      <c r="M923" s="10" t="s">
        <v>14</v>
      </c>
      <c r="N923" s="10" t="s">
        <v>14</v>
      </c>
    </row>
    <row r="924" spans="1:14" ht="24.75" customHeight="1" x14ac:dyDescent="0.2">
      <c r="A924" s="6" t="s">
        <v>1552</v>
      </c>
      <c r="B924" s="6" t="s">
        <v>1553</v>
      </c>
      <c r="C924" s="7">
        <v>-3.090785742515</v>
      </c>
      <c r="D924" s="7">
        <v>-4.2397142520637399</v>
      </c>
      <c r="E924" s="7">
        <v>-1.76263398412038</v>
      </c>
      <c r="F924" s="7">
        <v>-2.7667404602227701</v>
      </c>
      <c r="G924" s="7">
        <v>-2.1421379787952302</v>
      </c>
      <c r="H924" s="7">
        <v>-2.3834177524324001</v>
      </c>
      <c r="I924" s="7">
        <v>-3.03104465956637</v>
      </c>
      <c r="J924" s="7">
        <v>-2.4307653971501302</v>
      </c>
      <c r="K924" s="8">
        <v>0.49309954183785398</v>
      </c>
      <c r="L924" s="9">
        <v>0.60027926241623897</v>
      </c>
      <c r="M924" s="10" t="s">
        <v>14</v>
      </c>
      <c r="N924" s="10" t="s">
        <v>14</v>
      </c>
    </row>
    <row r="925" spans="1:14" ht="24.75" customHeight="1" x14ac:dyDescent="0.2">
      <c r="A925" s="6" t="s">
        <v>143</v>
      </c>
      <c r="B925" s="6" t="s">
        <v>144</v>
      </c>
      <c r="C925" s="7">
        <v>0.39813589809024902</v>
      </c>
      <c r="D925" s="7">
        <v>0.46459824787061899</v>
      </c>
      <c r="E925" s="7">
        <v>0.47000999953823103</v>
      </c>
      <c r="F925" s="7">
        <v>1.02447972661599</v>
      </c>
      <c r="G925" s="7">
        <v>1.2891637387400099</v>
      </c>
      <c r="H925" s="7">
        <v>0.82303312503502801</v>
      </c>
      <c r="I925" s="7">
        <v>0.44424804849970001</v>
      </c>
      <c r="J925" s="7">
        <v>1.0455588634636801</v>
      </c>
      <c r="K925" s="8">
        <v>4.3384519717836897E-2</v>
      </c>
      <c r="L925" s="9">
        <v>0.60131081496397598</v>
      </c>
      <c r="M925" s="10" t="s">
        <v>14</v>
      </c>
      <c r="N925" s="10" t="s">
        <v>14</v>
      </c>
    </row>
    <row r="926" spans="1:14" ht="24.75" customHeight="1" x14ac:dyDescent="0.2">
      <c r="A926" s="6" t="s">
        <v>1556</v>
      </c>
      <c r="B926" s="6" t="s">
        <v>16</v>
      </c>
      <c r="C926" s="7">
        <v>8.2699349154789807</v>
      </c>
      <c r="D926" s="7">
        <v>7.07473711362735</v>
      </c>
      <c r="E926" s="7">
        <v>8.4752106447348794</v>
      </c>
      <c r="F926" s="7">
        <v>8.8411603600289403</v>
      </c>
      <c r="G926" s="7">
        <v>8.5506621483760998</v>
      </c>
      <c r="H926" s="7">
        <v>8.23726518738785</v>
      </c>
      <c r="I926" s="7">
        <v>7.9399608912803998</v>
      </c>
      <c r="J926" s="7">
        <v>8.5430292319309604</v>
      </c>
      <c r="K926" s="8">
        <v>0.30125863480225201</v>
      </c>
      <c r="L926" s="9">
        <v>0.60306834065056103</v>
      </c>
      <c r="M926" s="10" t="s">
        <v>14</v>
      </c>
      <c r="N926" s="10" t="s">
        <v>14</v>
      </c>
    </row>
    <row r="927" spans="1:14" ht="24.75" customHeight="1" x14ac:dyDescent="0.2">
      <c r="A927" s="6" t="s">
        <v>1557</v>
      </c>
      <c r="B927" s="6" t="s">
        <v>1558</v>
      </c>
      <c r="C927" s="7">
        <v>-0.93194811440429204</v>
      </c>
      <c r="D927" s="7">
        <v>-2.1537640574040702</v>
      </c>
      <c r="E927" s="7">
        <v>-1.3489129051217601</v>
      </c>
      <c r="F927" s="7">
        <v>-1.1240988250994099</v>
      </c>
      <c r="G927" s="7">
        <v>-1.09070281375236</v>
      </c>
      <c r="H927" s="7">
        <v>-0.40963580198475202</v>
      </c>
      <c r="I927" s="7">
        <v>-1.4782083589767101</v>
      </c>
      <c r="J927" s="7">
        <v>-0.87481248027884195</v>
      </c>
      <c r="K927" s="8">
        <v>0.24204385202496001</v>
      </c>
      <c r="L927" s="9">
        <v>0.60339587869786704</v>
      </c>
      <c r="M927" s="10" t="s">
        <v>14</v>
      </c>
      <c r="N927" s="10" t="s">
        <v>14</v>
      </c>
    </row>
    <row r="928" spans="1:14" ht="24.75" customHeight="1" x14ac:dyDescent="0.2">
      <c r="A928" s="6" t="s">
        <v>1559</v>
      </c>
      <c r="B928" s="6" t="s">
        <v>1560</v>
      </c>
      <c r="C928" s="7">
        <v>-0.126039602603257</v>
      </c>
      <c r="D928" s="7">
        <v>1.58131809798157E-2</v>
      </c>
      <c r="E928" s="7">
        <v>-0.63898628145554104</v>
      </c>
      <c r="F928" s="7">
        <v>0.27509390810194001</v>
      </c>
      <c r="G928" s="7">
        <v>0.52568707605793097</v>
      </c>
      <c r="H928" s="7">
        <v>0.26736770240640301</v>
      </c>
      <c r="I928" s="7">
        <v>-0.24973756769299399</v>
      </c>
      <c r="J928" s="7">
        <v>0.356049562188758</v>
      </c>
      <c r="K928" s="8">
        <v>7.6312162687073595E-2</v>
      </c>
      <c r="L928" s="9">
        <v>0.60578712988175198</v>
      </c>
      <c r="M928" s="10" t="s">
        <v>14</v>
      </c>
      <c r="N928" s="10" t="s">
        <v>14</v>
      </c>
    </row>
    <row r="929" spans="1:14" ht="24.75" customHeight="1" x14ac:dyDescent="0.2">
      <c r="A929" s="6" t="s">
        <v>1561</v>
      </c>
      <c r="B929" s="6" t="s">
        <v>1562</v>
      </c>
      <c r="C929" s="7">
        <v>2.4818151833839299</v>
      </c>
      <c r="D929" s="7">
        <v>3.0149207096155899</v>
      </c>
      <c r="E929" s="7">
        <v>2.4987542249919201</v>
      </c>
      <c r="F929" s="7">
        <v>3.2310442221296598</v>
      </c>
      <c r="G929" s="7">
        <v>3.4170710279058798</v>
      </c>
      <c r="H929" s="7">
        <v>3.17071130144075</v>
      </c>
      <c r="I929" s="7">
        <v>2.66516337266382</v>
      </c>
      <c r="J929" s="7">
        <v>3.27294218382543</v>
      </c>
      <c r="K929" s="8">
        <v>5.72493437022367E-2</v>
      </c>
      <c r="L929" s="9">
        <v>0.60777881116161103</v>
      </c>
      <c r="M929" s="10" t="s">
        <v>14</v>
      </c>
      <c r="N929" s="10" t="s">
        <v>14</v>
      </c>
    </row>
    <row r="930" spans="1:14" ht="24.75" customHeight="1" x14ac:dyDescent="0.2">
      <c r="A930" s="6" t="s">
        <v>1641</v>
      </c>
      <c r="B930" s="6" t="s">
        <v>1642</v>
      </c>
      <c r="C930" s="7">
        <v>-4.0686145717229003</v>
      </c>
      <c r="D930" s="7">
        <v>-3.9581347845579602</v>
      </c>
      <c r="E930" s="7">
        <v>-4.0361280406815796</v>
      </c>
      <c r="F930" s="7">
        <v>-3.43080286763889</v>
      </c>
      <c r="G930" s="7">
        <v>-3.5255497469249302</v>
      </c>
      <c r="H930" s="7">
        <v>-3.2620786135708899</v>
      </c>
      <c r="I930" s="7">
        <v>-4.0209591323208098</v>
      </c>
      <c r="J930" s="7">
        <v>-3.4061437427115702</v>
      </c>
      <c r="K930" s="8">
        <v>7.3834784316298497E-3</v>
      </c>
      <c r="L930" s="9">
        <v>0.61481538960924298</v>
      </c>
      <c r="M930" s="10" t="s">
        <v>14</v>
      </c>
      <c r="N930" s="10" t="s">
        <v>14</v>
      </c>
    </row>
    <row r="931" spans="1:14" ht="24.75" customHeight="1" x14ac:dyDescent="0.2">
      <c r="A931" s="6" t="s">
        <v>510</v>
      </c>
      <c r="B931" s="6" t="s">
        <v>511</v>
      </c>
      <c r="C931" s="7">
        <v>3.14797997071707E-2</v>
      </c>
      <c r="D931" s="7">
        <v>-2.4858183615908299E-2</v>
      </c>
      <c r="E931" s="7">
        <v>-7.3449501238908296E-2</v>
      </c>
      <c r="F931" s="7">
        <v>0.55652822175893502</v>
      </c>
      <c r="G931" s="7">
        <v>0.627468835203008</v>
      </c>
      <c r="H931" s="7">
        <v>0.59988476159495696</v>
      </c>
      <c r="I931" s="7">
        <v>-2.2275961715881899E-2</v>
      </c>
      <c r="J931" s="7">
        <v>0.59462727285229999</v>
      </c>
      <c r="K931" s="8">
        <v>1.7072809186505699E-4</v>
      </c>
      <c r="L931" s="9">
        <v>0.61690323456818197</v>
      </c>
      <c r="M931" s="10" t="s">
        <v>14</v>
      </c>
      <c r="N931" s="10" t="s">
        <v>14</v>
      </c>
    </row>
    <row r="932" spans="1:14" ht="24.75" customHeight="1" x14ac:dyDescent="0.2">
      <c r="A932" s="6" t="s">
        <v>1566</v>
      </c>
      <c r="B932" s="6" t="s">
        <v>16</v>
      </c>
      <c r="C932" s="7">
        <v>2.0695240500298402</v>
      </c>
      <c r="D932" s="7">
        <v>1.3620093878267301</v>
      </c>
      <c r="E932" s="7">
        <v>1.9789209773438099</v>
      </c>
      <c r="F932" s="7">
        <v>2.6453041558831099</v>
      </c>
      <c r="G932" s="7">
        <v>2.34130317758413</v>
      </c>
      <c r="H932" s="7">
        <v>2.2805769341578102</v>
      </c>
      <c r="I932" s="7">
        <v>1.80348480506679</v>
      </c>
      <c r="J932" s="7">
        <v>2.4223947558750099</v>
      </c>
      <c r="K932" s="8">
        <v>9.0006157999637404E-2</v>
      </c>
      <c r="L932" s="9">
        <v>0.61890995080822298</v>
      </c>
      <c r="M932" s="10" t="s">
        <v>14</v>
      </c>
      <c r="N932" s="10" t="s">
        <v>14</v>
      </c>
    </row>
    <row r="933" spans="1:14" ht="24.75" customHeight="1" x14ac:dyDescent="0.2">
      <c r="A933" s="6" t="s">
        <v>1567</v>
      </c>
      <c r="B933" s="6" t="s">
        <v>1286</v>
      </c>
      <c r="C933" s="7">
        <v>2.0826377482479201</v>
      </c>
      <c r="D933" s="7">
        <v>2.1929852095693301</v>
      </c>
      <c r="E933" s="7">
        <v>2.8372946341939498</v>
      </c>
      <c r="F933" s="7">
        <v>2.8425792803176999</v>
      </c>
      <c r="G933" s="7">
        <v>3.1749693513939499</v>
      </c>
      <c r="H933" s="7">
        <v>2.9550447432926101</v>
      </c>
      <c r="I933" s="7">
        <v>2.3709725306704001</v>
      </c>
      <c r="J933" s="7">
        <v>2.9908644583347601</v>
      </c>
      <c r="K933" s="8">
        <v>0.103696626650726</v>
      </c>
      <c r="L933" s="9">
        <v>0.61989192766435797</v>
      </c>
      <c r="M933" s="10" t="s">
        <v>14</v>
      </c>
      <c r="N933" s="10" t="s">
        <v>14</v>
      </c>
    </row>
    <row r="934" spans="1:14" ht="24.75" customHeight="1" x14ac:dyDescent="0.2">
      <c r="A934" s="6" t="s">
        <v>1568</v>
      </c>
      <c r="B934" s="6" t="s">
        <v>617</v>
      </c>
      <c r="C934" s="7">
        <v>-0.24749614999564401</v>
      </c>
      <c r="D934" s="7">
        <v>-0.80923664857796895</v>
      </c>
      <c r="E934" s="7">
        <v>-0.75193849286270298</v>
      </c>
      <c r="F934" s="7">
        <v>-9.3840853919839901E-2</v>
      </c>
      <c r="G934" s="7">
        <v>-6.3041135754712499E-2</v>
      </c>
      <c r="H934" s="7">
        <v>0.22545392451712601</v>
      </c>
      <c r="I934" s="7">
        <v>-0.602890430478772</v>
      </c>
      <c r="J934" s="7">
        <v>2.28573116141912E-2</v>
      </c>
      <c r="K934" s="8">
        <v>5.1632871691990302E-2</v>
      </c>
      <c r="L934" s="9">
        <v>0.62574774209296302</v>
      </c>
      <c r="M934" s="10" t="s">
        <v>14</v>
      </c>
      <c r="N934" s="10" t="s">
        <v>14</v>
      </c>
    </row>
    <row r="935" spans="1:14" ht="24.75" customHeight="1" x14ac:dyDescent="0.2">
      <c r="A935" s="6" t="s">
        <v>1569</v>
      </c>
      <c r="B935" s="6" t="s">
        <v>1570</v>
      </c>
      <c r="C935" s="7">
        <v>0.89098726582544097</v>
      </c>
      <c r="D935" s="7">
        <v>0.70553475662681098</v>
      </c>
      <c r="E935" s="7">
        <v>1.4204521195197399</v>
      </c>
      <c r="F935" s="7">
        <v>1.49244525604147</v>
      </c>
      <c r="G935" s="7">
        <v>2.0340037731321599</v>
      </c>
      <c r="H935" s="7">
        <v>1.4162240242161801</v>
      </c>
      <c r="I935" s="7">
        <v>1.005658047324</v>
      </c>
      <c r="J935" s="7">
        <v>1.64755768446327</v>
      </c>
      <c r="K935" s="8">
        <v>9.1365091052362193E-2</v>
      </c>
      <c r="L935" s="9">
        <v>0.64189963713927001</v>
      </c>
      <c r="M935" s="10" t="s">
        <v>14</v>
      </c>
      <c r="N935" s="10" t="s">
        <v>14</v>
      </c>
    </row>
    <row r="936" spans="1:14" ht="24.75" customHeight="1" x14ac:dyDescent="0.2">
      <c r="A936" s="6" t="s">
        <v>1571</v>
      </c>
      <c r="B936" s="6" t="s">
        <v>1572</v>
      </c>
      <c r="C936" s="7">
        <v>-0.53301158927900305</v>
      </c>
      <c r="D936" s="7">
        <v>-1.32007935728393</v>
      </c>
      <c r="E936" s="7">
        <v>-1.2378970644290499</v>
      </c>
      <c r="F936" s="7">
        <v>-0.45133443840006399</v>
      </c>
      <c r="G936" s="7">
        <v>-7.2825871458469693E-2</v>
      </c>
      <c r="H936" s="7">
        <v>-0.62857633934874402</v>
      </c>
      <c r="I936" s="7">
        <v>-1.0303293369973201</v>
      </c>
      <c r="J936" s="7">
        <v>-0.38424554973575897</v>
      </c>
      <c r="K936" s="8">
        <v>0.10743214545931599</v>
      </c>
      <c r="L936" s="9">
        <v>0.64608378726156601</v>
      </c>
      <c r="M936" s="10" t="s">
        <v>14</v>
      </c>
      <c r="N936" s="10" t="s">
        <v>14</v>
      </c>
    </row>
    <row r="937" spans="1:14" ht="24.75" customHeight="1" x14ac:dyDescent="0.2">
      <c r="A937" s="6" t="s">
        <v>1573</v>
      </c>
      <c r="B937" s="6" t="s">
        <v>1574</v>
      </c>
      <c r="C937" s="7">
        <v>-2.71320819294723</v>
      </c>
      <c r="D937" s="7">
        <v>-2.9998899261579299</v>
      </c>
      <c r="E937" s="7">
        <v>-1.6880353213333701</v>
      </c>
      <c r="F937" s="7">
        <v>-1.9706487193073401</v>
      </c>
      <c r="G937" s="7">
        <v>-2.0750897121057199</v>
      </c>
      <c r="H937" s="7">
        <v>-1.3913394222450699</v>
      </c>
      <c r="I937" s="7">
        <v>-2.4670444801461802</v>
      </c>
      <c r="J937" s="7">
        <v>-1.8123592845527099</v>
      </c>
      <c r="K937" s="8">
        <v>0.24130279616032899</v>
      </c>
      <c r="L937" s="9">
        <v>0.65468519559346705</v>
      </c>
      <c r="M937" s="10" t="s">
        <v>14</v>
      </c>
      <c r="N937" s="10" t="s">
        <v>14</v>
      </c>
    </row>
    <row r="938" spans="1:14" ht="24.75" customHeight="1" x14ac:dyDescent="0.2">
      <c r="A938" s="6" t="s">
        <v>1575</v>
      </c>
      <c r="B938" s="6" t="s">
        <v>1538</v>
      </c>
      <c r="C938" s="7">
        <v>1.25395346816854</v>
      </c>
      <c r="D938" s="7">
        <v>2.0999025537023099</v>
      </c>
      <c r="E938" s="7">
        <v>0.73412110791563401</v>
      </c>
      <c r="F938" s="7">
        <v>1.7049312559643499</v>
      </c>
      <c r="G938" s="7">
        <v>2.11082247679738</v>
      </c>
      <c r="H938" s="7">
        <v>2.23669124277568</v>
      </c>
      <c r="I938" s="7">
        <v>1.3626590432621599</v>
      </c>
      <c r="J938" s="7">
        <v>2.01748165851247</v>
      </c>
      <c r="K938" s="8">
        <v>0.236610564006868</v>
      </c>
      <c r="L938" s="9">
        <v>0.65482261525031205</v>
      </c>
      <c r="M938" s="10" t="s">
        <v>14</v>
      </c>
      <c r="N938" s="10" t="s">
        <v>14</v>
      </c>
    </row>
    <row r="939" spans="1:14" ht="24.75" customHeight="1" x14ac:dyDescent="0.2">
      <c r="A939" s="6" t="s">
        <v>1576</v>
      </c>
      <c r="B939" s="6" t="s">
        <v>168</v>
      </c>
      <c r="C939" s="7">
        <v>0.143666572623662</v>
      </c>
      <c r="D939" s="7">
        <v>-1.1664739050408801</v>
      </c>
      <c r="E939" s="7">
        <v>-1.29096569296418</v>
      </c>
      <c r="F939" s="7">
        <v>-0.19006422731484601</v>
      </c>
      <c r="G939" s="7">
        <v>-0.15433657774902099</v>
      </c>
      <c r="H939" s="7">
        <v>-4.6653940712637603E-3</v>
      </c>
      <c r="I939" s="7">
        <v>-0.77125767512713395</v>
      </c>
      <c r="J939" s="7">
        <v>-0.11635539971170999</v>
      </c>
      <c r="K939" s="8">
        <v>0.288894296579087</v>
      </c>
      <c r="L939" s="9">
        <v>0.65490227541542401</v>
      </c>
      <c r="M939" s="10" t="s">
        <v>14</v>
      </c>
      <c r="N939" s="10" t="s">
        <v>14</v>
      </c>
    </row>
    <row r="940" spans="1:14" ht="24.75" customHeight="1" x14ac:dyDescent="0.2">
      <c r="A940" s="6" t="s">
        <v>1718</v>
      </c>
      <c r="B940" s="6" t="s">
        <v>1719</v>
      </c>
      <c r="C940" s="7">
        <v>9.5595824595839894E-3</v>
      </c>
      <c r="D940" s="7">
        <v>-0.31763837741178202</v>
      </c>
      <c r="E940" s="7">
        <v>0.18279828260005701</v>
      </c>
      <c r="F940" s="7">
        <v>0.51161756531631797</v>
      </c>
      <c r="G940" s="7">
        <v>0.84341772313771202</v>
      </c>
      <c r="H940" s="7">
        <v>0.49107193368882601</v>
      </c>
      <c r="I940" s="7">
        <v>-4.1760170784047097E-2</v>
      </c>
      <c r="J940" s="7">
        <v>0.61536907404761798</v>
      </c>
      <c r="K940" s="8">
        <v>2.6576068193335599E-2</v>
      </c>
      <c r="L940" s="9">
        <v>0.65712924483166502</v>
      </c>
      <c r="M940" s="10" t="s">
        <v>14</v>
      </c>
      <c r="N940" s="10" t="s">
        <v>14</v>
      </c>
    </row>
    <row r="941" spans="1:14" ht="24.75" customHeight="1" x14ac:dyDescent="0.2">
      <c r="A941" s="6" t="s">
        <v>1578</v>
      </c>
      <c r="B941" s="6" t="s">
        <v>16</v>
      </c>
      <c r="C941" s="7">
        <v>-4.8688129942812104</v>
      </c>
      <c r="D941" s="7">
        <v>1.25553883411973</v>
      </c>
      <c r="E941" s="7">
        <v>-4.0218906015495302</v>
      </c>
      <c r="F941" s="7">
        <v>-1.3244120308948699</v>
      </c>
      <c r="G941" s="7">
        <v>-2.00094124374945</v>
      </c>
      <c r="H941" s="7">
        <v>-2.33295162489416</v>
      </c>
      <c r="I941" s="7">
        <v>-2.5450549205703399</v>
      </c>
      <c r="J941" s="7">
        <v>-1.88610163317949</v>
      </c>
      <c r="K941" s="8">
        <v>0.76500705958309101</v>
      </c>
      <c r="L941" s="9">
        <v>0.65895328739084402</v>
      </c>
      <c r="M941" s="10" t="s">
        <v>14</v>
      </c>
      <c r="N941" s="10" t="s">
        <v>14</v>
      </c>
    </row>
    <row r="942" spans="1:14" ht="24.75" customHeight="1" x14ac:dyDescent="0.2">
      <c r="A942" s="6" t="s">
        <v>1579</v>
      </c>
      <c r="B942" s="6" t="s">
        <v>1580</v>
      </c>
      <c r="C942" s="7">
        <v>-0.897024273661994</v>
      </c>
      <c r="D942" s="7">
        <v>-1.2817635339698701</v>
      </c>
      <c r="E942" s="7">
        <v>-1.78113885432056</v>
      </c>
      <c r="F942" s="7">
        <v>-0.76676529766139001</v>
      </c>
      <c r="G942" s="7">
        <v>-0.35537632947994202</v>
      </c>
      <c r="H942" s="7">
        <v>-0.85037297498979902</v>
      </c>
      <c r="I942" s="7">
        <v>-1.31997555398414</v>
      </c>
      <c r="J942" s="7">
        <v>-0.65750486737704406</v>
      </c>
      <c r="K942" s="8">
        <v>0.105542437225823</v>
      </c>
      <c r="L942" s="9">
        <v>0.66247068660709696</v>
      </c>
      <c r="M942" s="10" t="s">
        <v>14</v>
      </c>
      <c r="N942" s="10" t="s">
        <v>14</v>
      </c>
    </row>
    <row r="943" spans="1:14" ht="24.75" customHeight="1" x14ac:dyDescent="0.2">
      <c r="A943" s="6" t="s">
        <v>55</v>
      </c>
      <c r="B943" s="6" t="s">
        <v>56</v>
      </c>
      <c r="C943" s="7">
        <v>-0.97943867751768099</v>
      </c>
      <c r="D943" s="7">
        <v>-1.1156301116899301</v>
      </c>
      <c r="E943" s="7">
        <v>-0.90551513554333996</v>
      </c>
      <c r="F943" s="7">
        <v>-0.37627637470240299</v>
      </c>
      <c r="G943" s="7">
        <v>-0.225108259269099</v>
      </c>
      <c r="H943" s="7">
        <v>-0.40733362855863903</v>
      </c>
      <c r="I943" s="7">
        <v>-1.00019464158365</v>
      </c>
      <c r="J943" s="7">
        <v>-0.33623942084338099</v>
      </c>
      <c r="K943" s="8">
        <v>1.39342753421935E-3</v>
      </c>
      <c r="L943" s="9">
        <v>0.66395522074027002</v>
      </c>
      <c r="M943" s="10" t="s">
        <v>14</v>
      </c>
      <c r="N943" s="10" t="s">
        <v>14</v>
      </c>
    </row>
    <row r="944" spans="1:14" ht="24.75" customHeight="1" x14ac:dyDescent="0.2">
      <c r="A944" s="6" t="s">
        <v>191</v>
      </c>
      <c r="B944" s="6" t="s">
        <v>192</v>
      </c>
      <c r="C944" s="7">
        <v>0.62468919766290998</v>
      </c>
      <c r="D944" s="7">
        <v>0.29512742399884201</v>
      </c>
      <c r="E944" s="7">
        <v>0.65222670914494096</v>
      </c>
      <c r="F944" s="7">
        <v>1.0799477591075901</v>
      </c>
      <c r="G944" s="7">
        <v>1.2335931300210601</v>
      </c>
      <c r="H944" s="7">
        <v>1.25142816002743</v>
      </c>
      <c r="I944" s="7">
        <v>0.52401444360223104</v>
      </c>
      <c r="J944" s="7">
        <v>1.18832301638536</v>
      </c>
      <c r="K944" s="8">
        <v>1.53351752069695E-2</v>
      </c>
      <c r="L944" s="9">
        <v>0.66430857278312905</v>
      </c>
      <c r="M944" s="10" t="s">
        <v>14</v>
      </c>
      <c r="N944" s="10" t="s">
        <v>14</v>
      </c>
    </row>
    <row r="945" spans="1:14" ht="24.75" customHeight="1" x14ac:dyDescent="0.2">
      <c r="A945" s="6" t="s">
        <v>1585</v>
      </c>
      <c r="B945" s="6" t="s">
        <v>16</v>
      </c>
      <c r="C945" s="7">
        <v>3.1861020772569799</v>
      </c>
      <c r="D945" s="7">
        <v>2.08302772814362</v>
      </c>
      <c r="E945" s="7">
        <v>3.0362363675951798</v>
      </c>
      <c r="F945" s="7">
        <v>3.7340977511679299</v>
      </c>
      <c r="G945" s="7">
        <v>3.32855913187371</v>
      </c>
      <c r="H945" s="7">
        <v>3.2363691972273299</v>
      </c>
      <c r="I945" s="7">
        <v>2.7684553909985898</v>
      </c>
      <c r="J945" s="7">
        <v>3.4330086934229902</v>
      </c>
      <c r="K945" s="8">
        <v>0.18488303808314099</v>
      </c>
      <c r="L945" s="9">
        <v>0.66455330242439603</v>
      </c>
      <c r="M945" s="10" t="s">
        <v>14</v>
      </c>
      <c r="N945" s="10" t="s">
        <v>14</v>
      </c>
    </row>
    <row r="946" spans="1:14" ht="24.75" customHeight="1" x14ac:dyDescent="0.2">
      <c r="A946" s="6" t="s">
        <v>1586</v>
      </c>
      <c r="B946" s="6" t="s">
        <v>1587</v>
      </c>
      <c r="C946" s="7">
        <v>-2.5667957171776701</v>
      </c>
      <c r="D946" s="7">
        <v>-4.8597007337851998</v>
      </c>
      <c r="E946" s="7">
        <v>-4.2381881338952301</v>
      </c>
      <c r="F946" s="7">
        <v>-5.2611934858828304</v>
      </c>
      <c r="G946" s="7">
        <v>-2.3034522044941399</v>
      </c>
      <c r="H946" s="7">
        <v>-2.10350726259415</v>
      </c>
      <c r="I946" s="7">
        <v>-3.8882281949527</v>
      </c>
      <c r="J946" s="7">
        <v>-3.2227176509903699</v>
      </c>
      <c r="K946" s="8">
        <v>0.62084470138161196</v>
      </c>
      <c r="L946" s="9">
        <v>0.66551054396232701</v>
      </c>
      <c r="M946" s="10" t="s">
        <v>14</v>
      </c>
      <c r="N946" s="10" t="s">
        <v>14</v>
      </c>
    </row>
    <row r="947" spans="1:14" ht="24.75" customHeight="1" x14ac:dyDescent="0.2">
      <c r="A947" s="6" t="s">
        <v>1588</v>
      </c>
      <c r="B947" s="6" t="s">
        <v>1589</v>
      </c>
      <c r="C947" s="7">
        <v>-0.67590821428999004</v>
      </c>
      <c r="D947" s="7">
        <v>-3.5975590778971202E-2</v>
      </c>
      <c r="E947" s="7">
        <v>-0.41091974487594701</v>
      </c>
      <c r="F947" s="7">
        <v>0.42375148721349698</v>
      </c>
      <c r="G947" s="7">
        <v>-0.28017726427225798</v>
      </c>
      <c r="H947" s="7">
        <v>0.73767002997389497</v>
      </c>
      <c r="I947" s="7">
        <v>-0.37426784998163598</v>
      </c>
      <c r="J947" s="7">
        <v>0.29374808430504501</v>
      </c>
      <c r="K947" s="8">
        <v>0.146093545042145</v>
      </c>
      <c r="L947" s="9">
        <v>0.66801593428668105</v>
      </c>
      <c r="M947" s="10" t="s">
        <v>14</v>
      </c>
      <c r="N947" s="10" t="s">
        <v>14</v>
      </c>
    </row>
    <row r="948" spans="1:14" ht="24.75" customHeight="1" x14ac:dyDescent="0.2">
      <c r="A948" s="6" t="s">
        <v>1590</v>
      </c>
      <c r="B948" s="6" t="s">
        <v>528</v>
      </c>
      <c r="C948" s="7">
        <v>0.58803523170475103</v>
      </c>
      <c r="D948" s="7">
        <v>-0.37834651563983701</v>
      </c>
      <c r="E948" s="7">
        <v>0.56124044254481797</v>
      </c>
      <c r="F948" s="7">
        <v>0.76803232695264601</v>
      </c>
      <c r="G948" s="7">
        <v>0.949657940260067</v>
      </c>
      <c r="H948" s="7">
        <v>1.07622296262715</v>
      </c>
      <c r="I948" s="7">
        <v>0.25697638620324398</v>
      </c>
      <c r="J948" s="7">
        <v>0.931304409946621</v>
      </c>
      <c r="K948" s="8">
        <v>0.16018124225741301</v>
      </c>
      <c r="L948" s="9">
        <v>0.67432802374337697</v>
      </c>
      <c r="M948" s="10" t="s">
        <v>14</v>
      </c>
      <c r="N948" s="10" t="s">
        <v>14</v>
      </c>
    </row>
    <row r="949" spans="1:14" ht="24.75" customHeight="1" x14ac:dyDescent="0.2">
      <c r="A949" s="6" t="s">
        <v>1591</v>
      </c>
      <c r="B949" s="6" t="s">
        <v>1592</v>
      </c>
      <c r="C949" s="7">
        <v>-0.319205856754888</v>
      </c>
      <c r="D949" s="7">
        <v>-0.60587528474440699</v>
      </c>
      <c r="E949" s="7">
        <v>-2.5980261894602598E-3</v>
      </c>
      <c r="F949" s="7">
        <v>0.40887482756265198</v>
      </c>
      <c r="G949" s="7">
        <v>0.66643138460821705</v>
      </c>
      <c r="H949" s="7">
        <v>2.3195598988010602E-2</v>
      </c>
      <c r="I949" s="7">
        <v>-0.30922638922958501</v>
      </c>
      <c r="J949" s="7">
        <v>0.36616727038629299</v>
      </c>
      <c r="K949" s="8">
        <v>5.7676061553775797E-2</v>
      </c>
      <c r="L949" s="9">
        <v>0.67539365961587805</v>
      </c>
      <c r="M949" s="10" t="s">
        <v>14</v>
      </c>
      <c r="N949" s="10" t="s">
        <v>14</v>
      </c>
    </row>
    <row r="950" spans="1:14" ht="24.75" customHeight="1" x14ac:dyDescent="0.2">
      <c r="A950" s="6" t="s">
        <v>1593</v>
      </c>
      <c r="B950" s="6" t="s">
        <v>1594</v>
      </c>
      <c r="C950" s="7">
        <v>-1.40700416314824</v>
      </c>
      <c r="D950" s="7">
        <v>-1.4318877675699599</v>
      </c>
      <c r="E950" s="7">
        <v>-3.34217142036043</v>
      </c>
      <c r="F950" s="7">
        <v>-1.18796740741992</v>
      </c>
      <c r="G950" s="7">
        <v>-1.6754188134338699</v>
      </c>
      <c r="H950" s="7">
        <v>-1.2700566709944201</v>
      </c>
      <c r="I950" s="7">
        <v>-2.0603544503595401</v>
      </c>
      <c r="J950" s="7">
        <v>-1.3778142972827401</v>
      </c>
      <c r="K950" s="8">
        <v>0.39943648398063403</v>
      </c>
      <c r="L950" s="9">
        <v>0.68254015307680804</v>
      </c>
      <c r="M950" s="10" t="s">
        <v>14</v>
      </c>
      <c r="N950" s="10" t="s">
        <v>14</v>
      </c>
    </row>
    <row r="951" spans="1:14" ht="24.75" customHeight="1" x14ac:dyDescent="0.2">
      <c r="A951" s="6" t="s">
        <v>1595</v>
      </c>
      <c r="B951" s="6" t="s">
        <v>1596</v>
      </c>
      <c r="C951" s="7">
        <v>-1.01354747406006E-2</v>
      </c>
      <c r="D951" s="7">
        <v>-4.2511026828915298E-2</v>
      </c>
      <c r="E951" s="7">
        <v>-1.1566790922588199</v>
      </c>
      <c r="F951" s="7">
        <v>0.10418839984740901</v>
      </c>
      <c r="G951" s="7">
        <v>0.43717666608493699</v>
      </c>
      <c r="H951" s="7">
        <v>0.30476696502154599</v>
      </c>
      <c r="I951" s="7">
        <v>-0.40310853127611301</v>
      </c>
      <c r="J951" s="7">
        <v>0.282044010317964</v>
      </c>
      <c r="K951" s="8">
        <v>0.20554375679365999</v>
      </c>
      <c r="L951" s="9">
        <v>0.68515254159407701</v>
      </c>
      <c r="M951" s="10" t="s">
        <v>14</v>
      </c>
      <c r="N951" s="10" t="s">
        <v>14</v>
      </c>
    </row>
    <row r="952" spans="1:14" ht="24.75" customHeight="1" x14ac:dyDescent="0.2">
      <c r="A952" s="6" t="s">
        <v>1913</v>
      </c>
      <c r="B952" s="6" t="s">
        <v>1914</v>
      </c>
      <c r="C952" s="7">
        <v>0.23064182733139699</v>
      </c>
      <c r="D952" s="7">
        <v>-1.7720876692553799E-2</v>
      </c>
      <c r="E952" s="7">
        <v>0.45498411489691998</v>
      </c>
      <c r="F952" s="7">
        <v>0.95302254994632596</v>
      </c>
      <c r="G952" s="7">
        <v>1.0691833153883801</v>
      </c>
      <c r="H952" s="7">
        <v>0.73767002997389497</v>
      </c>
      <c r="I952" s="7">
        <v>0.22263502184525399</v>
      </c>
      <c r="J952" s="7">
        <v>0.91995863176953396</v>
      </c>
      <c r="K952" s="8">
        <v>1.74240376372834E-2</v>
      </c>
      <c r="L952" s="9">
        <v>0.69732360992428</v>
      </c>
      <c r="M952" s="10" t="s">
        <v>14</v>
      </c>
      <c r="N952" s="10" t="s">
        <v>14</v>
      </c>
    </row>
    <row r="953" spans="1:14" ht="24.75" customHeight="1" x14ac:dyDescent="0.2">
      <c r="A953" s="6" t="s">
        <v>1374</v>
      </c>
      <c r="B953" s="6" t="s">
        <v>41</v>
      </c>
      <c r="C953" s="7">
        <v>4.3249766566836998</v>
      </c>
      <c r="D953" s="7">
        <v>3.8418667557025801</v>
      </c>
      <c r="E953" s="7">
        <v>4.4591964751842399</v>
      </c>
      <c r="F953" s="7">
        <v>4.9624409866626999</v>
      </c>
      <c r="G953" s="7">
        <v>5.0095411056140602</v>
      </c>
      <c r="H953" s="7">
        <v>4.7521918118093804</v>
      </c>
      <c r="I953" s="7">
        <v>4.2086799625235098</v>
      </c>
      <c r="J953" s="7">
        <v>4.90805796802871</v>
      </c>
      <c r="K953" s="8">
        <v>4.8761946303360698E-2</v>
      </c>
      <c r="L953" s="9">
        <v>0.69937800550520701</v>
      </c>
      <c r="M953" s="10" t="s">
        <v>14</v>
      </c>
      <c r="N953" s="10" t="s">
        <v>14</v>
      </c>
    </row>
    <row r="954" spans="1:14" ht="24.75" customHeight="1" x14ac:dyDescent="0.2">
      <c r="A954" s="6" t="s">
        <v>1600</v>
      </c>
      <c r="B954" s="6" t="s">
        <v>16</v>
      </c>
      <c r="C954" s="7">
        <v>4.8216860628327298</v>
      </c>
      <c r="D954" s="7">
        <v>4.5441195661222604</v>
      </c>
      <c r="E954" s="7">
        <v>5.3005716942198298</v>
      </c>
      <c r="F954" s="7">
        <v>5.4390955649291302</v>
      </c>
      <c r="G954" s="7">
        <v>5.6428551637797097</v>
      </c>
      <c r="H954" s="7">
        <v>5.6840198766372598</v>
      </c>
      <c r="I954" s="7">
        <v>4.8887924410582704</v>
      </c>
      <c r="J954" s="7">
        <v>5.5886568684486999</v>
      </c>
      <c r="K954" s="8">
        <v>7.4090100321550695E-2</v>
      </c>
      <c r="L954" s="9">
        <v>0.69986442739042498</v>
      </c>
      <c r="M954" s="10" t="s">
        <v>14</v>
      </c>
      <c r="N954" s="10" t="s">
        <v>14</v>
      </c>
    </row>
    <row r="955" spans="1:14" ht="24.75" customHeight="1" x14ac:dyDescent="0.2">
      <c r="A955" s="6" t="s">
        <v>2046</v>
      </c>
      <c r="B955" s="6" t="s">
        <v>2047</v>
      </c>
      <c r="C955" s="7">
        <v>1.4560919304788</v>
      </c>
      <c r="D955" s="7">
        <v>1.6440738832536299</v>
      </c>
      <c r="E955" s="7">
        <v>1.1809308719020499</v>
      </c>
      <c r="F955" s="7">
        <v>1.9667748465071699</v>
      </c>
      <c r="G955" s="7">
        <v>2.3621509946496699</v>
      </c>
      <c r="H955" s="7">
        <v>2.0537351799474002</v>
      </c>
      <c r="I955" s="7">
        <v>1.42703222854483</v>
      </c>
      <c r="J955" s="7">
        <v>2.12755367370141</v>
      </c>
      <c r="K955" s="8">
        <v>1.8168869168908201E-2</v>
      </c>
      <c r="L955" s="9">
        <v>0.70052144515658099</v>
      </c>
      <c r="M955" s="10" t="s">
        <v>14</v>
      </c>
      <c r="N955" s="10" t="s">
        <v>14</v>
      </c>
    </row>
    <row r="956" spans="1:14" ht="24.75" customHeight="1" x14ac:dyDescent="0.2">
      <c r="A956" s="6" t="s">
        <v>103</v>
      </c>
      <c r="B956" s="6" t="s">
        <v>104</v>
      </c>
      <c r="C956" s="7">
        <v>-1.49495362414564</v>
      </c>
      <c r="D956" s="7">
        <v>-1.5210262753213799</v>
      </c>
      <c r="E956" s="7">
        <v>-1.69937490636793</v>
      </c>
      <c r="F956" s="7">
        <v>-0.88337099970075506</v>
      </c>
      <c r="G956" s="7">
        <v>-0.74951606513818803</v>
      </c>
      <c r="H956" s="7">
        <v>-0.97396249121704404</v>
      </c>
      <c r="I956" s="7">
        <v>-1.57178493527832</v>
      </c>
      <c r="J956" s="7">
        <v>-0.86894985201866204</v>
      </c>
      <c r="K956" s="8">
        <v>1.54765185599579E-3</v>
      </c>
      <c r="L956" s="9">
        <v>0.70283508325965305</v>
      </c>
      <c r="M956" s="10" t="s">
        <v>14</v>
      </c>
      <c r="N956" s="10" t="s">
        <v>14</v>
      </c>
    </row>
    <row r="957" spans="1:14" ht="24.75" customHeight="1" x14ac:dyDescent="0.2">
      <c r="A957" s="6" t="s">
        <v>1604</v>
      </c>
      <c r="B957" s="6" t="s">
        <v>1605</v>
      </c>
      <c r="C957" s="7">
        <v>-2.2082685607630501</v>
      </c>
      <c r="D957" s="7">
        <v>-1.98698406643896</v>
      </c>
      <c r="E957" s="7">
        <v>-5.6864945540271004</v>
      </c>
      <c r="F957" s="7">
        <v>-2.1308761339454798</v>
      </c>
      <c r="G957" s="7">
        <v>-3.4768782074742099</v>
      </c>
      <c r="H957" s="7">
        <v>-2.1646337089113699</v>
      </c>
      <c r="I957" s="7">
        <v>-3.2939157270763699</v>
      </c>
      <c r="J957" s="7">
        <v>-2.5907960167770199</v>
      </c>
      <c r="K957" s="8">
        <v>0.62669384663057304</v>
      </c>
      <c r="L957" s="9">
        <v>0.70311971029934806</v>
      </c>
      <c r="M957" s="10" t="s">
        <v>14</v>
      </c>
      <c r="N957" s="10" t="s">
        <v>14</v>
      </c>
    </row>
    <row r="958" spans="1:14" ht="24.75" customHeight="1" x14ac:dyDescent="0.2">
      <c r="A958" s="6" t="s">
        <v>1606</v>
      </c>
      <c r="B958" s="6" t="s">
        <v>1108</v>
      </c>
      <c r="C958" s="7">
        <v>0.51150359227862896</v>
      </c>
      <c r="D958" s="7">
        <v>-3.8171712826663699E-2</v>
      </c>
      <c r="E958" s="7">
        <v>0.27112137442385298</v>
      </c>
      <c r="F958" s="7">
        <v>0.32092398676547901</v>
      </c>
      <c r="G958" s="7">
        <v>1.2123507676924501</v>
      </c>
      <c r="H958" s="7">
        <v>1.32322473743511</v>
      </c>
      <c r="I958" s="7">
        <v>0.24815108462527299</v>
      </c>
      <c r="J958" s="7">
        <v>0.95216649729767699</v>
      </c>
      <c r="K958" s="8">
        <v>0.14321839492059299</v>
      </c>
      <c r="L958" s="9">
        <v>0.70401541267240497</v>
      </c>
      <c r="M958" s="10" t="s">
        <v>14</v>
      </c>
      <c r="N958" s="10" t="s">
        <v>14</v>
      </c>
    </row>
    <row r="959" spans="1:14" ht="24.75" customHeight="1" x14ac:dyDescent="0.2">
      <c r="A959" s="6" t="s">
        <v>1607</v>
      </c>
      <c r="B959" s="6" t="s">
        <v>1608</v>
      </c>
      <c r="C959" s="7">
        <v>4.4175444140215401</v>
      </c>
      <c r="D959" s="7">
        <v>3.9704757576069101</v>
      </c>
      <c r="E959" s="7">
        <v>3.95118970289696</v>
      </c>
      <c r="F959" s="7">
        <v>4.3391776947156098</v>
      </c>
      <c r="G959" s="7">
        <v>5.0370502736143301</v>
      </c>
      <c r="H959" s="7">
        <v>5.0830703795726802</v>
      </c>
      <c r="I959" s="7">
        <v>4.1130699581751404</v>
      </c>
      <c r="J959" s="7">
        <v>4.81976611596754</v>
      </c>
      <c r="K959" s="8">
        <v>7.9648845738900104E-2</v>
      </c>
      <c r="L959" s="9">
        <v>0.70669615779240402</v>
      </c>
      <c r="M959" s="10" t="s">
        <v>14</v>
      </c>
      <c r="N959" s="10" t="s">
        <v>14</v>
      </c>
    </row>
    <row r="960" spans="1:14" ht="24.75" customHeight="1" x14ac:dyDescent="0.2">
      <c r="A960" s="6" t="s">
        <v>1609</v>
      </c>
      <c r="B960" s="6" t="s">
        <v>1610</v>
      </c>
      <c r="C960" s="7">
        <v>-2.0455735349389599</v>
      </c>
      <c r="D960" s="7">
        <v>-2.6919125160621902</v>
      </c>
      <c r="E960" s="7">
        <v>-1.86569827987602</v>
      </c>
      <c r="F960" s="7">
        <v>-2.1024505325897702</v>
      </c>
      <c r="G960" s="7">
        <v>-1.32694018505665</v>
      </c>
      <c r="H960" s="7">
        <v>-1.0471489254052699</v>
      </c>
      <c r="I960" s="7">
        <v>-2.2010614436257199</v>
      </c>
      <c r="J960" s="7">
        <v>-1.49217988101723</v>
      </c>
      <c r="K960" s="8">
        <v>0.157183634380436</v>
      </c>
      <c r="L960" s="9">
        <v>0.708881562608491</v>
      </c>
      <c r="M960" s="10" t="s">
        <v>14</v>
      </c>
      <c r="N960" s="10" t="s">
        <v>14</v>
      </c>
    </row>
    <row r="961" spans="1:14" ht="24.75" customHeight="1" x14ac:dyDescent="0.2">
      <c r="A961" s="6" t="s">
        <v>1611</v>
      </c>
      <c r="B961" s="6" t="s">
        <v>750</v>
      </c>
      <c r="C961" s="7">
        <v>-0.84780799889784897</v>
      </c>
      <c r="D961" s="7">
        <v>-1.3358465053506301</v>
      </c>
      <c r="E961" s="7">
        <v>-0.840811691782267</v>
      </c>
      <c r="F961" s="7">
        <v>-0.78488592056276096</v>
      </c>
      <c r="G961" s="7">
        <v>0.156059841640424</v>
      </c>
      <c r="H961" s="7">
        <v>-0.25882360573729801</v>
      </c>
      <c r="I961" s="7">
        <v>-1.0081553986769201</v>
      </c>
      <c r="J961" s="7">
        <v>-0.295883228219878</v>
      </c>
      <c r="K961" s="8">
        <v>0.103181076988105</v>
      </c>
      <c r="L961" s="9">
        <v>0.71227217045703695</v>
      </c>
      <c r="M961" s="10" t="s">
        <v>14</v>
      </c>
      <c r="N961" s="10" t="s">
        <v>14</v>
      </c>
    </row>
    <row r="962" spans="1:14" ht="24.75" customHeight="1" x14ac:dyDescent="0.2">
      <c r="A962" s="6" t="s">
        <v>1612</v>
      </c>
      <c r="B962" s="6" t="s">
        <v>1613</v>
      </c>
      <c r="C962" s="7">
        <v>-0.86239739572297902</v>
      </c>
      <c r="D962" s="7">
        <v>-1.1999408761594299</v>
      </c>
      <c r="E962" s="7">
        <v>-0.156085080324875</v>
      </c>
      <c r="F962" s="7">
        <v>-9.5087714077081401E-2</v>
      </c>
      <c r="G962" s="7">
        <v>0.41606394996472701</v>
      </c>
      <c r="H962" s="7">
        <v>-0.39207897899592897</v>
      </c>
      <c r="I962" s="7">
        <v>-0.73947445073576101</v>
      </c>
      <c r="J962" s="7">
        <v>-2.3700914369427999E-2</v>
      </c>
      <c r="K962" s="8">
        <v>0.143340056925569</v>
      </c>
      <c r="L962" s="9">
        <v>0.71577353636633301</v>
      </c>
      <c r="M962" s="10" t="s">
        <v>14</v>
      </c>
      <c r="N962" s="10" t="s">
        <v>14</v>
      </c>
    </row>
    <row r="963" spans="1:14" ht="24.75" customHeight="1" x14ac:dyDescent="0.2">
      <c r="A963" s="6" t="s">
        <v>1614</v>
      </c>
      <c r="B963" s="6" t="s">
        <v>1615</v>
      </c>
      <c r="C963" s="7">
        <v>-2.6142509734782999</v>
      </c>
      <c r="D963" s="7">
        <v>-2.5927746932517901</v>
      </c>
      <c r="E963" s="7">
        <v>-2.1863693084917002</v>
      </c>
      <c r="F963" s="7">
        <v>-2.0159818400179899</v>
      </c>
      <c r="G963" s="7">
        <v>-1.1004534320959301</v>
      </c>
      <c r="H963" s="7">
        <v>-2.12207494217117</v>
      </c>
      <c r="I963" s="7">
        <v>-2.4644649917405999</v>
      </c>
      <c r="J963" s="7">
        <v>-1.7461700714283599</v>
      </c>
      <c r="K963" s="8">
        <v>0.14425985747512199</v>
      </c>
      <c r="L963" s="9">
        <v>0.71829492031223297</v>
      </c>
      <c r="M963" s="10" t="s">
        <v>14</v>
      </c>
      <c r="N963" s="10" t="s">
        <v>14</v>
      </c>
    </row>
    <row r="964" spans="1:14" ht="24.75" customHeight="1" x14ac:dyDescent="0.2">
      <c r="A964" s="6" t="s">
        <v>1616</v>
      </c>
      <c r="B964" s="6" t="s">
        <v>1617</v>
      </c>
      <c r="C964" s="7">
        <v>6.0074512401560503</v>
      </c>
      <c r="D964" s="7">
        <v>5.3926202512135797</v>
      </c>
      <c r="E964" s="7">
        <v>6.3121242989650499</v>
      </c>
      <c r="F964" s="7">
        <v>6.3548866061446301</v>
      </c>
      <c r="G964" s="7">
        <v>6.7281219289019498</v>
      </c>
      <c r="H964" s="7">
        <v>6.7917883037832798</v>
      </c>
      <c r="I964" s="7">
        <v>5.9040652634448998</v>
      </c>
      <c r="J964" s="7">
        <v>6.6249322796099497</v>
      </c>
      <c r="K964" s="8">
        <v>9.8914333902138898E-2</v>
      </c>
      <c r="L964" s="9">
        <v>0.720867016165057</v>
      </c>
      <c r="M964" s="10" t="s">
        <v>14</v>
      </c>
      <c r="N964" s="10" t="s">
        <v>14</v>
      </c>
    </row>
    <row r="965" spans="1:14" ht="24.75" customHeight="1" x14ac:dyDescent="0.2">
      <c r="A965" s="6" t="s">
        <v>1618</v>
      </c>
      <c r="B965" s="6" t="s">
        <v>1619</v>
      </c>
      <c r="C965" s="7">
        <v>-1.2159616956089401</v>
      </c>
      <c r="D965" s="7">
        <v>-1.3791416518156601</v>
      </c>
      <c r="E965" s="7">
        <v>-7.5408980861466599</v>
      </c>
      <c r="F965" s="7">
        <v>-1.3349976699047199</v>
      </c>
      <c r="G965" s="7">
        <v>-1.26642276701046</v>
      </c>
      <c r="H965" s="7">
        <v>-5.37000939080861</v>
      </c>
      <c r="I965" s="7">
        <v>-3.3786671445237499</v>
      </c>
      <c r="J965" s="7">
        <v>-2.6571432759079299</v>
      </c>
      <c r="K965" s="8">
        <v>0.78816594956071095</v>
      </c>
      <c r="L965" s="9">
        <v>0.72152386861582096</v>
      </c>
      <c r="M965" s="10" t="s">
        <v>14</v>
      </c>
      <c r="N965" s="10" t="s">
        <v>14</v>
      </c>
    </row>
    <row r="966" spans="1:14" ht="24.75" customHeight="1" x14ac:dyDescent="0.2">
      <c r="A966" s="6" t="s">
        <v>1620</v>
      </c>
      <c r="B966" s="6" t="s">
        <v>1621</v>
      </c>
      <c r="C966" s="7">
        <v>0.92192078765894103</v>
      </c>
      <c r="D966" s="7">
        <v>0.205847360506379</v>
      </c>
      <c r="E966" s="7">
        <v>2.2510658616649699E-2</v>
      </c>
      <c r="F966" s="7">
        <v>0.97037414959619295</v>
      </c>
      <c r="G966" s="7">
        <v>1.1238683496605799</v>
      </c>
      <c r="H966" s="7">
        <v>1.22158531883509</v>
      </c>
      <c r="I966" s="7">
        <v>0.38342626892732301</v>
      </c>
      <c r="J966" s="7">
        <v>1.10527593936396</v>
      </c>
      <c r="K966" s="8">
        <v>0.11077989026726399</v>
      </c>
      <c r="L966" s="9">
        <v>0.72184967043663295</v>
      </c>
      <c r="M966" s="10" t="s">
        <v>14</v>
      </c>
      <c r="N966" s="10" t="s">
        <v>14</v>
      </c>
    </row>
    <row r="967" spans="1:14" ht="24.75" customHeight="1" x14ac:dyDescent="0.2">
      <c r="A967" s="6" t="s">
        <v>1622</v>
      </c>
      <c r="B967" s="6" t="s">
        <v>325</v>
      </c>
      <c r="C967" s="7">
        <v>4.9681336983275397</v>
      </c>
      <c r="D967" s="7">
        <v>2.19204869863681</v>
      </c>
      <c r="E967" s="7">
        <v>4.8891763094337097</v>
      </c>
      <c r="F967" s="7">
        <v>4.9739366255005297</v>
      </c>
      <c r="G967" s="7">
        <v>4.6608863016623703</v>
      </c>
      <c r="H967" s="7">
        <v>4.5898060873525601</v>
      </c>
      <c r="I967" s="7">
        <v>4.0164529021326798</v>
      </c>
      <c r="J967" s="7">
        <v>4.7415430048384897</v>
      </c>
      <c r="K967" s="8">
        <v>0.51090331614163498</v>
      </c>
      <c r="L967" s="9">
        <v>0.72509010270580199</v>
      </c>
      <c r="M967" s="10" t="s">
        <v>14</v>
      </c>
      <c r="N967" s="10" t="s">
        <v>14</v>
      </c>
    </row>
    <row r="968" spans="1:14" ht="24.75" customHeight="1" x14ac:dyDescent="0.2">
      <c r="A968" s="6" t="s">
        <v>1692</v>
      </c>
      <c r="B968" s="6" t="s">
        <v>1693</v>
      </c>
      <c r="C968" s="7">
        <v>-2.9779494733572198</v>
      </c>
      <c r="D968" s="7">
        <v>-3.4963856394577602</v>
      </c>
      <c r="E968" s="7">
        <v>-3.3673936399623501</v>
      </c>
      <c r="F968" s="7">
        <v>-2.5445822374428002</v>
      </c>
      <c r="G968" s="7">
        <v>-2.5372063821750102</v>
      </c>
      <c r="H968" s="7">
        <v>-2.58148689798151</v>
      </c>
      <c r="I968" s="7">
        <v>-3.2805762509257801</v>
      </c>
      <c r="J968" s="7">
        <v>-2.5544251725331102</v>
      </c>
      <c r="K968" s="8">
        <v>4.2153585969590103E-2</v>
      </c>
      <c r="L968" s="9">
        <v>0.72615107839267201</v>
      </c>
      <c r="M968" s="10" t="s">
        <v>14</v>
      </c>
      <c r="N968" s="10" t="s">
        <v>14</v>
      </c>
    </row>
    <row r="969" spans="1:14" ht="24.75" customHeight="1" x14ac:dyDescent="0.2">
      <c r="A969" s="6" t="s">
        <v>1625</v>
      </c>
      <c r="B969" s="6" t="s">
        <v>16</v>
      </c>
      <c r="C969" s="7">
        <v>-3.0213009910740398</v>
      </c>
      <c r="D969" s="7">
        <v>-3.8107591235875802</v>
      </c>
      <c r="E969" s="7">
        <v>-3.3409111712052599</v>
      </c>
      <c r="F969" s="7">
        <v>-2.3329736091875701</v>
      </c>
      <c r="G969" s="7">
        <v>-2.84638178939682</v>
      </c>
      <c r="H969" s="7">
        <v>-2.8086600225641898</v>
      </c>
      <c r="I969" s="7">
        <v>-3.3909904286222901</v>
      </c>
      <c r="J969" s="7">
        <v>-2.6626718070495299</v>
      </c>
      <c r="K969" s="8">
        <v>6.7593099242638996E-2</v>
      </c>
      <c r="L969" s="9">
        <v>0.72831862157276495</v>
      </c>
      <c r="M969" s="10" t="s">
        <v>14</v>
      </c>
      <c r="N969" s="10" t="s">
        <v>14</v>
      </c>
    </row>
    <row r="970" spans="1:14" ht="24.75" customHeight="1" x14ac:dyDescent="0.2">
      <c r="A970" s="6" t="s">
        <v>1626</v>
      </c>
      <c r="B970" s="6" t="s">
        <v>1627</v>
      </c>
      <c r="C970" s="7">
        <v>-1.13812709457655</v>
      </c>
      <c r="D970" s="7">
        <v>-2.3987606528472201</v>
      </c>
      <c r="E970" s="7">
        <v>-5.2702768610162103</v>
      </c>
      <c r="F970" s="7">
        <v>-2.1507042086007302</v>
      </c>
      <c r="G970" s="7">
        <v>-2.0025861588244398</v>
      </c>
      <c r="H970" s="7">
        <v>-2.45337726580577</v>
      </c>
      <c r="I970" s="7">
        <v>-2.93572153614666</v>
      </c>
      <c r="J970" s="7">
        <v>-2.2022225444103101</v>
      </c>
      <c r="K970" s="8">
        <v>0.61019557693369397</v>
      </c>
      <c r="L970" s="9">
        <v>0.73349899173634703</v>
      </c>
      <c r="M970" s="10" t="s">
        <v>14</v>
      </c>
      <c r="N970" s="10" t="s">
        <v>14</v>
      </c>
    </row>
    <row r="971" spans="1:14" ht="24.75" customHeight="1" x14ac:dyDescent="0.2">
      <c r="A971" s="6" t="s">
        <v>89</v>
      </c>
      <c r="B971" s="6" t="s">
        <v>58</v>
      </c>
      <c r="C971" s="7">
        <v>-1.07536650010287</v>
      </c>
      <c r="D971" s="7">
        <v>-0.79219213174492997</v>
      </c>
      <c r="E971" s="7">
        <v>-0.857924544276635</v>
      </c>
      <c r="F971" s="7">
        <v>-0.34822373880612301</v>
      </c>
      <c r="G971" s="7">
        <v>-0.122770456341218</v>
      </c>
      <c r="H971" s="7">
        <v>-5.2730189207622402E-2</v>
      </c>
      <c r="I971" s="7">
        <v>-0.90849439204147897</v>
      </c>
      <c r="J971" s="7">
        <v>-0.174574794784988</v>
      </c>
      <c r="K971" s="8">
        <v>4.0509887780478902E-3</v>
      </c>
      <c r="L971" s="9">
        <v>0.73391959725649203</v>
      </c>
      <c r="M971" s="10" t="s">
        <v>14</v>
      </c>
      <c r="N971" s="10" t="s">
        <v>14</v>
      </c>
    </row>
    <row r="972" spans="1:14" ht="24.75" customHeight="1" x14ac:dyDescent="0.2">
      <c r="A972" s="6" t="s">
        <v>1630</v>
      </c>
      <c r="B972" s="6" t="s">
        <v>321</v>
      </c>
      <c r="C972" s="7">
        <v>-2.9991138013477499</v>
      </c>
      <c r="D972" s="7">
        <v>-3.2951479202621101</v>
      </c>
      <c r="E972" s="7">
        <v>-2.4327646536018501</v>
      </c>
      <c r="F972" s="7">
        <v>-2.2409448839009101</v>
      </c>
      <c r="G972" s="7">
        <v>-2.07527852594054</v>
      </c>
      <c r="H972" s="7">
        <v>-2.2019540837054299</v>
      </c>
      <c r="I972" s="7">
        <v>-2.9090087917372398</v>
      </c>
      <c r="J972" s="7">
        <v>-2.1727258311822899</v>
      </c>
      <c r="K972" s="8">
        <v>9.5370590219489002E-2</v>
      </c>
      <c r="L972" s="9">
        <v>0.73628296055494502</v>
      </c>
      <c r="M972" s="10" t="s">
        <v>14</v>
      </c>
      <c r="N972" s="10" t="s">
        <v>14</v>
      </c>
    </row>
    <row r="973" spans="1:14" ht="24.75" customHeight="1" x14ac:dyDescent="0.2">
      <c r="A973" s="6" t="s">
        <v>1631</v>
      </c>
      <c r="B973" s="6" t="s">
        <v>1632</v>
      </c>
      <c r="C973" s="7">
        <v>-0.166731430595604</v>
      </c>
      <c r="D973" s="7">
        <v>-1.18123694395541</v>
      </c>
      <c r="E973" s="7">
        <v>0.70582880960444805</v>
      </c>
      <c r="F973" s="7">
        <v>0.76137355740561197</v>
      </c>
      <c r="G973" s="7">
        <v>0.669157797474359</v>
      </c>
      <c r="H973" s="7">
        <v>0.143162653876587</v>
      </c>
      <c r="I973" s="7">
        <v>-0.21404652164885499</v>
      </c>
      <c r="J973" s="7">
        <v>0.52456466958551895</v>
      </c>
      <c r="K973" s="8">
        <v>0.30755364374291899</v>
      </c>
      <c r="L973" s="9">
        <v>0.73861119123437402</v>
      </c>
      <c r="M973" s="10" t="s">
        <v>14</v>
      </c>
      <c r="N973" s="10" t="s">
        <v>14</v>
      </c>
    </row>
    <row r="974" spans="1:14" ht="24.75" customHeight="1" x14ac:dyDescent="0.2">
      <c r="A974" s="6" t="s">
        <v>1633</v>
      </c>
      <c r="B974" s="6" t="s">
        <v>1634</v>
      </c>
      <c r="C974" s="7">
        <v>-1.7872162980739299</v>
      </c>
      <c r="D974" s="7">
        <v>-2.13119153371334</v>
      </c>
      <c r="E974" s="7">
        <v>-2.1775941979589999</v>
      </c>
      <c r="F974" s="7">
        <v>-1.00597942813452</v>
      </c>
      <c r="G974" s="7">
        <v>-0.88527549854935506</v>
      </c>
      <c r="H974" s="7">
        <v>-1.97908196642376</v>
      </c>
      <c r="I974" s="7">
        <v>-2.0320006765820899</v>
      </c>
      <c r="J974" s="7">
        <v>-1.2901122977025501</v>
      </c>
      <c r="K974" s="8">
        <v>0.15494865551421699</v>
      </c>
      <c r="L974" s="9">
        <v>0.74188837887954495</v>
      </c>
      <c r="M974" s="10" t="s">
        <v>14</v>
      </c>
      <c r="N974" s="10" t="s">
        <v>14</v>
      </c>
    </row>
    <row r="975" spans="1:14" ht="24.75" customHeight="1" x14ac:dyDescent="0.2">
      <c r="A975" s="6" t="s">
        <v>1635</v>
      </c>
      <c r="B975" s="6" t="s">
        <v>1636</v>
      </c>
      <c r="C975" s="7">
        <v>-1.84833118840164</v>
      </c>
      <c r="D975" s="7">
        <v>-0.17901975778717399</v>
      </c>
      <c r="E975" s="7">
        <v>-1.12612518297729</v>
      </c>
      <c r="F975" s="7">
        <v>0.22638812775221201</v>
      </c>
      <c r="G975" s="7">
        <v>-0.29898021159111798</v>
      </c>
      <c r="H975" s="7">
        <v>-0.84724913030292004</v>
      </c>
      <c r="I975" s="7">
        <v>-1.0511587097220301</v>
      </c>
      <c r="J975" s="7">
        <v>-0.30661373804727499</v>
      </c>
      <c r="K975" s="8">
        <v>0.275578948127506</v>
      </c>
      <c r="L975" s="9">
        <v>0.74454497167475997</v>
      </c>
      <c r="M975" s="10" t="s">
        <v>14</v>
      </c>
      <c r="N975" s="10" t="s">
        <v>14</v>
      </c>
    </row>
    <row r="976" spans="1:14" ht="24.75" customHeight="1" x14ac:dyDescent="0.2">
      <c r="A976" s="6" t="s">
        <v>2203</v>
      </c>
      <c r="B976" s="6" t="s">
        <v>2204</v>
      </c>
      <c r="C976" s="7">
        <v>-0.173599084017283</v>
      </c>
      <c r="D976" s="7">
        <v>-0.19790520346134599</v>
      </c>
      <c r="E976" s="7">
        <v>-0.29555434694458799</v>
      </c>
      <c r="F976" s="7">
        <v>0.48943293180028402</v>
      </c>
      <c r="G976" s="7">
        <v>0.68967481481487203</v>
      </c>
      <c r="H976" s="7">
        <v>0.38968762384931899</v>
      </c>
      <c r="I976" s="7">
        <v>-0.22235287814107199</v>
      </c>
      <c r="J976" s="7">
        <v>0.52293179015482505</v>
      </c>
      <c r="K976" s="8">
        <v>6.4151750094205897E-3</v>
      </c>
      <c r="L976" s="9">
        <v>0.74528466829589701</v>
      </c>
      <c r="M976" s="10" t="s">
        <v>14</v>
      </c>
      <c r="N976" s="10" t="s">
        <v>14</v>
      </c>
    </row>
    <row r="977" spans="1:14" ht="24.75" customHeight="1" x14ac:dyDescent="0.2">
      <c r="A977" s="6" t="s">
        <v>1979</v>
      </c>
      <c r="B977" s="6" t="s">
        <v>1980</v>
      </c>
      <c r="C977" s="7">
        <v>-2.5162869267919801</v>
      </c>
      <c r="D977" s="7">
        <v>-2.3513665138931699</v>
      </c>
      <c r="E977" s="7">
        <v>-2.8466490948896399</v>
      </c>
      <c r="F977" s="7">
        <v>-1.7287716423399899</v>
      </c>
      <c r="G977" s="7">
        <v>-1.59732968033818</v>
      </c>
      <c r="H977" s="7">
        <v>-2.1473055714117502</v>
      </c>
      <c r="I977" s="7">
        <v>-2.5714341785249299</v>
      </c>
      <c r="J977" s="7">
        <v>-1.8244689646966401</v>
      </c>
      <c r="K977" s="8">
        <v>2.8377372896444E-2</v>
      </c>
      <c r="L977" s="9">
        <v>0.74696521382828995</v>
      </c>
      <c r="M977" s="10" t="s">
        <v>14</v>
      </c>
      <c r="N977" s="10" t="s">
        <v>14</v>
      </c>
    </row>
    <row r="978" spans="1:14" ht="24.75" customHeight="1" x14ac:dyDescent="0.2">
      <c r="A978" s="6" t="s">
        <v>1640</v>
      </c>
      <c r="B978" s="6" t="s">
        <v>890</v>
      </c>
      <c r="C978" s="7">
        <v>2.0314975729067299</v>
      </c>
      <c r="D978" s="7">
        <v>3.0478313501583498</v>
      </c>
      <c r="E978" s="7">
        <v>2.3338378530033101</v>
      </c>
      <c r="F978" s="7">
        <v>3.2516517452206699</v>
      </c>
      <c r="G978" s="7">
        <v>3.4639797708055799</v>
      </c>
      <c r="H978" s="7">
        <v>2.9401497366944098</v>
      </c>
      <c r="I978" s="7">
        <v>2.4710555920227999</v>
      </c>
      <c r="J978" s="7">
        <v>3.2185937509068898</v>
      </c>
      <c r="K978" s="8">
        <v>0.114884461930881</v>
      </c>
      <c r="L978" s="9">
        <v>0.74753815888409103</v>
      </c>
      <c r="M978" s="10" t="s">
        <v>14</v>
      </c>
      <c r="N978" s="10" t="s">
        <v>14</v>
      </c>
    </row>
    <row r="979" spans="1:14" ht="24.75" customHeight="1" x14ac:dyDescent="0.2">
      <c r="A979" s="6" t="s">
        <v>1794</v>
      </c>
      <c r="B979" s="6" t="s">
        <v>44</v>
      </c>
      <c r="C979" s="7">
        <v>5.4129469658564702</v>
      </c>
      <c r="D979" s="7">
        <v>4.9465396108614499</v>
      </c>
      <c r="E979" s="7">
        <v>5.4591809425427504</v>
      </c>
      <c r="F979" s="7">
        <v>5.9205175240081598</v>
      </c>
      <c r="G979" s="7">
        <v>6.1503265427733904</v>
      </c>
      <c r="H979" s="7">
        <v>6.0048510895504696</v>
      </c>
      <c r="I979" s="7">
        <v>5.2728891730868899</v>
      </c>
      <c r="J979" s="7">
        <v>6.0252317187773397</v>
      </c>
      <c r="K979" s="8">
        <v>3.0338809965369602E-2</v>
      </c>
      <c r="L979" s="9">
        <v>0.752342545690451</v>
      </c>
      <c r="M979" s="10" t="s">
        <v>14</v>
      </c>
      <c r="N979" s="10" t="s">
        <v>14</v>
      </c>
    </row>
    <row r="980" spans="1:14" ht="24.75" customHeight="1" x14ac:dyDescent="0.2">
      <c r="A980" s="6" t="s">
        <v>1643</v>
      </c>
      <c r="B980" s="6" t="s">
        <v>171</v>
      </c>
      <c r="C980" s="7">
        <v>-2.8697812141196999</v>
      </c>
      <c r="D980" s="7">
        <v>-4.0687025970833304</v>
      </c>
      <c r="E980" s="7">
        <v>-2.00721930571589</v>
      </c>
      <c r="F980" s="7">
        <v>-1.6331846777393499</v>
      </c>
      <c r="G980" s="7">
        <v>-3.8353563746288502</v>
      </c>
      <c r="H980" s="7">
        <v>-1.2173819790004099</v>
      </c>
      <c r="I980" s="7">
        <v>-2.9819010389729699</v>
      </c>
      <c r="J980" s="7">
        <v>-2.2286410104562</v>
      </c>
      <c r="K980" s="8">
        <v>0.50005658576012901</v>
      </c>
      <c r="L980" s="9">
        <v>0.75326002851676899</v>
      </c>
      <c r="M980" s="10" t="s">
        <v>14</v>
      </c>
      <c r="N980" s="10" t="s">
        <v>14</v>
      </c>
    </row>
    <row r="981" spans="1:14" ht="24.75" customHeight="1" x14ac:dyDescent="0.2">
      <c r="A981" s="6" t="s">
        <v>1644</v>
      </c>
      <c r="B981" s="6" t="s">
        <v>1645</v>
      </c>
      <c r="C981" s="7">
        <v>-4.6544009257821397</v>
      </c>
      <c r="D981" s="7">
        <v>-2.50430960829972</v>
      </c>
      <c r="E981" s="7">
        <v>-2.5633266717850498</v>
      </c>
      <c r="F981" s="7">
        <v>-2.4910779410197099</v>
      </c>
      <c r="G981" s="7">
        <v>-2.3054442151460401</v>
      </c>
      <c r="H981" s="7">
        <v>-2.6648272067872698</v>
      </c>
      <c r="I981" s="7">
        <v>-3.2406790686222999</v>
      </c>
      <c r="J981" s="7">
        <v>-2.48711645431767</v>
      </c>
      <c r="K981" s="8">
        <v>0.398332566415175</v>
      </c>
      <c r="L981" s="9">
        <v>0.753562614304633</v>
      </c>
      <c r="M981" s="10" t="s">
        <v>14</v>
      </c>
      <c r="N981" s="10" t="s">
        <v>14</v>
      </c>
    </row>
    <row r="982" spans="1:14" ht="24.75" customHeight="1" x14ac:dyDescent="0.2">
      <c r="A982" s="6" t="s">
        <v>1646</v>
      </c>
      <c r="B982" s="6" t="s">
        <v>41</v>
      </c>
      <c r="C982" s="7">
        <v>2.3158845456153001</v>
      </c>
      <c r="D982" s="7">
        <v>1.5621146089581399</v>
      </c>
      <c r="E982" s="7">
        <v>1.86149086755656</v>
      </c>
      <c r="F982" s="7">
        <v>2.7149933163058302</v>
      </c>
      <c r="G982" s="7">
        <v>2.6397430684002701</v>
      </c>
      <c r="H982" s="7">
        <v>2.6459901732349098</v>
      </c>
      <c r="I982" s="7">
        <v>1.9131633407099999</v>
      </c>
      <c r="J982" s="7">
        <v>2.666908852647</v>
      </c>
      <c r="K982" s="8">
        <v>7.3412818213281994E-2</v>
      </c>
      <c r="L982" s="9">
        <v>0.75374551193700301</v>
      </c>
      <c r="M982" s="10" t="s">
        <v>14</v>
      </c>
      <c r="N982" s="10" t="s">
        <v>14</v>
      </c>
    </row>
    <row r="983" spans="1:14" ht="24.75" customHeight="1" x14ac:dyDescent="0.2">
      <c r="A983" s="6" t="s">
        <v>220</v>
      </c>
      <c r="B983" s="6" t="s">
        <v>221</v>
      </c>
      <c r="C983" s="7">
        <v>4.2579315145716903</v>
      </c>
      <c r="D983" s="7">
        <v>4.3336525594771196</v>
      </c>
      <c r="E983" s="7">
        <v>4.58655127938927</v>
      </c>
      <c r="F983" s="7">
        <v>5.1157451378003396</v>
      </c>
      <c r="G983" s="7">
        <v>5.2723204770087397</v>
      </c>
      <c r="H983" s="7">
        <v>5.0591863256895797</v>
      </c>
      <c r="I983" s="7">
        <v>4.3927117844793599</v>
      </c>
      <c r="J983" s="7">
        <v>5.1490839801662203</v>
      </c>
      <c r="K983" s="8">
        <v>5.1790488709964099E-3</v>
      </c>
      <c r="L983" s="9">
        <v>0.75637219568685998</v>
      </c>
      <c r="M983" s="10" t="s">
        <v>14</v>
      </c>
      <c r="N983" s="10" t="s">
        <v>14</v>
      </c>
    </row>
    <row r="984" spans="1:14" ht="24.75" customHeight="1" x14ac:dyDescent="0.2">
      <c r="A984" s="6" t="s">
        <v>1648</v>
      </c>
      <c r="B984" s="6" t="s">
        <v>1649</v>
      </c>
      <c r="C984" s="7">
        <v>0.98557749352510604</v>
      </c>
      <c r="D984" s="7">
        <v>1.14514710463851E-2</v>
      </c>
      <c r="E984" s="7">
        <v>1.1031627555286601</v>
      </c>
      <c r="F984" s="7">
        <v>1.3275117799035701</v>
      </c>
      <c r="G984" s="7">
        <v>1.8679097626680901</v>
      </c>
      <c r="H984" s="7">
        <v>1.1776288721625101</v>
      </c>
      <c r="I984" s="7">
        <v>0.70006390670005003</v>
      </c>
      <c r="J984" s="7">
        <v>1.45768347157806</v>
      </c>
      <c r="K984" s="8">
        <v>0.149539055512733</v>
      </c>
      <c r="L984" s="9">
        <v>0.75761956487800897</v>
      </c>
      <c r="M984" s="10" t="s">
        <v>14</v>
      </c>
      <c r="N984" s="10" t="s">
        <v>14</v>
      </c>
    </row>
    <row r="985" spans="1:14" ht="24.75" customHeight="1" x14ac:dyDescent="0.2">
      <c r="A985" s="6" t="s">
        <v>2064</v>
      </c>
      <c r="B985" s="6" t="s">
        <v>2065</v>
      </c>
      <c r="C985" s="7">
        <v>3.1660849804344902</v>
      </c>
      <c r="D985" s="7">
        <v>3.5708176656847499</v>
      </c>
      <c r="E985" s="7">
        <v>3.3803825903781699</v>
      </c>
      <c r="F985" s="7">
        <v>3.9424269715285298</v>
      </c>
      <c r="G985" s="7">
        <v>4.3810756651746203</v>
      </c>
      <c r="H985" s="7">
        <v>4.0982558903681801</v>
      </c>
      <c r="I985" s="7">
        <v>3.3724284121657999</v>
      </c>
      <c r="J985" s="7">
        <v>4.1405861756904399</v>
      </c>
      <c r="K985" s="8">
        <v>1.17016164922772E-2</v>
      </c>
      <c r="L985" s="9">
        <v>0.76815776352463805</v>
      </c>
      <c r="M985" s="10" t="s">
        <v>14</v>
      </c>
      <c r="N985" s="10" t="s">
        <v>14</v>
      </c>
    </row>
    <row r="986" spans="1:14" ht="24.75" customHeight="1" x14ac:dyDescent="0.2">
      <c r="A986" s="6" t="s">
        <v>1653</v>
      </c>
      <c r="B986" s="6" t="s">
        <v>895</v>
      </c>
      <c r="C986" s="7">
        <v>-2.3916708798947002</v>
      </c>
      <c r="D986" s="7">
        <v>-2.88602043285541</v>
      </c>
      <c r="E986" s="7">
        <v>-2.0954893029104502</v>
      </c>
      <c r="F986" s="7">
        <v>-1.90581455115778</v>
      </c>
      <c r="G986" s="7">
        <v>-1.7078142700138299</v>
      </c>
      <c r="H986" s="7">
        <v>-1.44512819706816</v>
      </c>
      <c r="I986" s="7">
        <v>-2.4577268718868499</v>
      </c>
      <c r="J986" s="7">
        <v>-1.68625233941326</v>
      </c>
      <c r="K986" s="8">
        <v>5.7914831979317898E-2</v>
      </c>
      <c r="L986" s="9">
        <v>0.77147453247359699</v>
      </c>
      <c r="M986" s="10" t="s">
        <v>14</v>
      </c>
      <c r="N986" s="10" t="s">
        <v>14</v>
      </c>
    </row>
    <row r="987" spans="1:14" ht="24.75" customHeight="1" x14ac:dyDescent="0.2">
      <c r="A987" s="6" t="s">
        <v>206</v>
      </c>
      <c r="B987" s="6" t="s">
        <v>16</v>
      </c>
      <c r="C987" s="7">
        <v>-0.129691796061085</v>
      </c>
      <c r="D987" s="7">
        <v>-0.468718704061452</v>
      </c>
      <c r="E987" s="7">
        <v>-3.37365379983652E-2</v>
      </c>
      <c r="F987" s="7">
        <v>0.77214110877119102</v>
      </c>
      <c r="G987" s="7">
        <v>0.563925045365682</v>
      </c>
      <c r="H987" s="7">
        <v>0.347653267482954</v>
      </c>
      <c r="I987" s="7">
        <v>-0.210715679373634</v>
      </c>
      <c r="J987" s="7">
        <v>0.56123980720660904</v>
      </c>
      <c r="K987" s="8">
        <v>1.2928042872900799E-2</v>
      </c>
      <c r="L987" s="9">
        <v>0.77195548658024304</v>
      </c>
      <c r="M987" s="10" t="s">
        <v>14</v>
      </c>
      <c r="N987" s="10" t="s">
        <v>14</v>
      </c>
    </row>
    <row r="988" spans="1:14" ht="24.75" customHeight="1" x14ac:dyDescent="0.2">
      <c r="A988" s="6" t="s">
        <v>2128</v>
      </c>
      <c r="B988" s="6" t="s">
        <v>2129</v>
      </c>
      <c r="C988" s="7">
        <v>2.3550421130923298</v>
      </c>
      <c r="D988" s="7">
        <v>2.4400607342626199</v>
      </c>
      <c r="E988" s="7">
        <v>2.29843756806889</v>
      </c>
      <c r="F988" s="7">
        <v>3.0811902122122801</v>
      </c>
      <c r="G988" s="7">
        <v>3.2278973736111398</v>
      </c>
      <c r="H988" s="7">
        <v>3.1331478884842601</v>
      </c>
      <c r="I988" s="7">
        <v>2.3645134718079501</v>
      </c>
      <c r="J988" s="7">
        <v>3.1474118247692302</v>
      </c>
      <c r="K988" s="8">
        <v>1.9460114519635199E-4</v>
      </c>
      <c r="L988" s="9">
        <v>0.78289835296127896</v>
      </c>
      <c r="M988" s="10" t="s">
        <v>14</v>
      </c>
      <c r="N988" s="10" t="s">
        <v>14</v>
      </c>
    </row>
    <row r="989" spans="1:14" ht="24.75" customHeight="1" x14ac:dyDescent="0.2">
      <c r="A989" s="6" t="s">
        <v>2118</v>
      </c>
      <c r="B989" s="6" t="s">
        <v>2119</v>
      </c>
      <c r="C989" s="7">
        <v>-2.6375122727203699</v>
      </c>
      <c r="D989" s="7">
        <v>-2.49317999385203</v>
      </c>
      <c r="E989" s="7">
        <v>-2.3823149657411702</v>
      </c>
      <c r="F989" s="7">
        <v>-1.7897735985683501</v>
      </c>
      <c r="G989" s="7">
        <v>-1.68022123087249</v>
      </c>
      <c r="H989" s="7">
        <v>-1.6884387052215799</v>
      </c>
      <c r="I989" s="7">
        <v>-2.50433574410452</v>
      </c>
      <c r="J989" s="7">
        <v>-1.7194778448874699</v>
      </c>
      <c r="K989" s="8">
        <v>2.9052119218942098E-3</v>
      </c>
      <c r="L989" s="9">
        <v>0.78485789921705196</v>
      </c>
      <c r="M989" s="10" t="s">
        <v>14</v>
      </c>
      <c r="N989" s="10" t="s">
        <v>14</v>
      </c>
    </row>
    <row r="990" spans="1:14" ht="24.75" customHeight="1" x14ac:dyDescent="0.2">
      <c r="A990" s="6" t="s">
        <v>1658</v>
      </c>
      <c r="B990" s="6" t="s">
        <v>760</v>
      </c>
      <c r="C990" s="7">
        <v>0.88902681567882902</v>
      </c>
      <c r="D990" s="7">
        <v>-0.259089226383029</v>
      </c>
      <c r="E990" s="7">
        <v>0.34706006413662699</v>
      </c>
      <c r="F990" s="7">
        <v>0.85989555083927605</v>
      </c>
      <c r="G990" s="7">
        <v>1.18469338517009</v>
      </c>
      <c r="H990" s="7">
        <v>1.28941493326784</v>
      </c>
      <c r="I990" s="7">
        <v>0.32566588447747602</v>
      </c>
      <c r="J990" s="7">
        <v>1.1113346230923999</v>
      </c>
      <c r="K990" s="8">
        <v>0.12825921129457299</v>
      </c>
      <c r="L990" s="9">
        <v>0.78566873861492503</v>
      </c>
      <c r="M990" s="10" t="s">
        <v>14</v>
      </c>
      <c r="N990" s="10" t="s">
        <v>14</v>
      </c>
    </row>
    <row r="991" spans="1:14" ht="24.75" customHeight="1" x14ac:dyDescent="0.2">
      <c r="A991" s="6" t="s">
        <v>1744</v>
      </c>
      <c r="B991" s="6" t="s">
        <v>1745</v>
      </c>
      <c r="C991" s="7">
        <v>-2.4380897041935499</v>
      </c>
      <c r="D991" s="7">
        <v>-3.0550359276155499</v>
      </c>
      <c r="E991" s="7">
        <v>-2.7248751264563702</v>
      </c>
      <c r="F991" s="7">
        <v>-2.2198122646060199</v>
      </c>
      <c r="G991" s="7">
        <v>-1.8548926536589201</v>
      </c>
      <c r="H991" s="7">
        <v>-1.7861519960948</v>
      </c>
      <c r="I991" s="7">
        <v>-2.73933358608849</v>
      </c>
      <c r="J991" s="7">
        <v>-1.9536189714532499</v>
      </c>
      <c r="K991" s="8">
        <v>2.7566490073332599E-2</v>
      </c>
      <c r="L991" s="9">
        <v>0.78571461463524195</v>
      </c>
      <c r="M991" s="10" t="s">
        <v>14</v>
      </c>
      <c r="N991" s="10" t="s">
        <v>14</v>
      </c>
    </row>
    <row r="992" spans="1:14" ht="24.75" customHeight="1" x14ac:dyDescent="0.2">
      <c r="A992" s="6" t="s">
        <v>1765</v>
      </c>
      <c r="B992" s="6" t="s">
        <v>1766</v>
      </c>
      <c r="C992" s="7">
        <v>-0.33708470393038698</v>
      </c>
      <c r="D992" s="7">
        <v>-0.43319181297057002</v>
      </c>
      <c r="E992" s="7">
        <v>-0.29119979626653197</v>
      </c>
      <c r="F992" s="7">
        <v>0.42031941582898102</v>
      </c>
      <c r="G992" s="7">
        <v>0.49416955779454602</v>
      </c>
      <c r="H992" s="7">
        <v>0.42171064235419198</v>
      </c>
      <c r="I992" s="7">
        <v>-0.35382543772249597</v>
      </c>
      <c r="J992" s="7">
        <v>0.44539987199257303</v>
      </c>
      <c r="K992" s="8">
        <v>3.2080949896104601E-4</v>
      </c>
      <c r="L992" s="9">
        <v>0.799225309715069</v>
      </c>
      <c r="M992" s="10" t="s">
        <v>14</v>
      </c>
      <c r="N992" s="10" t="s">
        <v>14</v>
      </c>
    </row>
    <row r="993" spans="1:14" ht="24.75" customHeight="1" x14ac:dyDescent="0.2">
      <c r="A993" s="6" t="s">
        <v>1661</v>
      </c>
      <c r="B993" s="6" t="s">
        <v>1662</v>
      </c>
      <c r="C993" s="7">
        <v>-2.1280525633185099</v>
      </c>
      <c r="D993" s="7">
        <v>-5.8448118322837104</v>
      </c>
      <c r="E993" s="7">
        <v>-2.7142979709747501</v>
      </c>
      <c r="F993" s="7">
        <v>-4.6636325514927499</v>
      </c>
      <c r="G993" s="7">
        <v>-2.1622870757025501</v>
      </c>
      <c r="H993" s="7">
        <v>-1.45163669576193</v>
      </c>
      <c r="I993" s="7">
        <v>-3.5623874555256601</v>
      </c>
      <c r="J993" s="7">
        <v>-2.7591854409857399</v>
      </c>
      <c r="K993" s="8">
        <v>0.62367817922305302</v>
      </c>
      <c r="L993" s="9">
        <v>0.80320201453991502</v>
      </c>
      <c r="M993" s="10" t="s">
        <v>14</v>
      </c>
      <c r="N993" s="10" t="s">
        <v>14</v>
      </c>
    </row>
    <row r="994" spans="1:14" ht="24.75" customHeight="1" x14ac:dyDescent="0.2">
      <c r="A994" s="6" t="s">
        <v>1663</v>
      </c>
      <c r="B994" s="6" t="s">
        <v>1664</v>
      </c>
      <c r="C994" s="7">
        <v>-3.8940667804340201</v>
      </c>
      <c r="D994" s="7">
        <v>-6.0022171618356799</v>
      </c>
      <c r="E994" s="7">
        <v>-2.1324929919727502</v>
      </c>
      <c r="F994" s="7">
        <v>-5.7920817315519102</v>
      </c>
      <c r="G994" s="7">
        <v>-2.1287836974365701</v>
      </c>
      <c r="H994" s="7">
        <v>-1.67804085811625</v>
      </c>
      <c r="I994" s="7">
        <v>-4.0095923114141501</v>
      </c>
      <c r="J994" s="7">
        <v>-3.1996354290349101</v>
      </c>
      <c r="K994" s="8">
        <v>0.66224783852771596</v>
      </c>
      <c r="L994" s="9">
        <v>0.80995688237923902</v>
      </c>
      <c r="M994" s="10" t="s">
        <v>14</v>
      </c>
      <c r="N994" s="10" t="s">
        <v>14</v>
      </c>
    </row>
    <row r="995" spans="1:14" ht="24.75" customHeight="1" x14ac:dyDescent="0.2">
      <c r="A995" s="6" t="s">
        <v>1665</v>
      </c>
      <c r="B995" s="6" t="s">
        <v>1666</v>
      </c>
      <c r="C995" s="7">
        <v>-0.75144926158991499</v>
      </c>
      <c r="D995" s="7">
        <v>-0.80239465853174596</v>
      </c>
      <c r="E995" s="7">
        <v>-0.23672104401871499</v>
      </c>
      <c r="F995" s="7">
        <v>7.44380217257401E-3</v>
      </c>
      <c r="G995" s="7">
        <v>0.78489509271987501</v>
      </c>
      <c r="H995" s="7">
        <v>-0.14817025652379801</v>
      </c>
      <c r="I995" s="7">
        <v>-0.59685498804679205</v>
      </c>
      <c r="J995" s="7">
        <v>0.21472287945621699</v>
      </c>
      <c r="K995" s="8">
        <v>8.8055954293081107E-2</v>
      </c>
      <c r="L995" s="9">
        <v>0.81157786750300898</v>
      </c>
      <c r="M995" s="10" t="s">
        <v>14</v>
      </c>
      <c r="N995" s="10" t="s">
        <v>14</v>
      </c>
    </row>
    <row r="996" spans="1:14" ht="24.75" customHeight="1" x14ac:dyDescent="0.2">
      <c r="A996" s="6" t="s">
        <v>1667</v>
      </c>
      <c r="B996" s="6" t="s">
        <v>256</v>
      </c>
      <c r="C996" s="7">
        <v>-1.43323482083089</v>
      </c>
      <c r="D996" s="7">
        <v>-1.53859610865133</v>
      </c>
      <c r="E996" s="7">
        <v>-0.72819928399670197</v>
      </c>
      <c r="F996" s="7">
        <v>-0.57788181426389296</v>
      </c>
      <c r="G996" s="7">
        <v>-0.119927386451721</v>
      </c>
      <c r="H996" s="7">
        <v>-0.56155356420360303</v>
      </c>
      <c r="I996" s="7">
        <v>-1.2333434044929701</v>
      </c>
      <c r="J996" s="7">
        <v>-0.419787588306406</v>
      </c>
      <c r="K996" s="8">
        <v>6.4628931674196199E-2</v>
      </c>
      <c r="L996" s="9">
        <v>0.81355581618656903</v>
      </c>
      <c r="M996" s="10" t="s">
        <v>14</v>
      </c>
      <c r="N996" s="10" t="s">
        <v>14</v>
      </c>
    </row>
    <row r="997" spans="1:14" ht="24.75" customHeight="1" x14ac:dyDescent="0.2">
      <c r="A997" s="6" t="s">
        <v>2142</v>
      </c>
      <c r="B997" s="6" t="s">
        <v>799</v>
      </c>
      <c r="C997" s="7">
        <v>-0.89621263086090497</v>
      </c>
      <c r="D997" s="7">
        <v>-0.97953675877106905</v>
      </c>
      <c r="E997" s="7">
        <v>-1.19186927302805</v>
      </c>
      <c r="F997" s="7">
        <v>-0.16980654943398901</v>
      </c>
      <c r="G997" s="7">
        <v>-0.33743201188599098</v>
      </c>
      <c r="H997" s="7">
        <v>-0.115311033941445</v>
      </c>
      <c r="I997" s="7">
        <v>-1.02253955422001</v>
      </c>
      <c r="J997" s="7">
        <v>-0.20751653175380799</v>
      </c>
      <c r="K997" s="8">
        <v>2.3550503930784999E-3</v>
      </c>
      <c r="L997" s="9">
        <v>0.81502302246619796</v>
      </c>
      <c r="M997" s="10" t="s">
        <v>14</v>
      </c>
      <c r="N997" s="10" t="s">
        <v>14</v>
      </c>
    </row>
    <row r="998" spans="1:14" ht="24.75" customHeight="1" x14ac:dyDescent="0.2">
      <c r="A998" s="6" t="s">
        <v>1670</v>
      </c>
      <c r="B998" s="6" t="s">
        <v>1671</v>
      </c>
      <c r="C998" s="7">
        <v>1.87052680162451</v>
      </c>
      <c r="D998" s="7">
        <v>3.5794889983395302</v>
      </c>
      <c r="E998" s="7">
        <v>1.56253653982277</v>
      </c>
      <c r="F998" s="7">
        <v>3.2849074311696098</v>
      </c>
      <c r="G998" s="7">
        <v>2.96712486990684</v>
      </c>
      <c r="H998" s="7">
        <v>3.2083382808301</v>
      </c>
      <c r="I998" s="7">
        <v>2.3375174465956001</v>
      </c>
      <c r="J998" s="7">
        <v>3.15345686063552</v>
      </c>
      <c r="K998" s="8">
        <v>0.32238591798055</v>
      </c>
      <c r="L998" s="9">
        <v>0.81593941403991299</v>
      </c>
      <c r="M998" s="10" t="s">
        <v>14</v>
      </c>
      <c r="N998" s="10" t="s">
        <v>14</v>
      </c>
    </row>
    <row r="999" spans="1:14" ht="24.75" customHeight="1" x14ac:dyDescent="0.2">
      <c r="A999" s="6" t="s">
        <v>1672</v>
      </c>
      <c r="B999" s="6" t="s">
        <v>1673</v>
      </c>
      <c r="C999" s="7">
        <v>-2.0618637574093799</v>
      </c>
      <c r="D999" s="7">
        <v>-2.3456357171362501</v>
      </c>
      <c r="E999" s="7">
        <v>-3.0071368981774298</v>
      </c>
      <c r="F999" s="7">
        <v>-1.8355919419643001</v>
      </c>
      <c r="G999" s="7">
        <v>-1.5011828839999899</v>
      </c>
      <c r="H999" s="7">
        <v>-1.6180449405142201</v>
      </c>
      <c r="I999" s="7">
        <v>-2.4715454575743601</v>
      </c>
      <c r="J999" s="7">
        <v>-1.65160658882617</v>
      </c>
      <c r="K999" s="8">
        <v>8.6489865794329795E-2</v>
      </c>
      <c r="L999" s="9">
        <v>0.819938868748183</v>
      </c>
      <c r="M999" s="10" t="s">
        <v>14</v>
      </c>
      <c r="N999" s="10" t="s">
        <v>14</v>
      </c>
    </row>
    <row r="1000" spans="1:14" ht="24.75" customHeight="1" x14ac:dyDescent="0.2">
      <c r="A1000" s="6" t="s">
        <v>1674</v>
      </c>
      <c r="B1000" s="6" t="s">
        <v>1675</v>
      </c>
      <c r="C1000" s="7">
        <v>-1.00465785011455</v>
      </c>
      <c r="D1000" s="7">
        <v>-1.08988812442532</v>
      </c>
      <c r="E1000" s="7">
        <v>-0.809217241599264</v>
      </c>
      <c r="F1000" s="7">
        <v>-0.64523467879358498</v>
      </c>
      <c r="G1000" s="7">
        <v>0.52116704180227602</v>
      </c>
      <c r="H1000" s="7">
        <v>-0.299692905370673</v>
      </c>
      <c r="I1000" s="7">
        <v>-0.96792107204637801</v>
      </c>
      <c r="J1000" s="7">
        <v>-0.14125351412066101</v>
      </c>
      <c r="K1000" s="8">
        <v>0.13265146620807</v>
      </c>
      <c r="L1000" s="9">
        <v>0.826667557925717</v>
      </c>
      <c r="M1000" s="10" t="s">
        <v>14</v>
      </c>
      <c r="N1000" s="10" t="s">
        <v>14</v>
      </c>
    </row>
    <row r="1001" spans="1:14" ht="24.75" customHeight="1" x14ac:dyDescent="0.2">
      <c r="A1001" s="6" t="s">
        <v>525</v>
      </c>
      <c r="B1001" s="6" t="s">
        <v>526</v>
      </c>
      <c r="C1001" s="7">
        <v>2.2762645649362101</v>
      </c>
      <c r="D1001" s="7">
        <v>2.0639069733789599</v>
      </c>
      <c r="E1001" s="7">
        <v>2.5939551870155402</v>
      </c>
      <c r="F1001" s="7">
        <v>3.0811902122122801</v>
      </c>
      <c r="G1001" s="7">
        <v>3.2723977649331601</v>
      </c>
      <c r="H1001" s="7">
        <v>3.0767027414945201</v>
      </c>
      <c r="I1001" s="7">
        <v>2.3113755751102301</v>
      </c>
      <c r="J1001" s="7">
        <v>3.14343023954665</v>
      </c>
      <c r="K1001" s="8">
        <v>2.0198962720109102E-2</v>
      </c>
      <c r="L1001" s="9">
        <v>0.83205466443641996</v>
      </c>
      <c r="M1001" s="10" t="s">
        <v>14</v>
      </c>
      <c r="N1001" s="10" t="s">
        <v>14</v>
      </c>
    </row>
    <row r="1002" spans="1:14" ht="24.75" customHeight="1" x14ac:dyDescent="0.2">
      <c r="A1002" s="6" t="s">
        <v>1677</v>
      </c>
      <c r="B1002" s="6" t="s">
        <v>1678</v>
      </c>
      <c r="C1002" s="7">
        <v>-1.3902988445645801</v>
      </c>
      <c r="D1002" s="7">
        <v>-0.85562465132578303</v>
      </c>
      <c r="E1002" s="7">
        <v>-1.81841827190665</v>
      </c>
      <c r="F1002" s="7">
        <v>-0.37997595963369701</v>
      </c>
      <c r="G1002" s="7">
        <v>-0.489644799378052</v>
      </c>
      <c r="H1002" s="7">
        <v>-0.677093001810949</v>
      </c>
      <c r="I1002" s="7">
        <v>-1.3547805892656699</v>
      </c>
      <c r="J1002" s="7">
        <v>-0.51557125360756595</v>
      </c>
      <c r="K1002" s="8">
        <v>8.3632410709242405E-2</v>
      </c>
      <c r="L1002" s="9">
        <v>0.83920933565810596</v>
      </c>
      <c r="M1002" s="10" t="s">
        <v>14</v>
      </c>
      <c r="N1002" s="10" t="s">
        <v>14</v>
      </c>
    </row>
    <row r="1003" spans="1:14" ht="24.75" customHeight="1" x14ac:dyDescent="0.2">
      <c r="A1003" s="6" t="s">
        <v>2048</v>
      </c>
      <c r="B1003" s="6" t="s">
        <v>1671</v>
      </c>
      <c r="C1003" s="7">
        <v>3.6986220348454699</v>
      </c>
      <c r="D1003" s="7">
        <v>3.2036452380519602</v>
      </c>
      <c r="E1003" s="7">
        <v>3.8891763094337102</v>
      </c>
      <c r="F1003" s="7">
        <v>4.4774776203247999</v>
      </c>
      <c r="G1003" s="7">
        <v>4.3267739862045502</v>
      </c>
      <c r="H1003" s="7">
        <v>4.5049781214350197</v>
      </c>
      <c r="I1003" s="7">
        <v>3.5971478607770502</v>
      </c>
      <c r="J1003" s="7">
        <v>4.4364099093214504</v>
      </c>
      <c r="K1003" s="8">
        <v>4.6240019181900599E-2</v>
      </c>
      <c r="L1003" s="9">
        <v>0.839262048544408</v>
      </c>
      <c r="M1003" s="10" t="s">
        <v>14</v>
      </c>
      <c r="N1003" s="10" t="s">
        <v>14</v>
      </c>
    </row>
    <row r="1004" spans="1:14" ht="24.75" customHeight="1" x14ac:dyDescent="0.2">
      <c r="A1004" s="6" t="s">
        <v>2057</v>
      </c>
      <c r="B1004" s="6" t="s">
        <v>2058</v>
      </c>
      <c r="C1004" s="7">
        <v>1.0858933532468</v>
      </c>
      <c r="D1004" s="7">
        <v>0.69390020796868501</v>
      </c>
      <c r="E1004" s="7">
        <v>1.2314530135422499</v>
      </c>
      <c r="F1004" s="7">
        <v>1.7583131177122999</v>
      </c>
      <c r="G1004" s="7">
        <v>2.0024622558457699</v>
      </c>
      <c r="H1004" s="7">
        <v>1.7694335361343201</v>
      </c>
      <c r="I1004" s="7">
        <v>1.00374885825258</v>
      </c>
      <c r="J1004" s="7">
        <v>1.8434029698974601</v>
      </c>
      <c r="K1004" s="8">
        <v>1.9391816729103398E-2</v>
      </c>
      <c r="L1004" s="9">
        <v>0.83965411164488202</v>
      </c>
      <c r="M1004" s="10" t="s">
        <v>14</v>
      </c>
      <c r="N1004" s="10" t="s">
        <v>14</v>
      </c>
    </row>
    <row r="1005" spans="1:14" ht="24.75" customHeight="1" x14ac:dyDescent="0.2">
      <c r="A1005" s="6" t="s">
        <v>1985</v>
      </c>
      <c r="B1005" s="6" t="s">
        <v>895</v>
      </c>
      <c r="C1005" s="7">
        <v>4.0136051012895999</v>
      </c>
      <c r="D1005" s="7">
        <v>3.19659178207894</v>
      </c>
      <c r="E1005" s="7">
        <v>3.5828207709033002</v>
      </c>
      <c r="F1005" s="7">
        <v>4.1918030192257296</v>
      </c>
      <c r="G1005" s="7">
        <v>4.4109407601587698</v>
      </c>
      <c r="H1005" s="7">
        <v>4.7197569256097696</v>
      </c>
      <c r="I1005" s="7">
        <v>3.5976725514239498</v>
      </c>
      <c r="J1005" s="7">
        <v>4.4408335683314197</v>
      </c>
      <c r="K1005" s="8">
        <v>4.8713710244534102E-2</v>
      </c>
      <c r="L1005" s="9">
        <v>0.84316101690747403</v>
      </c>
      <c r="M1005" s="10" t="s">
        <v>14</v>
      </c>
      <c r="N1005" s="10" t="s">
        <v>14</v>
      </c>
    </row>
    <row r="1006" spans="1:14" ht="24.75" customHeight="1" x14ac:dyDescent="0.2">
      <c r="A1006" s="6" t="s">
        <v>1683</v>
      </c>
      <c r="B1006" s="6" t="s">
        <v>16</v>
      </c>
      <c r="C1006" s="7">
        <v>-3.1323653404070999</v>
      </c>
      <c r="D1006" s="7">
        <v>-4.9947676549291096</v>
      </c>
      <c r="E1006" s="7">
        <v>-2.65305812834535</v>
      </c>
      <c r="F1006" s="7">
        <v>-2.9598184804669501</v>
      </c>
      <c r="G1006" s="7">
        <v>-2.9300765928276702</v>
      </c>
      <c r="H1006" s="7">
        <v>-2.3554838719617002</v>
      </c>
      <c r="I1006" s="7">
        <v>-3.5933970412271901</v>
      </c>
      <c r="J1006" s="7">
        <v>-2.7484596484187702</v>
      </c>
      <c r="K1006" s="8">
        <v>0.35877314970535001</v>
      </c>
      <c r="L1006" s="9">
        <v>0.84493739280841196</v>
      </c>
      <c r="M1006" s="10" t="s">
        <v>14</v>
      </c>
      <c r="N1006" s="10" t="s">
        <v>14</v>
      </c>
    </row>
    <row r="1007" spans="1:14" ht="24.75" customHeight="1" x14ac:dyDescent="0.2">
      <c r="A1007" s="6" t="s">
        <v>1684</v>
      </c>
      <c r="B1007" s="6" t="s">
        <v>1685</v>
      </c>
      <c r="C1007" s="7">
        <v>7.4496636292323704</v>
      </c>
      <c r="D1007" s="7">
        <v>6.5421391479843098</v>
      </c>
      <c r="E1007" s="7">
        <v>7.1153947031443998</v>
      </c>
      <c r="F1007" s="7">
        <v>8.1271933280389792</v>
      </c>
      <c r="G1007" s="7">
        <v>7.7288965680951298</v>
      </c>
      <c r="H1007" s="7">
        <v>7.7877058335138098</v>
      </c>
      <c r="I1007" s="7">
        <v>7.0357324934536898</v>
      </c>
      <c r="J1007" s="7">
        <v>7.8812652432159798</v>
      </c>
      <c r="K1007" s="8">
        <v>6.7403144160533002E-2</v>
      </c>
      <c r="L1007" s="9">
        <v>0.84553274976228499</v>
      </c>
      <c r="M1007" s="10" t="s">
        <v>14</v>
      </c>
      <c r="N1007" s="10" t="s">
        <v>14</v>
      </c>
    </row>
    <row r="1008" spans="1:14" ht="24.75" customHeight="1" x14ac:dyDescent="0.2">
      <c r="A1008" s="6" t="s">
        <v>241</v>
      </c>
      <c r="B1008" s="6" t="s">
        <v>16</v>
      </c>
      <c r="C1008" s="7">
        <v>-1.9130527204311201</v>
      </c>
      <c r="D1008" s="7">
        <v>-1.93723431830816</v>
      </c>
      <c r="E1008" s="7">
        <v>-1.5636902185766799</v>
      </c>
      <c r="F1008" s="7">
        <v>-0.68786760071439801</v>
      </c>
      <c r="G1008" s="7">
        <v>-0.97519745760787702</v>
      </c>
      <c r="H1008" s="7">
        <v>-1.1907255394540099</v>
      </c>
      <c r="I1008" s="7">
        <v>-1.80465908577199</v>
      </c>
      <c r="J1008" s="7">
        <v>-0.95126353259209595</v>
      </c>
      <c r="K1008" s="8">
        <v>1.15983100423425E-2</v>
      </c>
      <c r="L1008" s="9">
        <v>0.85339555317989002</v>
      </c>
      <c r="M1008" s="10" t="s">
        <v>14</v>
      </c>
      <c r="N1008" s="10" t="s">
        <v>14</v>
      </c>
    </row>
    <row r="1009" spans="1:14" ht="24.75" customHeight="1" x14ac:dyDescent="0.2">
      <c r="A1009" s="6" t="s">
        <v>1859</v>
      </c>
      <c r="B1009" s="6" t="s">
        <v>1860</v>
      </c>
      <c r="C1009" s="7">
        <v>-1.7427659420349999</v>
      </c>
      <c r="D1009" s="7">
        <v>-1.84737082067937</v>
      </c>
      <c r="E1009" s="7">
        <v>-2.16874923617168</v>
      </c>
      <c r="F1009" s="7">
        <v>-0.90507627103014698</v>
      </c>
      <c r="G1009" s="7">
        <v>-1.1812813584902899</v>
      </c>
      <c r="H1009" s="7">
        <v>-1.11148021059956</v>
      </c>
      <c r="I1009" s="7">
        <v>-1.9196286662953499</v>
      </c>
      <c r="J1009" s="7">
        <v>-1.0659459467066601</v>
      </c>
      <c r="K1009" s="8">
        <v>7.8585380333624395E-3</v>
      </c>
      <c r="L1009" s="9">
        <v>0.85368271958868502</v>
      </c>
      <c r="M1009" s="10" t="s">
        <v>14</v>
      </c>
      <c r="N1009" s="10" t="s">
        <v>14</v>
      </c>
    </row>
    <row r="1010" spans="1:14" ht="24.75" customHeight="1" x14ac:dyDescent="0.2">
      <c r="A1010" s="6" t="s">
        <v>1690</v>
      </c>
      <c r="B1010" s="6" t="s">
        <v>1691</v>
      </c>
      <c r="C1010" s="7">
        <v>-3.7699156162890701</v>
      </c>
      <c r="D1010" s="7">
        <v>-4.9112645988075601</v>
      </c>
      <c r="E1010" s="7">
        <v>-8.0252280887191496</v>
      </c>
      <c r="F1010" s="7">
        <v>-3.9165760650543699</v>
      </c>
      <c r="G1010" s="7">
        <v>-6.0712567878577497</v>
      </c>
      <c r="H1010" s="7">
        <v>-4.1549455202836896</v>
      </c>
      <c r="I1010" s="7">
        <v>-5.5688027679385899</v>
      </c>
      <c r="J1010" s="7">
        <v>-4.7142594577319397</v>
      </c>
      <c r="K1010" s="8">
        <v>0.59459157073636204</v>
      </c>
      <c r="L1010" s="9">
        <v>0.85454331020665597</v>
      </c>
      <c r="M1010" s="10" t="s">
        <v>14</v>
      </c>
      <c r="N1010" s="10" t="s">
        <v>14</v>
      </c>
    </row>
    <row r="1011" spans="1:14" ht="24.75" customHeight="1" x14ac:dyDescent="0.2">
      <c r="A1011" s="6" t="s">
        <v>1753</v>
      </c>
      <c r="B1011" s="6" t="s">
        <v>750</v>
      </c>
      <c r="C1011" s="7">
        <v>-0.53007074222508199</v>
      </c>
      <c r="D1011" s="7">
        <v>-0.81535773538366396</v>
      </c>
      <c r="E1011" s="7">
        <v>-0.70028504705985395</v>
      </c>
      <c r="F1011" s="7">
        <v>-0.182589537076456</v>
      </c>
      <c r="G1011" s="7">
        <v>0.34564383917625802</v>
      </c>
      <c r="H1011" s="7">
        <v>0.36403037848014502</v>
      </c>
      <c r="I1011" s="7">
        <v>-0.68190450822286597</v>
      </c>
      <c r="J1011" s="7">
        <v>0.17569489352664899</v>
      </c>
      <c r="K1011" s="8">
        <v>2.55862660294029E-2</v>
      </c>
      <c r="L1011" s="9">
        <v>0.85759940174951499</v>
      </c>
      <c r="M1011" s="10" t="s">
        <v>14</v>
      </c>
      <c r="N1011" s="10" t="s">
        <v>14</v>
      </c>
    </row>
    <row r="1012" spans="1:14" ht="24.75" customHeight="1" x14ac:dyDescent="0.2">
      <c r="A1012" s="6" t="s">
        <v>1694</v>
      </c>
      <c r="B1012" s="6" t="s">
        <v>1695</v>
      </c>
      <c r="C1012" s="7">
        <v>-2.2895243790161199</v>
      </c>
      <c r="D1012" s="7">
        <v>-1.9516392633326001</v>
      </c>
      <c r="E1012" s="7">
        <v>-1.7799650534935401</v>
      </c>
      <c r="F1012" s="7">
        <v>-0.97911282228184104</v>
      </c>
      <c r="G1012" s="7">
        <v>-0.57117590411520802</v>
      </c>
      <c r="H1012" s="7">
        <v>-1.88270857489264</v>
      </c>
      <c r="I1012" s="7">
        <v>-2.00704289861409</v>
      </c>
      <c r="J1012" s="7">
        <v>-1.1443324337632299</v>
      </c>
      <c r="K1012" s="8">
        <v>0.143917060248134</v>
      </c>
      <c r="L1012" s="9">
        <v>0.86271046485085601</v>
      </c>
      <c r="M1012" s="10" t="s">
        <v>14</v>
      </c>
      <c r="N1012" s="10" t="s">
        <v>14</v>
      </c>
    </row>
    <row r="1013" spans="1:14" ht="24.75" customHeight="1" x14ac:dyDescent="0.2">
      <c r="A1013" s="6" t="s">
        <v>2043</v>
      </c>
      <c r="B1013" s="6" t="s">
        <v>2044</v>
      </c>
      <c r="C1013" s="7">
        <v>7.7126703245031702</v>
      </c>
      <c r="D1013" s="7">
        <v>7.6081940579955498</v>
      </c>
      <c r="E1013" s="7">
        <v>7.7111747466157796</v>
      </c>
      <c r="F1013" s="7">
        <v>8.5205247799953803</v>
      </c>
      <c r="G1013" s="7">
        <v>8.6789171761796897</v>
      </c>
      <c r="H1013" s="7">
        <v>8.4375478714396994</v>
      </c>
      <c r="I1013" s="7">
        <v>7.6773463763715002</v>
      </c>
      <c r="J1013" s="7">
        <v>8.5456632758715898</v>
      </c>
      <c r="K1013" s="8">
        <v>1.85549592082279E-3</v>
      </c>
      <c r="L1013" s="9">
        <v>0.86831689950008994</v>
      </c>
      <c r="M1013" s="10" t="s">
        <v>14</v>
      </c>
      <c r="N1013" s="10" t="s">
        <v>14</v>
      </c>
    </row>
    <row r="1014" spans="1:14" ht="24.75" customHeight="1" x14ac:dyDescent="0.2">
      <c r="A1014" s="6" t="s">
        <v>43</v>
      </c>
      <c r="B1014" s="6" t="s">
        <v>44</v>
      </c>
      <c r="C1014" s="7">
        <v>3.68806225759824</v>
      </c>
      <c r="D1014" s="7">
        <v>3.2608439234280802</v>
      </c>
      <c r="E1014" s="7">
        <v>3.53522418386398</v>
      </c>
      <c r="F1014" s="7">
        <v>4.3173771684651001</v>
      </c>
      <c r="G1014" s="7">
        <v>4.4933873182079296</v>
      </c>
      <c r="H1014" s="7">
        <v>4.29339360312661</v>
      </c>
      <c r="I1014" s="7">
        <v>3.4947101216301002</v>
      </c>
      <c r="J1014" s="7">
        <v>4.3680526965998796</v>
      </c>
      <c r="K1014" s="8">
        <v>8.6743290924895904E-3</v>
      </c>
      <c r="L1014" s="9">
        <v>0.87334257496977696</v>
      </c>
      <c r="M1014" s="10" t="s">
        <v>14</v>
      </c>
      <c r="N1014" s="10" t="s">
        <v>14</v>
      </c>
    </row>
    <row r="1015" spans="1:14" ht="24.75" customHeight="1" x14ac:dyDescent="0.2">
      <c r="A1015" s="6" t="s">
        <v>1698</v>
      </c>
      <c r="B1015" s="6" t="s">
        <v>427</v>
      </c>
      <c r="C1015" s="7">
        <v>0.106017035259018</v>
      </c>
      <c r="D1015" s="7">
        <v>-0.49743850629950298</v>
      </c>
      <c r="E1015" s="7">
        <v>-0.53196467232889699</v>
      </c>
      <c r="F1015" s="7">
        <v>-0.124226104407022</v>
      </c>
      <c r="G1015" s="7">
        <v>0.87926087941282205</v>
      </c>
      <c r="H1015" s="7">
        <v>0.96825537715462995</v>
      </c>
      <c r="I1015" s="7">
        <v>-0.30779538112312699</v>
      </c>
      <c r="J1015" s="7">
        <v>0.57443005072014397</v>
      </c>
      <c r="K1015" s="8">
        <v>0.111839343746732</v>
      </c>
      <c r="L1015" s="9">
        <v>0.88222543184327096</v>
      </c>
      <c r="M1015" s="10" t="s">
        <v>14</v>
      </c>
      <c r="N1015" s="10" t="s">
        <v>14</v>
      </c>
    </row>
    <row r="1016" spans="1:14" ht="24.75" customHeight="1" x14ac:dyDescent="0.2">
      <c r="A1016" s="6" t="s">
        <v>158</v>
      </c>
      <c r="B1016" s="6" t="s">
        <v>16</v>
      </c>
      <c r="C1016" s="7">
        <v>-0.278095560416531</v>
      </c>
      <c r="D1016" s="7">
        <v>0.29851263130705502</v>
      </c>
      <c r="E1016" s="7">
        <v>0.116775875066033</v>
      </c>
      <c r="F1016" s="7">
        <v>0.90876627461639004</v>
      </c>
      <c r="G1016" s="7">
        <v>1.1416117215280199</v>
      </c>
      <c r="H1016" s="7">
        <v>0.73511063646156305</v>
      </c>
      <c r="I1016" s="7">
        <v>4.5730981985518802E-2</v>
      </c>
      <c r="J1016" s="7">
        <v>0.92849621086865897</v>
      </c>
      <c r="K1016" s="8">
        <v>1.66658714238134E-2</v>
      </c>
      <c r="L1016" s="9">
        <v>0.88276522888314002</v>
      </c>
      <c r="M1016" s="10" t="s">
        <v>14</v>
      </c>
      <c r="N1016" s="10" t="s">
        <v>14</v>
      </c>
    </row>
    <row r="1017" spans="1:14" ht="24.75" customHeight="1" x14ac:dyDescent="0.2">
      <c r="A1017" s="6" t="s">
        <v>2198</v>
      </c>
      <c r="B1017" s="6" t="s">
        <v>91</v>
      </c>
      <c r="C1017" s="7">
        <v>-1.1666009349109401</v>
      </c>
      <c r="D1017" s="7">
        <v>-0.73570228844547703</v>
      </c>
      <c r="E1017" s="7">
        <v>-1.3065830850612099</v>
      </c>
      <c r="F1017" s="7">
        <v>-0.281143330705795</v>
      </c>
      <c r="G1017" s="7">
        <v>-5.91457477069319E-2</v>
      </c>
      <c r="H1017" s="7">
        <v>-0.20127258317513999</v>
      </c>
      <c r="I1017" s="7">
        <v>-1.0696287694725399</v>
      </c>
      <c r="J1017" s="7">
        <v>-0.180520553862622</v>
      </c>
      <c r="K1017" s="8">
        <v>2.4001849552468601E-2</v>
      </c>
      <c r="L1017" s="9">
        <v>0.88910821560991904</v>
      </c>
      <c r="M1017" s="10" t="s">
        <v>14</v>
      </c>
      <c r="N1017" s="10" t="s">
        <v>14</v>
      </c>
    </row>
    <row r="1018" spans="1:14" ht="24.75" customHeight="1" x14ac:dyDescent="0.2">
      <c r="A1018" s="6" t="s">
        <v>1702</v>
      </c>
      <c r="B1018" s="6" t="s">
        <v>1703</v>
      </c>
      <c r="C1018" s="7">
        <v>2.61421299084081</v>
      </c>
      <c r="D1018" s="7">
        <v>1.4944233699940599</v>
      </c>
      <c r="E1018" s="7">
        <v>3.47608979961969</v>
      </c>
      <c r="F1018" s="7">
        <v>3.7986715993030198</v>
      </c>
      <c r="G1018" s="7">
        <v>3.4561760816061802</v>
      </c>
      <c r="H1018" s="7">
        <v>2.9989191231897401</v>
      </c>
      <c r="I1018" s="7">
        <v>2.52824205348485</v>
      </c>
      <c r="J1018" s="7">
        <v>3.4179222680329802</v>
      </c>
      <c r="K1018" s="8">
        <v>0.25778730376040399</v>
      </c>
      <c r="L1018" s="9">
        <v>0.88968021454812496</v>
      </c>
      <c r="M1018" s="10" t="s">
        <v>14</v>
      </c>
      <c r="N1018" s="10" t="s">
        <v>14</v>
      </c>
    </row>
    <row r="1019" spans="1:14" ht="24.75" customHeight="1" x14ac:dyDescent="0.2">
      <c r="A1019" s="6" t="s">
        <v>1704</v>
      </c>
      <c r="B1019" s="6" t="s">
        <v>16</v>
      </c>
      <c r="C1019" s="7">
        <v>-1.10416228263771</v>
      </c>
      <c r="D1019" s="7">
        <v>-1.66209178740293</v>
      </c>
      <c r="E1019" s="7">
        <v>-1.2003864074078201</v>
      </c>
      <c r="F1019" s="7">
        <v>-0.30105890240947603</v>
      </c>
      <c r="G1019" s="7">
        <v>-0.94901088535150901</v>
      </c>
      <c r="H1019" s="7">
        <v>-3.4332682606645903E-2</v>
      </c>
      <c r="I1019" s="7">
        <v>-1.3222134924828199</v>
      </c>
      <c r="J1019" s="7">
        <v>-0.42813415678921002</v>
      </c>
      <c r="K1019" s="8">
        <v>6.0149653110317398E-2</v>
      </c>
      <c r="L1019" s="9">
        <v>0.89407933569360898</v>
      </c>
      <c r="M1019" s="10" t="s">
        <v>14</v>
      </c>
      <c r="N1019" s="10" t="s">
        <v>14</v>
      </c>
    </row>
    <row r="1020" spans="1:14" ht="24.75" customHeight="1" x14ac:dyDescent="0.2">
      <c r="A1020" s="6" t="s">
        <v>1705</v>
      </c>
      <c r="B1020" s="6" t="s">
        <v>16</v>
      </c>
      <c r="C1020" s="7">
        <v>2.3278161806917899</v>
      </c>
      <c r="D1020" s="7">
        <v>1.7807180048720801</v>
      </c>
      <c r="E1020" s="7">
        <v>2.8408279615607901</v>
      </c>
      <c r="F1020" s="7">
        <v>3.0827417754099198</v>
      </c>
      <c r="G1020" s="7">
        <v>3.6618601485180502</v>
      </c>
      <c r="H1020" s="7">
        <v>2.9204293423409502</v>
      </c>
      <c r="I1020" s="7">
        <v>2.3164540490415599</v>
      </c>
      <c r="J1020" s="7">
        <v>3.22167708875631</v>
      </c>
      <c r="K1020" s="8">
        <v>8.1510098585232296E-2</v>
      </c>
      <c r="L1020" s="9">
        <v>0.90522303971475104</v>
      </c>
      <c r="M1020" s="10" t="s">
        <v>14</v>
      </c>
      <c r="N1020" s="10" t="s">
        <v>14</v>
      </c>
    </row>
    <row r="1021" spans="1:14" ht="24.75" customHeight="1" x14ac:dyDescent="0.2">
      <c r="A1021" s="6" t="s">
        <v>1706</v>
      </c>
      <c r="B1021" s="6" t="s">
        <v>1707</v>
      </c>
      <c r="C1021" s="7">
        <v>1.39628757973317</v>
      </c>
      <c r="D1021" s="7">
        <v>0.425426837434074</v>
      </c>
      <c r="E1021" s="7">
        <v>0.46120188720895799</v>
      </c>
      <c r="F1021" s="7">
        <v>1.1228093014140199</v>
      </c>
      <c r="G1021" s="7">
        <v>1.90815955523994</v>
      </c>
      <c r="H1021" s="7">
        <v>1.9722392984900501</v>
      </c>
      <c r="I1021" s="7">
        <v>0.76097210145873495</v>
      </c>
      <c r="J1021" s="7">
        <v>1.66773605171467</v>
      </c>
      <c r="K1021" s="8">
        <v>9.8013855773493003E-2</v>
      </c>
      <c r="L1021" s="9">
        <v>0.90676395025593604</v>
      </c>
      <c r="M1021" s="10" t="s">
        <v>14</v>
      </c>
      <c r="N1021" s="10" t="s">
        <v>14</v>
      </c>
    </row>
    <row r="1022" spans="1:14" ht="24.75" customHeight="1" x14ac:dyDescent="0.2">
      <c r="A1022" s="6" t="s">
        <v>1708</v>
      </c>
      <c r="B1022" s="6" t="s">
        <v>16</v>
      </c>
      <c r="C1022" s="7">
        <v>-0.28790894810491702</v>
      </c>
      <c r="D1022" s="7">
        <v>-0.58508481484084696</v>
      </c>
      <c r="E1022" s="7">
        <v>-0.93238799707921405</v>
      </c>
      <c r="F1022" s="7">
        <v>-0.31062276947460199</v>
      </c>
      <c r="G1022" s="7">
        <v>0.48208380488396702</v>
      </c>
      <c r="H1022" s="7">
        <v>0.74984073759469505</v>
      </c>
      <c r="I1022" s="7">
        <v>-0.60179392000832599</v>
      </c>
      <c r="J1022" s="7">
        <v>0.30710059100135401</v>
      </c>
      <c r="K1022" s="8">
        <v>8.4604764834306304E-2</v>
      </c>
      <c r="L1022" s="9">
        <v>0.90889451100968</v>
      </c>
      <c r="M1022" s="10" t="s">
        <v>14</v>
      </c>
      <c r="N1022" s="10" t="s">
        <v>14</v>
      </c>
    </row>
    <row r="1023" spans="1:14" ht="24.75" customHeight="1" x14ac:dyDescent="0.2">
      <c r="A1023" s="6" t="s">
        <v>1792</v>
      </c>
      <c r="B1023" s="6" t="s">
        <v>1793</v>
      </c>
      <c r="C1023" s="7">
        <v>1.0105337060628099</v>
      </c>
      <c r="D1023" s="7">
        <v>1.14860195685875</v>
      </c>
      <c r="E1023" s="7">
        <v>1.2668398301964101</v>
      </c>
      <c r="F1023" s="7">
        <v>1.8408076404437399</v>
      </c>
      <c r="G1023" s="7">
        <v>2.4020318377577801</v>
      </c>
      <c r="H1023" s="7">
        <v>1.91311766078977</v>
      </c>
      <c r="I1023" s="7">
        <v>1.14199183103932</v>
      </c>
      <c r="J1023" s="7">
        <v>2.0519857129971002</v>
      </c>
      <c r="K1023" s="8">
        <v>2.25386292616148E-2</v>
      </c>
      <c r="L1023" s="9">
        <v>0.90999388195777398</v>
      </c>
      <c r="M1023" s="10" t="s">
        <v>14</v>
      </c>
      <c r="N1023" s="10" t="s">
        <v>14</v>
      </c>
    </row>
    <row r="1024" spans="1:14" ht="24.75" customHeight="1" x14ac:dyDescent="0.2">
      <c r="A1024" s="6" t="s">
        <v>1711</v>
      </c>
      <c r="B1024" s="6" t="s">
        <v>1127</v>
      </c>
      <c r="C1024" s="7">
        <v>-4.8201519031607702</v>
      </c>
      <c r="D1024" s="7">
        <v>-1.51461685525351</v>
      </c>
      <c r="E1024" s="7">
        <v>-5.7318801008040499</v>
      </c>
      <c r="F1024" s="7">
        <v>-3.13770149053091</v>
      </c>
      <c r="G1024" s="7">
        <v>-3.45040155463774</v>
      </c>
      <c r="H1024" s="7">
        <v>-2.7010252564581698</v>
      </c>
      <c r="I1024" s="7">
        <v>-4.0222162864061097</v>
      </c>
      <c r="J1024" s="7">
        <v>-3.0963761005422699</v>
      </c>
      <c r="K1024" s="8">
        <v>0.546540717427065</v>
      </c>
      <c r="L1024" s="9">
        <v>0.92584018586383898</v>
      </c>
      <c r="M1024" s="10" t="s">
        <v>14</v>
      </c>
      <c r="N1024" s="10" t="s">
        <v>14</v>
      </c>
    </row>
    <row r="1025" spans="1:14" ht="24.75" customHeight="1" x14ac:dyDescent="0.2">
      <c r="A1025" s="6" t="s">
        <v>496</v>
      </c>
      <c r="B1025" s="6" t="s">
        <v>50</v>
      </c>
      <c r="C1025" s="7">
        <v>2.4008901849918902</v>
      </c>
      <c r="D1025" s="7">
        <v>1.90755498781418</v>
      </c>
      <c r="E1025" s="7">
        <v>2.2456717230618999</v>
      </c>
      <c r="F1025" s="7">
        <v>3.3788356779897901</v>
      </c>
      <c r="G1025" s="7">
        <v>3.29303928748782</v>
      </c>
      <c r="H1025" s="7">
        <v>2.6612654375738201</v>
      </c>
      <c r="I1025" s="7">
        <v>2.1847056319559899</v>
      </c>
      <c r="J1025" s="7">
        <v>3.1110468010171402</v>
      </c>
      <c r="K1025" s="8">
        <v>3.3662365341684999E-2</v>
      </c>
      <c r="L1025" s="9">
        <v>0.92634116906115604</v>
      </c>
      <c r="M1025" s="10" t="s">
        <v>14</v>
      </c>
      <c r="N1025" s="10" t="s">
        <v>14</v>
      </c>
    </row>
    <row r="1026" spans="1:14" ht="24.75" customHeight="1" x14ac:dyDescent="0.2">
      <c r="A1026" s="6" t="s">
        <v>1724</v>
      </c>
      <c r="B1026" s="6" t="s">
        <v>1725</v>
      </c>
      <c r="C1026" s="7">
        <v>1.5782134354500199</v>
      </c>
      <c r="D1026" s="7">
        <v>2.1148043613966401</v>
      </c>
      <c r="E1026" s="7">
        <v>1.5584591640927901</v>
      </c>
      <c r="F1026" s="7">
        <v>2.74142914604474</v>
      </c>
      <c r="G1026" s="7">
        <v>2.7431877303253098</v>
      </c>
      <c r="H1026" s="7">
        <v>2.5542271945509398</v>
      </c>
      <c r="I1026" s="7">
        <v>1.7504923203131499</v>
      </c>
      <c r="J1026" s="7">
        <v>2.6796146903069902</v>
      </c>
      <c r="K1026" s="8">
        <v>2.6260723760560802E-2</v>
      </c>
      <c r="L1026" s="9">
        <v>0.92912236999384601</v>
      </c>
      <c r="M1026" s="10" t="s">
        <v>14</v>
      </c>
      <c r="N1026" s="10" t="s">
        <v>14</v>
      </c>
    </row>
    <row r="1027" spans="1:14" ht="24.75" customHeight="1" x14ac:dyDescent="0.2">
      <c r="A1027" s="6" t="s">
        <v>1716</v>
      </c>
      <c r="B1027" s="6" t="s">
        <v>1717</v>
      </c>
      <c r="C1027" s="7">
        <v>-2.3420865323163498</v>
      </c>
      <c r="D1027" s="7">
        <v>-4.4361074248205501</v>
      </c>
      <c r="E1027" s="7">
        <v>-2.15456308942426</v>
      </c>
      <c r="F1027" s="7">
        <v>-2.2676190139606098</v>
      </c>
      <c r="G1027" s="7">
        <v>-2.42078916143738</v>
      </c>
      <c r="H1027" s="7">
        <v>-1.4442626114935</v>
      </c>
      <c r="I1027" s="7">
        <v>-2.9775856821870499</v>
      </c>
      <c r="J1027" s="7">
        <v>-2.0442235956304899</v>
      </c>
      <c r="K1027" s="8">
        <v>0.33277957122454399</v>
      </c>
      <c r="L1027" s="9">
        <v>0.93336208655655994</v>
      </c>
      <c r="M1027" s="10" t="s">
        <v>14</v>
      </c>
      <c r="N1027" s="10" t="s">
        <v>14</v>
      </c>
    </row>
    <row r="1028" spans="1:14" ht="24.75" customHeight="1" x14ac:dyDescent="0.2">
      <c r="A1028" s="6" t="s">
        <v>1712</v>
      </c>
      <c r="B1028" s="6" t="s">
        <v>1713</v>
      </c>
      <c r="C1028" s="7">
        <v>-2.10760285780762</v>
      </c>
      <c r="D1028" s="7">
        <v>-1.9079305963191</v>
      </c>
      <c r="E1028" s="7">
        <v>-1.5790016728851399</v>
      </c>
      <c r="F1028" s="7">
        <v>-1.2422911163161099</v>
      </c>
      <c r="G1028" s="7">
        <v>-0.86052226774560503</v>
      </c>
      <c r="H1028" s="7">
        <v>-0.66730417331865199</v>
      </c>
      <c r="I1028" s="7">
        <v>-1.86484504233729</v>
      </c>
      <c r="J1028" s="7">
        <v>-0.92337251912678997</v>
      </c>
      <c r="K1028" s="8">
        <v>1.48976593382333E-2</v>
      </c>
      <c r="L1028" s="9">
        <v>0.94147252321049701</v>
      </c>
      <c r="M1028" s="10" t="s">
        <v>14</v>
      </c>
      <c r="N1028" s="10" t="s">
        <v>14</v>
      </c>
    </row>
    <row r="1029" spans="1:14" ht="24.75" customHeight="1" x14ac:dyDescent="0.2">
      <c r="A1029" s="6" t="s">
        <v>242</v>
      </c>
      <c r="B1029" s="6" t="s">
        <v>243</v>
      </c>
      <c r="C1029" s="7">
        <v>-2.5501026256399602</v>
      </c>
      <c r="D1029" s="7">
        <v>-2.5334708244722601</v>
      </c>
      <c r="E1029" s="7">
        <v>-2.0472437406413699</v>
      </c>
      <c r="F1029" s="7">
        <v>-1.1614558908808801</v>
      </c>
      <c r="G1029" s="7">
        <v>-1.53985301231727</v>
      </c>
      <c r="H1029" s="7">
        <v>-1.6009758639712299</v>
      </c>
      <c r="I1029" s="7">
        <v>-2.3769390635845302</v>
      </c>
      <c r="J1029" s="7">
        <v>-1.4340949223897901</v>
      </c>
      <c r="K1029" s="8">
        <v>1.2633166692328999E-2</v>
      </c>
      <c r="L1029" s="9">
        <v>0.94284414119473903</v>
      </c>
      <c r="M1029" s="10" t="s">
        <v>14</v>
      </c>
      <c r="N1029" s="10" t="s">
        <v>14</v>
      </c>
    </row>
    <row r="1030" spans="1:14" ht="24.75" customHeight="1" x14ac:dyDescent="0.2">
      <c r="A1030" s="6" t="s">
        <v>1628</v>
      </c>
      <c r="B1030" s="6" t="s">
        <v>1629</v>
      </c>
      <c r="C1030" s="7">
        <v>0.43181520707080201</v>
      </c>
      <c r="D1030" s="7">
        <v>0.179413442819715</v>
      </c>
      <c r="E1030" s="7">
        <v>-6.1620995554285702E-3</v>
      </c>
      <c r="F1030" s="7">
        <v>1.1589857229877301</v>
      </c>
      <c r="G1030" s="7">
        <v>1.13499625490401</v>
      </c>
      <c r="H1030" s="7">
        <v>1.1421151827295</v>
      </c>
      <c r="I1030" s="7">
        <v>0.20168885011169599</v>
      </c>
      <c r="J1030" s="7">
        <v>1.1453657202070799</v>
      </c>
      <c r="K1030" s="8">
        <v>1.7363849053778802E-2</v>
      </c>
      <c r="L1030" s="9">
        <v>0.94367687009538403</v>
      </c>
      <c r="M1030" s="10" t="s">
        <v>14</v>
      </c>
      <c r="N1030" s="10" t="s">
        <v>14</v>
      </c>
    </row>
    <row r="1031" spans="1:14" ht="24.75" customHeight="1" x14ac:dyDescent="0.2">
      <c r="A1031" s="6" t="s">
        <v>404</v>
      </c>
      <c r="B1031" s="6" t="s">
        <v>405</v>
      </c>
      <c r="C1031" s="7">
        <v>7.8424698580034899</v>
      </c>
      <c r="D1031" s="7">
        <v>7.2582577325127398</v>
      </c>
      <c r="E1031" s="7">
        <v>7.94960950266585</v>
      </c>
      <c r="F1031" s="7">
        <v>8.9035168143796994</v>
      </c>
      <c r="G1031" s="7">
        <v>8.62684179490914</v>
      </c>
      <c r="H1031" s="7">
        <v>8.3537829124140703</v>
      </c>
      <c r="I1031" s="7">
        <v>7.6834456977273602</v>
      </c>
      <c r="J1031" s="7">
        <v>8.6280471739009705</v>
      </c>
      <c r="K1031" s="8">
        <v>2.7606205388466701E-2</v>
      </c>
      <c r="L1031" s="9">
        <v>0.94460147617360901</v>
      </c>
      <c r="M1031" s="10" t="s">
        <v>14</v>
      </c>
      <c r="N1031" s="10" t="s">
        <v>14</v>
      </c>
    </row>
    <row r="1032" spans="1:14" ht="24.75" customHeight="1" x14ac:dyDescent="0.2">
      <c r="A1032" s="6" t="s">
        <v>2075</v>
      </c>
      <c r="B1032" s="6" t="s">
        <v>2076</v>
      </c>
      <c r="C1032" s="7">
        <v>7.6138878613573296E-2</v>
      </c>
      <c r="D1032" s="7">
        <v>-8.5923334801641701E-2</v>
      </c>
      <c r="E1032" s="7">
        <v>5.2997828392257397E-2</v>
      </c>
      <c r="F1032" s="7">
        <v>1.0484276371032699</v>
      </c>
      <c r="G1032" s="7">
        <v>0.74276383804929902</v>
      </c>
      <c r="H1032" s="7">
        <v>1.09156512366966</v>
      </c>
      <c r="I1032" s="7">
        <v>1.4404457401396301E-2</v>
      </c>
      <c r="J1032" s="7">
        <v>0.96091886627407497</v>
      </c>
      <c r="K1032" s="8">
        <v>5.43604428580979E-3</v>
      </c>
      <c r="L1032" s="9">
        <v>0.94651440887267901</v>
      </c>
      <c r="M1032" s="10" t="s">
        <v>14</v>
      </c>
      <c r="N1032" s="10" t="s">
        <v>14</v>
      </c>
    </row>
    <row r="1033" spans="1:14" ht="24.75" customHeight="1" x14ac:dyDescent="0.2">
      <c r="A1033" s="6" t="s">
        <v>1623</v>
      </c>
      <c r="B1033" s="6" t="s">
        <v>1624</v>
      </c>
      <c r="C1033" s="7">
        <v>1.48360914387462</v>
      </c>
      <c r="D1033" s="7">
        <v>1.48621725050245</v>
      </c>
      <c r="E1033" s="7">
        <v>2.1694930988394301</v>
      </c>
      <c r="F1033" s="7">
        <v>2.5704805355281901</v>
      </c>
      <c r="G1033" s="7">
        <v>2.9483814414074798</v>
      </c>
      <c r="H1033" s="7">
        <v>2.4652870649651302</v>
      </c>
      <c r="I1033" s="7">
        <v>1.7131064977388299</v>
      </c>
      <c r="J1033" s="7">
        <v>2.6613830139669301</v>
      </c>
      <c r="K1033" s="8">
        <v>3.2301334993479598E-2</v>
      </c>
      <c r="L1033" s="9">
        <v>0.94827651622810005</v>
      </c>
      <c r="M1033" s="10" t="s">
        <v>14</v>
      </c>
      <c r="N1033" s="10" t="s">
        <v>14</v>
      </c>
    </row>
    <row r="1034" spans="1:14" ht="24.75" customHeight="1" x14ac:dyDescent="0.2">
      <c r="A1034" s="6" t="s">
        <v>1730</v>
      </c>
      <c r="B1034" s="6" t="s">
        <v>16</v>
      </c>
      <c r="C1034" s="7">
        <v>-1.81246480140854</v>
      </c>
      <c r="D1034" s="7">
        <v>-2.3748372535561799</v>
      </c>
      <c r="E1034" s="7">
        <v>-1.7934270199692699</v>
      </c>
      <c r="F1034" s="7">
        <v>-1.872078407584</v>
      </c>
      <c r="G1034" s="7">
        <v>-0.68434349341254097</v>
      </c>
      <c r="H1034" s="7">
        <v>-0.57387200632299296</v>
      </c>
      <c r="I1034" s="7">
        <v>-1.99357635831133</v>
      </c>
      <c r="J1034" s="7">
        <v>-1.0434313024398501</v>
      </c>
      <c r="K1034" s="8">
        <v>0.13547547198905699</v>
      </c>
      <c r="L1034" s="9">
        <v>0.95014505587148201</v>
      </c>
      <c r="M1034" s="10" t="s">
        <v>14</v>
      </c>
      <c r="N1034" s="10" t="s">
        <v>14</v>
      </c>
    </row>
    <row r="1035" spans="1:14" ht="24.75" customHeight="1" x14ac:dyDescent="0.2">
      <c r="A1035" s="6" t="s">
        <v>302</v>
      </c>
      <c r="B1035" s="6" t="s">
        <v>303</v>
      </c>
      <c r="C1035" s="7">
        <v>3.66687959634866</v>
      </c>
      <c r="D1035" s="7">
        <v>3.0768223919756501</v>
      </c>
      <c r="E1035" s="7">
        <v>3.76876376934666</v>
      </c>
      <c r="F1035" s="7">
        <v>4.47692051296168</v>
      </c>
      <c r="G1035" s="7">
        <v>4.6054583321137104</v>
      </c>
      <c r="H1035" s="7">
        <v>4.28259100497284</v>
      </c>
      <c r="I1035" s="7">
        <v>3.5041552525569899</v>
      </c>
      <c r="J1035" s="7">
        <v>4.4549899500160803</v>
      </c>
      <c r="K1035" s="8">
        <v>3.2449262965820999E-2</v>
      </c>
      <c r="L1035" s="9">
        <v>0.950834697459086</v>
      </c>
      <c r="M1035" s="10" t="s">
        <v>14</v>
      </c>
      <c r="N1035" s="10" t="s">
        <v>14</v>
      </c>
    </row>
    <row r="1036" spans="1:14" ht="24.75" customHeight="1" x14ac:dyDescent="0.2">
      <c r="A1036" s="6" t="s">
        <v>2194</v>
      </c>
      <c r="B1036" s="6" t="s">
        <v>268</v>
      </c>
      <c r="C1036" s="7">
        <v>1.4137380891011699</v>
      </c>
      <c r="D1036" s="7">
        <v>1.41722974933461</v>
      </c>
      <c r="E1036" s="7">
        <v>1.4593642170573</v>
      </c>
      <c r="F1036" s="7">
        <v>2.0182229201910999</v>
      </c>
      <c r="G1036" s="7">
        <v>2.70624711620958</v>
      </c>
      <c r="H1036" s="7">
        <v>2.4766279382328</v>
      </c>
      <c r="I1036" s="7">
        <v>1.4301106851643599</v>
      </c>
      <c r="J1036" s="7">
        <v>2.4003659915444899</v>
      </c>
      <c r="K1036" s="8">
        <v>4.0175906180043401E-2</v>
      </c>
      <c r="L1036" s="9">
        <v>0.97025530638013302</v>
      </c>
      <c r="M1036" s="10" t="s">
        <v>14</v>
      </c>
      <c r="N1036" s="10" t="s">
        <v>14</v>
      </c>
    </row>
    <row r="1037" spans="1:14" ht="24.75" customHeight="1" x14ac:dyDescent="0.2">
      <c r="A1037" s="6" t="s">
        <v>1734</v>
      </c>
      <c r="B1037" s="6" t="s">
        <v>129</v>
      </c>
      <c r="C1037" s="7">
        <v>-5.3140680202865597E-3</v>
      </c>
      <c r="D1037" s="7">
        <v>-0.80196810962158305</v>
      </c>
      <c r="E1037" s="7">
        <v>-0.16257151469843101</v>
      </c>
      <c r="F1037" s="7">
        <v>0.65056785704272002</v>
      </c>
      <c r="G1037" s="7">
        <v>0.64395476073584501</v>
      </c>
      <c r="H1037" s="7">
        <v>0.65641326831638802</v>
      </c>
      <c r="I1037" s="7">
        <v>-0.32328456411343398</v>
      </c>
      <c r="J1037" s="7">
        <v>0.65031196203165098</v>
      </c>
      <c r="K1037" s="8">
        <v>5.7251448947307298E-2</v>
      </c>
      <c r="L1037" s="9">
        <v>0.97359652614508496</v>
      </c>
      <c r="M1037" s="10" t="s">
        <v>14</v>
      </c>
      <c r="N1037" s="10" t="s">
        <v>14</v>
      </c>
    </row>
    <row r="1038" spans="1:14" ht="24.75" customHeight="1" x14ac:dyDescent="0.2">
      <c r="A1038" s="6" t="s">
        <v>1951</v>
      </c>
      <c r="B1038" s="6" t="s">
        <v>1952</v>
      </c>
      <c r="C1038" s="7">
        <v>-6.2743828875916605E-2</v>
      </c>
      <c r="D1038" s="7">
        <v>-3.3595008730550498E-2</v>
      </c>
      <c r="E1038" s="7">
        <v>-0.32255937294658199</v>
      </c>
      <c r="F1038" s="7">
        <v>1.1266251602233801</v>
      </c>
      <c r="G1038" s="7">
        <v>0.61567423337109495</v>
      </c>
      <c r="H1038" s="7">
        <v>0.76586776066421403</v>
      </c>
      <c r="I1038" s="7">
        <v>-0.13963273685101599</v>
      </c>
      <c r="J1038" s="7">
        <v>0.83605571808623103</v>
      </c>
      <c r="K1038" s="8">
        <v>9.1941886560473994E-3</v>
      </c>
      <c r="L1038" s="9">
        <v>0.97568845493724699</v>
      </c>
      <c r="M1038" s="10" t="s">
        <v>14</v>
      </c>
      <c r="N1038" s="10" t="s">
        <v>14</v>
      </c>
    </row>
    <row r="1039" spans="1:14" ht="24.75" customHeight="1" x14ac:dyDescent="0.2">
      <c r="A1039" s="6" t="s">
        <v>1736</v>
      </c>
      <c r="B1039" s="6" t="s">
        <v>168</v>
      </c>
      <c r="C1039" s="7">
        <v>-0.150510267568638</v>
      </c>
      <c r="D1039" s="7">
        <v>-1.5406406566345701</v>
      </c>
      <c r="E1039" s="7">
        <v>-1.08415927409741</v>
      </c>
      <c r="F1039" s="7">
        <v>3.8761124576442499E-2</v>
      </c>
      <c r="G1039" s="7">
        <v>9.2343756663297E-2</v>
      </c>
      <c r="H1039" s="7">
        <v>2.7456367120063201E-2</v>
      </c>
      <c r="I1039" s="7">
        <v>-0.92510339943354003</v>
      </c>
      <c r="J1039" s="7">
        <v>5.2853749453267602E-2</v>
      </c>
      <c r="K1039" s="8">
        <v>0.13900231556398901</v>
      </c>
      <c r="L1039" s="9">
        <v>0.97795714888680796</v>
      </c>
      <c r="M1039" s="10" t="s">
        <v>14</v>
      </c>
      <c r="N1039" s="10" t="s">
        <v>14</v>
      </c>
    </row>
    <row r="1040" spans="1:14" ht="24.75" customHeight="1" x14ac:dyDescent="0.2">
      <c r="A1040" s="6" t="s">
        <v>169</v>
      </c>
      <c r="B1040" s="6" t="s">
        <v>16</v>
      </c>
      <c r="C1040" s="7">
        <v>-2.21479751745821</v>
      </c>
      <c r="D1040" s="7">
        <v>-1.8255092357493301</v>
      </c>
      <c r="E1040" s="7">
        <v>-1.8126937613077201</v>
      </c>
      <c r="F1040" s="7">
        <v>-0.74911478954093602</v>
      </c>
      <c r="G1040" s="7">
        <v>-1.16135141076009</v>
      </c>
      <c r="H1040" s="7">
        <v>-1.0048104104096101</v>
      </c>
      <c r="I1040" s="7">
        <v>-1.95100017150509</v>
      </c>
      <c r="J1040" s="7">
        <v>-0.97175887023687901</v>
      </c>
      <c r="K1040" s="8">
        <v>5.5099079216595296E-3</v>
      </c>
      <c r="L1040" s="9">
        <v>0.97924130126820796</v>
      </c>
      <c r="M1040" s="10" t="s">
        <v>14</v>
      </c>
      <c r="N1040" s="10" t="s">
        <v>14</v>
      </c>
    </row>
    <row r="1041" spans="1:14" ht="24.75" customHeight="1" x14ac:dyDescent="0.2">
      <c r="A1041" s="6" t="s">
        <v>1732</v>
      </c>
      <c r="B1041" s="6" t="s">
        <v>1733</v>
      </c>
      <c r="C1041" s="7">
        <v>1.42140854460467</v>
      </c>
      <c r="D1041" s="7">
        <v>2.1684361414148601</v>
      </c>
      <c r="E1041" s="7">
        <v>2.0137553189699</v>
      </c>
      <c r="F1041" s="7">
        <v>2.6583119597162499</v>
      </c>
      <c r="G1041" s="7">
        <v>3.14775890733819</v>
      </c>
      <c r="H1041" s="7">
        <v>2.7596277112708001</v>
      </c>
      <c r="I1041" s="7">
        <v>1.86786666832981</v>
      </c>
      <c r="J1041" s="7">
        <v>2.8552328594417502</v>
      </c>
      <c r="K1041" s="8">
        <v>2.85560973920122E-2</v>
      </c>
      <c r="L1041" s="9">
        <v>0.98736619111193702</v>
      </c>
      <c r="M1041" s="10" t="s">
        <v>14</v>
      </c>
      <c r="N1041" s="10" t="s">
        <v>14</v>
      </c>
    </row>
    <row r="1042" spans="1:14" ht="24.75" customHeight="1" x14ac:dyDescent="0.2">
      <c r="A1042" s="6" t="s">
        <v>1743</v>
      </c>
      <c r="B1042" s="6" t="s">
        <v>16</v>
      </c>
      <c r="C1042" s="7">
        <v>-6.0250144927574496</v>
      </c>
      <c r="D1042" s="7">
        <v>-4.9639164608876003</v>
      </c>
      <c r="E1042" s="7">
        <v>-5.8406113552925003</v>
      </c>
      <c r="F1042" s="7">
        <v>-4.5960992206496396</v>
      </c>
      <c r="G1042" s="7">
        <v>-4.6178613146236103</v>
      </c>
      <c r="H1042" s="7">
        <v>-4.6480866222706396</v>
      </c>
      <c r="I1042" s="7">
        <v>-5.6098474363125099</v>
      </c>
      <c r="J1042" s="7">
        <v>-4.62068238584797</v>
      </c>
      <c r="K1042" s="8">
        <v>9.3959804204420502E-2</v>
      </c>
      <c r="L1042" s="9">
        <v>0.98916505046454695</v>
      </c>
      <c r="M1042" s="10" t="s">
        <v>14</v>
      </c>
      <c r="N1042" s="10" t="s">
        <v>14</v>
      </c>
    </row>
    <row r="1043" spans="1:14" ht="24.75" customHeight="1" x14ac:dyDescent="0.2">
      <c r="A1043" s="6" t="s">
        <v>1700</v>
      </c>
      <c r="B1043" s="6" t="s">
        <v>1701</v>
      </c>
      <c r="C1043" s="7">
        <v>-1.8184236648037</v>
      </c>
      <c r="D1043" s="7">
        <v>-1.1744575445704</v>
      </c>
      <c r="E1043" s="7">
        <v>-1.52760425566395</v>
      </c>
      <c r="F1043" s="7">
        <v>-0.61373180969012298</v>
      </c>
      <c r="G1043" s="7">
        <v>-0.30653360602275398</v>
      </c>
      <c r="H1043" s="7">
        <v>-0.59500323120707699</v>
      </c>
      <c r="I1043" s="7">
        <v>-1.5068284883460199</v>
      </c>
      <c r="J1043" s="7">
        <v>-0.50508954897331804</v>
      </c>
      <c r="K1043" s="8">
        <v>1.70317713090711E-2</v>
      </c>
      <c r="L1043" s="9">
        <v>1.0017389393727001</v>
      </c>
      <c r="M1043" s="10" t="s">
        <v>14</v>
      </c>
      <c r="N1043" s="10" t="s">
        <v>14</v>
      </c>
    </row>
    <row r="1044" spans="1:14" ht="24.75" customHeight="1" x14ac:dyDescent="0.2">
      <c r="A1044" s="6" t="s">
        <v>1346</v>
      </c>
      <c r="B1044" s="6" t="s">
        <v>1347</v>
      </c>
      <c r="C1044" s="7">
        <v>-2.3550391963864401</v>
      </c>
      <c r="D1044" s="7">
        <v>-2.5977266983053502</v>
      </c>
      <c r="E1044" s="7">
        <v>-1.9114923295538599</v>
      </c>
      <c r="F1044" s="7">
        <v>-1.2625317461090499</v>
      </c>
      <c r="G1044" s="7">
        <v>-1.5322084009701</v>
      </c>
      <c r="H1044" s="7">
        <v>-1.0310946404277099</v>
      </c>
      <c r="I1044" s="7">
        <v>-2.2880860747485499</v>
      </c>
      <c r="J1044" s="7">
        <v>-1.27527826250229</v>
      </c>
      <c r="K1044" s="8">
        <v>1.81476664360368E-2</v>
      </c>
      <c r="L1044" s="9">
        <v>1.01280781224626</v>
      </c>
      <c r="M1044" s="10" t="s">
        <v>14</v>
      </c>
      <c r="N1044" s="10" t="s">
        <v>14</v>
      </c>
    </row>
    <row r="1045" spans="1:14" ht="24.75" customHeight="1" x14ac:dyDescent="0.2">
      <c r="A1045" s="6" t="s">
        <v>1747</v>
      </c>
      <c r="B1045" s="6" t="s">
        <v>1748</v>
      </c>
      <c r="C1045" s="7">
        <v>4.0904730158582199</v>
      </c>
      <c r="D1045" s="7">
        <v>2.98333121419744</v>
      </c>
      <c r="E1045" s="7">
        <v>3.61295678359508</v>
      </c>
      <c r="F1045" s="7">
        <v>4.8556968520590296</v>
      </c>
      <c r="G1045" s="7">
        <v>4.4230013057860003</v>
      </c>
      <c r="H1045" s="7">
        <v>4.4560970572893801</v>
      </c>
      <c r="I1045" s="7">
        <v>3.5622536712169102</v>
      </c>
      <c r="J1045" s="7">
        <v>4.5782650717114697</v>
      </c>
      <c r="K1045" s="8">
        <v>6.9747710866532003E-2</v>
      </c>
      <c r="L1045" s="9">
        <v>1.01601140049456</v>
      </c>
      <c r="M1045" s="10" t="s">
        <v>14</v>
      </c>
      <c r="N1045" s="10" t="s">
        <v>14</v>
      </c>
    </row>
    <row r="1046" spans="1:14" ht="24.75" customHeight="1" x14ac:dyDescent="0.2">
      <c r="A1046" s="6" t="s">
        <v>177</v>
      </c>
      <c r="B1046" s="6" t="s">
        <v>178</v>
      </c>
      <c r="C1046" s="7">
        <v>-0.36096204159961998</v>
      </c>
      <c r="D1046" s="7">
        <v>-0.84054311910428203</v>
      </c>
      <c r="E1046" s="7">
        <v>-0.24836226407328299</v>
      </c>
      <c r="F1046" s="7">
        <v>0.52552721893849996</v>
      </c>
      <c r="G1046" s="7">
        <v>0.729628571917463</v>
      </c>
      <c r="H1046" s="7">
        <v>0.35755823320895502</v>
      </c>
      <c r="I1046" s="7">
        <v>-0.483289141592395</v>
      </c>
      <c r="J1046" s="7">
        <v>0.53757134135497298</v>
      </c>
      <c r="K1046" s="8">
        <v>1.39731607270016E-2</v>
      </c>
      <c r="L1046" s="9">
        <v>1.02086048294737</v>
      </c>
      <c r="M1046" s="10" t="s">
        <v>14</v>
      </c>
      <c r="N1046" s="10" t="s">
        <v>14</v>
      </c>
    </row>
    <row r="1047" spans="1:14" ht="24.75" customHeight="1" x14ac:dyDescent="0.2">
      <c r="A1047" s="6" t="s">
        <v>535</v>
      </c>
      <c r="B1047" s="6" t="s">
        <v>536</v>
      </c>
      <c r="C1047" s="7">
        <v>-0.76176128502325102</v>
      </c>
      <c r="D1047" s="7">
        <v>-0.24967912297815101</v>
      </c>
      <c r="E1047" s="7">
        <v>-0.45782577584346401</v>
      </c>
      <c r="F1047" s="7">
        <v>0.51591176016790297</v>
      </c>
      <c r="G1047" s="7">
        <v>0.79310673400722098</v>
      </c>
      <c r="H1047" s="7">
        <v>0.29772884207422501</v>
      </c>
      <c r="I1047" s="7">
        <v>-0.48975539461495499</v>
      </c>
      <c r="J1047" s="7">
        <v>0.53558244541644995</v>
      </c>
      <c r="K1047" s="8">
        <v>7.7074085157243198E-3</v>
      </c>
      <c r="L1047" s="9">
        <v>1.0253378400313999</v>
      </c>
      <c r="M1047" s="10" t="s">
        <v>14</v>
      </c>
      <c r="N1047" s="10" t="s">
        <v>14</v>
      </c>
    </row>
    <row r="1048" spans="1:14" ht="24.75" customHeight="1" x14ac:dyDescent="0.2">
      <c r="A1048" s="6" t="s">
        <v>107</v>
      </c>
      <c r="B1048" s="6" t="s">
        <v>108</v>
      </c>
      <c r="C1048" s="7">
        <v>3.4274724585320202</v>
      </c>
      <c r="D1048" s="7">
        <v>3.1684361414148601</v>
      </c>
      <c r="E1048" s="7">
        <v>3.3370195480695699</v>
      </c>
      <c r="F1048" s="7">
        <v>4.2584560215594403</v>
      </c>
      <c r="G1048" s="7">
        <v>4.4784235075689098</v>
      </c>
      <c r="H1048" s="7">
        <v>4.3102125636611603</v>
      </c>
      <c r="I1048" s="7">
        <v>3.3109760493388198</v>
      </c>
      <c r="J1048" s="7">
        <v>4.3490306975964996</v>
      </c>
      <c r="K1048" s="8">
        <v>5.4939317375972104E-4</v>
      </c>
      <c r="L1048" s="9">
        <v>1.03805464825768</v>
      </c>
      <c r="M1048" s="10" t="s">
        <v>14</v>
      </c>
      <c r="N1048" s="10" t="s">
        <v>14</v>
      </c>
    </row>
    <row r="1049" spans="1:14" ht="24.75" customHeight="1" x14ac:dyDescent="0.2">
      <c r="A1049" s="6" t="s">
        <v>1754</v>
      </c>
      <c r="B1049" s="6" t="s">
        <v>475</v>
      </c>
      <c r="C1049" s="7">
        <v>2.3462095494580799</v>
      </c>
      <c r="D1049" s="7">
        <v>0.82878253166528304</v>
      </c>
      <c r="E1049" s="7">
        <v>2.8084194899675201</v>
      </c>
      <c r="F1049" s="7">
        <v>3.3092635592532198</v>
      </c>
      <c r="G1049" s="7">
        <v>3.25997872840489</v>
      </c>
      <c r="H1049" s="7">
        <v>2.5839418931554299</v>
      </c>
      <c r="I1049" s="7">
        <v>1.99447052369696</v>
      </c>
      <c r="J1049" s="7">
        <v>3.0510613936045101</v>
      </c>
      <c r="K1049" s="8">
        <v>0.21220409319248401</v>
      </c>
      <c r="L1049" s="9">
        <v>1.0565908699075499</v>
      </c>
      <c r="M1049" s="10" t="s">
        <v>14</v>
      </c>
      <c r="N1049" s="10" t="s">
        <v>14</v>
      </c>
    </row>
    <row r="1050" spans="1:14" ht="24.75" customHeight="1" x14ac:dyDescent="0.2">
      <c r="A1050" s="6" t="s">
        <v>1755</v>
      </c>
      <c r="B1050" s="6" t="s">
        <v>16</v>
      </c>
      <c r="C1050" s="7">
        <v>-1.4429214704850399</v>
      </c>
      <c r="D1050" s="7">
        <v>-2.2620635995978402</v>
      </c>
      <c r="E1050" s="7">
        <v>-5.3114924922646001</v>
      </c>
      <c r="F1050" s="7">
        <v>-2.5529959714707302</v>
      </c>
      <c r="G1050" s="7">
        <v>-1.97534427438314</v>
      </c>
      <c r="H1050" s="7">
        <v>-1.3085444798619501</v>
      </c>
      <c r="I1050" s="7">
        <v>-3.0054925207825001</v>
      </c>
      <c r="J1050" s="7">
        <v>-1.94562824190527</v>
      </c>
      <c r="K1050" s="8">
        <v>0.46738646108741499</v>
      </c>
      <c r="L1050" s="9">
        <v>1.0598642788772199</v>
      </c>
      <c r="M1050" s="10" t="s">
        <v>14</v>
      </c>
      <c r="N1050" s="10" t="s">
        <v>14</v>
      </c>
    </row>
    <row r="1051" spans="1:14" ht="24.75" customHeight="1" x14ac:dyDescent="0.2">
      <c r="A1051" s="6" t="s">
        <v>1758</v>
      </c>
      <c r="B1051" s="6" t="s">
        <v>1759</v>
      </c>
      <c r="C1051" s="7">
        <v>0.654030629023445</v>
      </c>
      <c r="D1051" s="7">
        <v>-0.46154299199937998</v>
      </c>
      <c r="E1051" s="7">
        <v>0.35231520353358903</v>
      </c>
      <c r="F1051" s="7">
        <v>1.1461482576529101</v>
      </c>
      <c r="G1051" s="7">
        <v>1.0470190209691299</v>
      </c>
      <c r="H1051" s="7">
        <v>1.53975869632758</v>
      </c>
      <c r="I1051" s="7">
        <v>0.18160094685255099</v>
      </c>
      <c r="J1051" s="7">
        <v>1.2443086583165399</v>
      </c>
      <c r="K1051" s="8">
        <v>6.8051604944624006E-2</v>
      </c>
      <c r="L1051" s="9">
        <v>1.06270771146399</v>
      </c>
      <c r="M1051" s="10" t="s">
        <v>14</v>
      </c>
      <c r="N1051" s="10" t="s">
        <v>14</v>
      </c>
    </row>
    <row r="1052" spans="1:14" ht="24.75" customHeight="1" x14ac:dyDescent="0.2">
      <c r="A1052" s="6" t="s">
        <v>1760</v>
      </c>
      <c r="B1052" s="6" t="s">
        <v>433</v>
      </c>
      <c r="C1052" s="7">
        <v>-2.76699452853904</v>
      </c>
      <c r="D1052" s="7">
        <v>-3.8175547661337501</v>
      </c>
      <c r="E1052" s="7">
        <v>-2.6902387842672701</v>
      </c>
      <c r="F1052" s="7">
        <v>-2.1323794245210701</v>
      </c>
      <c r="G1052" s="7">
        <v>-1.5409825616119901</v>
      </c>
      <c r="H1052" s="7">
        <v>-2.3937491165692899</v>
      </c>
      <c r="I1052" s="7">
        <v>-3.0915960263133502</v>
      </c>
      <c r="J1052" s="7">
        <v>-2.0223703675674498</v>
      </c>
      <c r="K1052" s="8">
        <v>8.0949315821676596E-2</v>
      </c>
      <c r="L1052" s="9">
        <v>1.0692256587458999</v>
      </c>
      <c r="M1052" s="10" t="s">
        <v>14</v>
      </c>
      <c r="N1052" s="10" t="s">
        <v>14</v>
      </c>
    </row>
    <row r="1053" spans="1:14" ht="24.75" customHeight="1" x14ac:dyDescent="0.2">
      <c r="A1053" s="6" t="s">
        <v>1761</v>
      </c>
      <c r="B1053" s="6" t="s">
        <v>1762</v>
      </c>
      <c r="C1053" s="7">
        <v>-4.3409806569490303</v>
      </c>
      <c r="D1053" s="7">
        <v>-3.7639822585083298</v>
      </c>
      <c r="E1053" s="7">
        <v>-6.2086263782964304</v>
      </c>
      <c r="F1053" s="7">
        <v>-4.1429553497416798</v>
      </c>
      <c r="G1053" s="7">
        <v>-3.63559070743618</v>
      </c>
      <c r="H1053" s="7">
        <v>-3.3078644107345299</v>
      </c>
      <c r="I1053" s="7">
        <v>-4.7711964312512603</v>
      </c>
      <c r="J1053" s="7">
        <v>-3.6954701559708001</v>
      </c>
      <c r="K1053" s="8">
        <v>0.27956264592931301</v>
      </c>
      <c r="L1053" s="9">
        <v>1.0757262752804699</v>
      </c>
      <c r="M1053" s="10" t="s">
        <v>14</v>
      </c>
      <c r="N1053" s="10" t="s">
        <v>14</v>
      </c>
    </row>
    <row r="1054" spans="1:14" ht="24.75" customHeight="1" x14ac:dyDescent="0.2">
      <c r="A1054" s="6" t="s">
        <v>1763</v>
      </c>
      <c r="B1054" s="6" t="s">
        <v>1764</v>
      </c>
      <c r="C1054" s="7">
        <v>-0.92186364398701703</v>
      </c>
      <c r="D1054" s="7">
        <v>-0.241269419530031</v>
      </c>
      <c r="E1054" s="7">
        <v>4.6329828917517801E-2</v>
      </c>
      <c r="F1054" s="7">
        <v>0.21511407943723901</v>
      </c>
      <c r="G1054" s="7">
        <v>1.1295112987350999</v>
      </c>
      <c r="H1054" s="7">
        <v>0.76913672456260296</v>
      </c>
      <c r="I1054" s="7">
        <v>-0.37226774486650999</v>
      </c>
      <c r="J1054" s="7">
        <v>0.70458736757831297</v>
      </c>
      <c r="K1054" s="8">
        <v>5.1603622363781798E-2</v>
      </c>
      <c r="L1054" s="9">
        <v>1.07685511244482</v>
      </c>
      <c r="M1054" s="10" t="s">
        <v>14</v>
      </c>
      <c r="N1054" s="10" t="s">
        <v>14</v>
      </c>
    </row>
    <row r="1055" spans="1:14" ht="24.75" customHeight="1" x14ac:dyDescent="0.2">
      <c r="A1055" s="6" t="s">
        <v>2167</v>
      </c>
      <c r="B1055" s="6" t="s">
        <v>552</v>
      </c>
      <c r="C1055" s="7">
        <v>1.1031110318519</v>
      </c>
      <c r="D1055" s="7">
        <v>0.59708119814323302</v>
      </c>
      <c r="E1055" s="7">
        <v>0.33687077409515398</v>
      </c>
      <c r="F1055" s="7">
        <v>1.9857883381683801</v>
      </c>
      <c r="G1055" s="7">
        <v>1.7933437447302201</v>
      </c>
      <c r="H1055" s="7">
        <v>1.49704997808639</v>
      </c>
      <c r="I1055" s="7">
        <v>0.67902100136343002</v>
      </c>
      <c r="J1055" s="7">
        <v>1.7587273536616601</v>
      </c>
      <c r="K1055" s="8">
        <v>2.1491849001966101E-2</v>
      </c>
      <c r="L1055" s="9">
        <v>1.07970635229823</v>
      </c>
      <c r="M1055" s="10" t="s">
        <v>14</v>
      </c>
      <c r="N1055" s="10" t="s">
        <v>14</v>
      </c>
    </row>
    <row r="1056" spans="1:14" ht="24.75" customHeight="1" x14ac:dyDescent="0.2">
      <c r="A1056" s="6" t="s">
        <v>2030</v>
      </c>
      <c r="B1056" s="6" t="s">
        <v>268</v>
      </c>
      <c r="C1056" s="7">
        <v>3.2129937233342001</v>
      </c>
      <c r="D1056" s="7">
        <v>3.0823925103672898</v>
      </c>
      <c r="E1056" s="7">
        <v>3.8085170319736399</v>
      </c>
      <c r="F1056" s="7">
        <v>4.2395698972312301</v>
      </c>
      <c r="G1056" s="7">
        <v>4.7202250907821197</v>
      </c>
      <c r="H1056" s="7">
        <v>4.4316575216924097</v>
      </c>
      <c r="I1056" s="7">
        <v>3.36796775522504</v>
      </c>
      <c r="J1056" s="7">
        <v>4.4638175032352496</v>
      </c>
      <c r="K1056" s="8">
        <v>2.02698592422694E-2</v>
      </c>
      <c r="L1056" s="9">
        <v>1.0958497480102101</v>
      </c>
      <c r="M1056" s="10" t="s">
        <v>14</v>
      </c>
      <c r="N1056" s="10" t="s">
        <v>14</v>
      </c>
    </row>
    <row r="1057" spans="1:14" ht="24.75" customHeight="1" x14ac:dyDescent="0.2">
      <c r="A1057" s="6" t="s">
        <v>1770</v>
      </c>
      <c r="B1057" s="6" t="s">
        <v>552</v>
      </c>
      <c r="C1057" s="7">
        <v>-2.4264028182498301</v>
      </c>
      <c r="D1057" s="7">
        <v>-2.5772532107388901</v>
      </c>
      <c r="E1057" s="7">
        <v>-1.5551709953696</v>
      </c>
      <c r="F1057" s="7">
        <v>-1.1484857859197899</v>
      </c>
      <c r="G1057" s="7">
        <v>-1.0268636299845899</v>
      </c>
      <c r="H1057" s="7">
        <v>-1.09170686431068</v>
      </c>
      <c r="I1057" s="7">
        <v>-2.1862756747861001</v>
      </c>
      <c r="J1057" s="7">
        <v>-1.0890187600716801</v>
      </c>
      <c r="K1057" s="8">
        <v>7.3219609880497999E-2</v>
      </c>
      <c r="L1057" s="9">
        <v>1.09725691471442</v>
      </c>
      <c r="M1057" s="10" t="s">
        <v>14</v>
      </c>
      <c r="N1057" s="10" t="s">
        <v>14</v>
      </c>
    </row>
    <row r="1058" spans="1:14" ht="24.75" customHeight="1" x14ac:dyDescent="0.2">
      <c r="A1058" s="6" t="s">
        <v>1771</v>
      </c>
      <c r="B1058" s="6" t="s">
        <v>16</v>
      </c>
      <c r="C1058" s="7">
        <v>0.31914975018938901</v>
      </c>
      <c r="D1058" s="7">
        <v>-0.30783984761551902</v>
      </c>
      <c r="E1058" s="7">
        <v>-0.28394356079001798</v>
      </c>
      <c r="F1058" s="7">
        <v>0.23881237815848899</v>
      </c>
      <c r="G1058" s="7">
        <v>1.1446210355303501</v>
      </c>
      <c r="H1058" s="7">
        <v>1.63630513176996</v>
      </c>
      <c r="I1058" s="7">
        <v>-9.0877886072049094E-2</v>
      </c>
      <c r="J1058" s="7">
        <v>1.00657951515293</v>
      </c>
      <c r="K1058" s="8">
        <v>9.7724612353682697E-2</v>
      </c>
      <c r="L1058" s="9">
        <v>1.09745740122498</v>
      </c>
      <c r="M1058" s="10" t="s">
        <v>14</v>
      </c>
      <c r="N1058" s="10" t="s">
        <v>14</v>
      </c>
    </row>
    <row r="1059" spans="1:14" ht="24.75" customHeight="1" x14ac:dyDescent="0.2">
      <c r="A1059" s="6" t="s">
        <v>2170</v>
      </c>
      <c r="B1059" s="6" t="s">
        <v>2171</v>
      </c>
      <c r="C1059" s="7">
        <v>-0.22167809298536101</v>
      </c>
      <c r="D1059" s="7">
        <v>0.19883132982750601</v>
      </c>
      <c r="E1059" s="7">
        <v>0.57212841049212004</v>
      </c>
      <c r="F1059" s="7">
        <v>1.21262821978145</v>
      </c>
      <c r="G1059" s="7">
        <v>1.52114102362284</v>
      </c>
      <c r="H1059" s="7">
        <v>1.1211041290028401</v>
      </c>
      <c r="I1059" s="7">
        <v>0.183093882444755</v>
      </c>
      <c r="J1059" s="7">
        <v>1.2849577908023699</v>
      </c>
      <c r="K1059" s="8">
        <v>2.3339401004606401E-2</v>
      </c>
      <c r="L1059" s="9">
        <v>1.10186390835762</v>
      </c>
      <c r="M1059" s="10" t="s">
        <v>14</v>
      </c>
      <c r="N1059" s="10" t="s">
        <v>14</v>
      </c>
    </row>
    <row r="1060" spans="1:14" ht="24.75" customHeight="1" x14ac:dyDescent="0.2">
      <c r="A1060" s="6" t="s">
        <v>1285</v>
      </c>
      <c r="B1060" s="6" t="s">
        <v>1286</v>
      </c>
      <c r="C1060" s="7">
        <v>-0.792014358456399</v>
      </c>
      <c r="D1060" s="7">
        <v>-1.1663366427753401</v>
      </c>
      <c r="E1060" s="7">
        <v>-0.76720892212647496</v>
      </c>
      <c r="F1060" s="7">
        <v>0.259569171051936</v>
      </c>
      <c r="G1060" s="7">
        <v>0.35635849212625498</v>
      </c>
      <c r="H1060" s="7">
        <v>-3.4776816537568998E-2</v>
      </c>
      <c r="I1060" s="7">
        <v>-0.90851997445273702</v>
      </c>
      <c r="J1060" s="7">
        <v>0.19371694888020699</v>
      </c>
      <c r="K1060" s="8">
        <v>3.31791210070159E-3</v>
      </c>
      <c r="L1060" s="9">
        <v>1.1022369233329401</v>
      </c>
      <c r="M1060" s="10" t="s">
        <v>14</v>
      </c>
      <c r="N1060" s="10" t="s">
        <v>14</v>
      </c>
    </row>
    <row r="1061" spans="1:14" ht="24.75" customHeight="1" x14ac:dyDescent="0.2">
      <c r="A1061" s="6" t="s">
        <v>1775</v>
      </c>
      <c r="B1061" s="6" t="s">
        <v>1776</v>
      </c>
      <c r="C1061" s="7">
        <v>-0.71246980898758805</v>
      </c>
      <c r="D1061" s="7">
        <v>-1.9831105373543401</v>
      </c>
      <c r="E1061" s="7">
        <v>-1.7096193068454699</v>
      </c>
      <c r="F1061" s="7">
        <v>-0.37997595963369701</v>
      </c>
      <c r="G1061" s="7">
        <v>-0.31106616878687599</v>
      </c>
      <c r="H1061" s="7">
        <v>-0.40426976748485899</v>
      </c>
      <c r="I1061" s="7">
        <v>-1.4683998843957999</v>
      </c>
      <c r="J1061" s="7">
        <v>-0.365103965301811</v>
      </c>
      <c r="K1061" s="8">
        <v>0.103004486768078</v>
      </c>
      <c r="L1061" s="9">
        <v>1.1032959190939899</v>
      </c>
      <c r="M1061" s="10" t="s">
        <v>14</v>
      </c>
      <c r="N1061" s="10" t="s">
        <v>14</v>
      </c>
    </row>
    <row r="1062" spans="1:14" ht="24.75" customHeight="1" x14ac:dyDescent="0.2">
      <c r="A1062" s="6" t="s">
        <v>834</v>
      </c>
      <c r="B1062" s="6" t="s">
        <v>835</v>
      </c>
      <c r="C1062" s="7">
        <v>1.4791852121815601</v>
      </c>
      <c r="D1062" s="7">
        <v>1.1097975031956699</v>
      </c>
      <c r="E1062" s="7">
        <v>1.34291755506674</v>
      </c>
      <c r="F1062" s="7">
        <v>2.5790563635028998</v>
      </c>
      <c r="G1062" s="7">
        <v>2.39863692679014</v>
      </c>
      <c r="H1062" s="7">
        <v>2.2684181029277499</v>
      </c>
      <c r="I1062" s="7">
        <v>1.3106334234813199</v>
      </c>
      <c r="J1062" s="7">
        <v>2.41537046440693</v>
      </c>
      <c r="K1062" s="8">
        <v>1.6078692373779201E-3</v>
      </c>
      <c r="L1062" s="9">
        <v>1.1047370409256101</v>
      </c>
      <c r="M1062" s="10" t="s">
        <v>14</v>
      </c>
      <c r="N1062" s="10" t="s">
        <v>14</v>
      </c>
    </row>
    <row r="1063" spans="1:14" ht="24.75" customHeight="1" x14ac:dyDescent="0.2">
      <c r="A1063" s="6" t="s">
        <v>1779</v>
      </c>
      <c r="B1063" s="6" t="s">
        <v>463</v>
      </c>
      <c r="C1063" s="7">
        <v>-1.89599626987656</v>
      </c>
      <c r="D1063" s="7">
        <v>-2.5245407594976101</v>
      </c>
      <c r="E1063" s="7">
        <v>-1.2547399776875301</v>
      </c>
      <c r="F1063" s="7">
        <v>-0.95061984440356195</v>
      </c>
      <c r="G1063" s="7">
        <v>-0.53350491423721602</v>
      </c>
      <c r="H1063" s="7">
        <v>-0.849721615982439</v>
      </c>
      <c r="I1063" s="7">
        <v>-1.8917590023538999</v>
      </c>
      <c r="J1063" s="7">
        <v>-0.77794879154107199</v>
      </c>
      <c r="K1063" s="8">
        <v>8.0631085397647101E-2</v>
      </c>
      <c r="L1063" s="9">
        <v>1.11381021081283</v>
      </c>
      <c r="M1063" s="10" t="s">
        <v>14</v>
      </c>
      <c r="N1063" s="10" t="s">
        <v>14</v>
      </c>
    </row>
    <row r="1064" spans="1:14" ht="24.75" customHeight="1" x14ac:dyDescent="0.2">
      <c r="A1064" s="6" t="s">
        <v>1780</v>
      </c>
      <c r="B1064" s="6" t="s">
        <v>1781</v>
      </c>
      <c r="C1064" s="7">
        <v>2.0295056122788799</v>
      </c>
      <c r="D1064" s="7">
        <v>2.2398292184353701</v>
      </c>
      <c r="E1064" s="7">
        <v>3.08206348415322</v>
      </c>
      <c r="F1064" s="7">
        <v>3.5195823527322299</v>
      </c>
      <c r="G1064" s="7">
        <v>3.8690856991535298</v>
      </c>
      <c r="H1064" s="7">
        <v>3.3100668368892201</v>
      </c>
      <c r="I1064" s="7">
        <v>2.4504661049558201</v>
      </c>
      <c r="J1064" s="7">
        <v>3.5662449629249902</v>
      </c>
      <c r="K1064" s="8">
        <v>5.4371864029589101E-2</v>
      </c>
      <c r="L1064" s="9">
        <v>1.1157788579691701</v>
      </c>
      <c r="M1064" s="10" t="s">
        <v>14</v>
      </c>
      <c r="N1064" s="10" t="s">
        <v>14</v>
      </c>
    </row>
    <row r="1065" spans="1:14" ht="24.75" customHeight="1" x14ac:dyDescent="0.2">
      <c r="A1065" s="6" t="s">
        <v>1782</v>
      </c>
      <c r="B1065" s="6" t="s">
        <v>1783</v>
      </c>
      <c r="C1065" s="7">
        <v>-5.5492363665852604</v>
      </c>
      <c r="D1065" s="7">
        <v>-2.6635440578689198</v>
      </c>
      <c r="E1065" s="7">
        <v>-6.3300661215634104</v>
      </c>
      <c r="F1065" s="7">
        <v>-3.4844456016162</v>
      </c>
      <c r="G1065" s="7">
        <v>-3.7176052478093098</v>
      </c>
      <c r="H1065" s="7">
        <v>-3.9886585179336298</v>
      </c>
      <c r="I1065" s="7">
        <v>-4.8476155153392</v>
      </c>
      <c r="J1065" s="7">
        <v>-3.7302364557863799</v>
      </c>
      <c r="K1065" s="8">
        <v>0.42213603412312201</v>
      </c>
      <c r="L1065" s="9">
        <v>1.1173790595528199</v>
      </c>
      <c r="M1065" s="10" t="s">
        <v>14</v>
      </c>
      <c r="N1065" s="10" t="s">
        <v>14</v>
      </c>
    </row>
    <row r="1066" spans="1:14" ht="24.75" customHeight="1" x14ac:dyDescent="0.2">
      <c r="A1066" s="6" t="s">
        <v>1601</v>
      </c>
      <c r="B1066" s="6" t="s">
        <v>1602</v>
      </c>
      <c r="C1066" s="7">
        <v>0.19946818604167799</v>
      </c>
      <c r="D1066" s="7">
        <v>0.63600956438364897</v>
      </c>
      <c r="E1066" s="7">
        <v>1.0833701051963101</v>
      </c>
      <c r="F1066" s="7">
        <v>1.3776423527449999</v>
      </c>
      <c r="G1066" s="7">
        <v>1.9743075431043899</v>
      </c>
      <c r="H1066" s="7">
        <v>1.9224326220530901</v>
      </c>
      <c r="I1066" s="7">
        <v>0.63961595187387998</v>
      </c>
      <c r="J1066" s="7">
        <v>1.7581275059674999</v>
      </c>
      <c r="K1066" s="8">
        <v>2.7952358076209199E-2</v>
      </c>
      <c r="L1066" s="9">
        <v>1.1185115540936199</v>
      </c>
      <c r="M1066" s="10" t="s">
        <v>14</v>
      </c>
      <c r="N1066" s="10" t="s">
        <v>14</v>
      </c>
    </row>
    <row r="1067" spans="1:14" ht="24.75" customHeight="1" x14ac:dyDescent="0.2">
      <c r="A1067" s="6" t="s">
        <v>1840</v>
      </c>
      <c r="B1067" s="6" t="s">
        <v>617</v>
      </c>
      <c r="C1067" s="7">
        <v>-0.35045546729884303</v>
      </c>
      <c r="D1067" s="7">
        <v>-0.73275209482947501</v>
      </c>
      <c r="E1067" s="7">
        <v>8.1096184639264397E-3</v>
      </c>
      <c r="F1067" s="7">
        <v>0.57991114919688502</v>
      </c>
      <c r="G1067" s="7">
        <v>0.94435113137656801</v>
      </c>
      <c r="H1067" s="7">
        <v>0.77506138472455499</v>
      </c>
      <c r="I1067" s="7">
        <v>-0.35836598122146401</v>
      </c>
      <c r="J1067" s="7">
        <v>0.76644122176600304</v>
      </c>
      <c r="K1067" s="8">
        <v>1.9223980716309302E-2</v>
      </c>
      <c r="L1067" s="9">
        <v>1.1248072029874701</v>
      </c>
      <c r="M1067" s="10" t="s">
        <v>14</v>
      </c>
      <c r="N1067" s="10" t="s">
        <v>14</v>
      </c>
    </row>
    <row r="1068" spans="1:14" ht="24.75" customHeight="1" x14ac:dyDescent="0.2">
      <c r="A1068" s="6" t="s">
        <v>2036</v>
      </c>
      <c r="B1068" s="6" t="s">
        <v>182</v>
      </c>
      <c r="C1068" s="7">
        <v>2.7382003119748601</v>
      </c>
      <c r="D1068" s="7">
        <v>2.6297587009966001</v>
      </c>
      <c r="E1068" s="7">
        <v>2.9090082683438201</v>
      </c>
      <c r="F1068" s="7">
        <v>3.3623225530999301</v>
      </c>
      <c r="G1068" s="7">
        <v>4.0868784811324197</v>
      </c>
      <c r="H1068" s="7">
        <v>4.2123205011532798</v>
      </c>
      <c r="I1068" s="7">
        <v>2.7589890937717598</v>
      </c>
      <c r="J1068" s="7">
        <v>3.8871738451285398</v>
      </c>
      <c r="K1068" s="8">
        <v>4.1167180066999799E-2</v>
      </c>
      <c r="L1068" s="9">
        <v>1.12818475135678</v>
      </c>
      <c r="M1068" s="10" t="s">
        <v>14</v>
      </c>
      <c r="N1068" s="10" t="s">
        <v>14</v>
      </c>
    </row>
    <row r="1069" spans="1:14" ht="24.75" customHeight="1" x14ac:dyDescent="0.2">
      <c r="A1069" s="6" t="s">
        <v>1789</v>
      </c>
      <c r="B1069" s="6" t="s">
        <v>16</v>
      </c>
      <c r="C1069" s="7">
        <v>1.3808572423407399</v>
      </c>
      <c r="D1069" s="7">
        <v>0.63880087635772798</v>
      </c>
      <c r="E1069" s="7">
        <v>2.44781291493043</v>
      </c>
      <c r="F1069" s="7">
        <v>2.61536235560843</v>
      </c>
      <c r="G1069" s="7">
        <v>2.6397430684002701</v>
      </c>
      <c r="H1069" s="7">
        <v>2.6011954901963499</v>
      </c>
      <c r="I1069" s="7">
        <v>1.48915701120963</v>
      </c>
      <c r="J1069" s="7">
        <v>2.6187669714016799</v>
      </c>
      <c r="K1069" s="8">
        <v>0.16429352611291301</v>
      </c>
      <c r="L1069" s="9">
        <v>1.12960996019205</v>
      </c>
      <c r="M1069" s="10" t="s">
        <v>14</v>
      </c>
      <c r="N1069" s="10" t="s">
        <v>14</v>
      </c>
    </row>
    <row r="1070" spans="1:14" ht="24.75" customHeight="1" x14ac:dyDescent="0.2">
      <c r="A1070" s="6" t="s">
        <v>40</v>
      </c>
      <c r="B1070" s="6" t="s">
        <v>41</v>
      </c>
      <c r="C1070" s="7">
        <v>-0.98345573074396597</v>
      </c>
      <c r="D1070" s="7">
        <v>-1.8119181389616399</v>
      </c>
      <c r="E1070" s="7">
        <v>-1.4713852345430201</v>
      </c>
      <c r="F1070" s="7">
        <v>-0.57342182981266299</v>
      </c>
      <c r="G1070" s="7">
        <v>-0.24576814948879999</v>
      </c>
      <c r="H1070" s="7">
        <v>-3.5517343728088201E-2</v>
      </c>
      <c r="I1070" s="7">
        <v>-1.4222530347495399</v>
      </c>
      <c r="J1070" s="7">
        <v>-0.28490244100985002</v>
      </c>
      <c r="K1070" s="8">
        <v>2.2232929875283702E-2</v>
      </c>
      <c r="L1070" s="9">
        <v>1.1373505937396899</v>
      </c>
      <c r="M1070" s="10" t="s">
        <v>14</v>
      </c>
      <c r="N1070" s="10" t="s">
        <v>14</v>
      </c>
    </row>
    <row r="1071" spans="1:14" ht="24.75" customHeight="1" x14ac:dyDescent="0.2">
      <c r="A1071" s="6" t="s">
        <v>72</v>
      </c>
      <c r="B1071" s="6" t="s">
        <v>73</v>
      </c>
      <c r="C1071" s="7">
        <v>1.5297879181741401</v>
      </c>
      <c r="D1071" s="7">
        <v>0.86485816232521595</v>
      </c>
      <c r="E1071" s="7">
        <v>1.15805578635421</v>
      </c>
      <c r="F1071" s="7">
        <v>2.08824496974623</v>
      </c>
      <c r="G1071" s="7">
        <v>2.20049051747002</v>
      </c>
      <c r="H1071" s="7">
        <v>2.6870811059359299</v>
      </c>
      <c r="I1071" s="7">
        <v>1.18423395561786</v>
      </c>
      <c r="J1071" s="7">
        <v>2.32527219771739</v>
      </c>
      <c r="K1071" s="8">
        <v>1.28188704807361E-2</v>
      </c>
      <c r="L1071" s="9">
        <v>1.14103824209954</v>
      </c>
      <c r="M1071" s="10" t="s">
        <v>14</v>
      </c>
      <c r="N1071" s="10" t="s">
        <v>14</v>
      </c>
    </row>
    <row r="1072" spans="1:14" ht="24.75" customHeight="1" x14ac:dyDescent="0.2">
      <c r="A1072" s="6" t="s">
        <v>1795</v>
      </c>
      <c r="B1072" s="6" t="s">
        <v>1796</v>
      </c>
      <c r="C1072" s="7">
        <v>-1.3618021474347599</v>
      </c>
      <c r="D1072" s="7">
        <v>-1.1601733185641501</v>
      </c>
      <c r="E1072" s="7">
        <v>-2.20830661814133</v>
      </c>
      <c r="F1072" s="7">
        <v>-0.53886589312762501</v>
      </c>
      <c r="G1072" s="7">
        <v>-0.52305797082615502</v>
      </c>
      <c r="H1072" s="7">
        <v>-0.22101635491018701</v>
      </c>
      <c r="I1072" s="7">
        <v>-1.5767606947134101</v>
      </c>
      <c r="J1072" s="7">
        <v>-0.42764673962132199</v>
      </c>
      <c r="K1072" s="8">
        <v>5.85412767504545E-2</v>
      </c>
      <c r="L1072" s="9">
        <v>1.1491139550920899</v>
      </c>
      <c r="M1072" s="10" t="s">
        <v>14</v>
      </c>
      <c r="N1072" s="10" t="s">
        <v>14</v>
      </c>
    </row>
    <row r="1073" spans="1:14" ht="24.75" customHeight="1" x14ac:dyDescent="0.2">
      <c r="A1073" s="6" t="s">
        <v>1797</v>
      </c>
      <c r="B1073" s="6" t="s">
        <v>1798</v>
      </c>
      <c r="C1073" s="7">
        <v>-5.39527487056613</v>
      </c>
      <c r="D1073" s="7">
        <v>-5.4852432233800501</v>
      </c>
      <c r="E1073" s="7">
        <v>-5.1469892325726398</v>
      </c>
      <c r="F1073" s="7">
        <v>-5.3736261009519097</v>
      </c>
      <c r="G1073" s="7">
        <v>-3.2867390922902802</v>
      </c>
      <c r="H1073" s="7">
        <v>-3.9143137958193002</v>
      </c>
      <c r="I1073" s="7">
        <v>-5.3425024421729397</v>
      </c>
      <c r="J1073" s="7">
        <v>-4.1915596630204996</v>
      </c>
      <c r="K1073" s="8">
        <v>0.201081837051618</v>
      </c>
      <c r="L1073" s="9">
        <v>1.15094277915244</v>
      </c>
      <c r="M1073" s="10" t="s">
        <v>14</v>
      </c>
      <c r="N1073" s="10" t="s">
        <v>14</v>
      </c>
    </row>
    <row r="1074" spans="1:14" ht="24.75" customHeight="1" x14ac:dyDescent="0.2">
      <c r="A1074" s="6" t="s">
        <v>1911</v>
      </c>
      <c r="B1074" s="6" t="s">
        <v>1912</v>
      </c>
      <c r="C1074" s="7">
        <v>3.08748421213566</v>
      </c>
      <c r="D1074" s="7">
        <v>3.0864300403533198</v>
      </c>
      <c r="E1074" s="7">
        <v>3.1776721792459002</v>
      </c>
      <c r="F1074" s="7">
        <v>4.1191093391461502</v>
      </c>
      <c r="G1074" s="7">
        <v>4.1960645200314799</v>
      </c>
      <c r="H1074" s="7">
        <v>4.4916438694320497</v>
      </c>
      <c r="I1074" s="7">
        <v>3.1171954772449602</v>
      </c>
      <c r="J1074" s="7">
        <v>4.26893924286989</v>
      </c>
      <c r="K1074" s="8">
        <v>6.5171119434272104E-3</v>
      </c>
      <c r="L1074" s="9">
        <v>1.1517437656249301</v>
      </c>
      <c r="M1074" s="10" t="s">
        <v>14</v>
      </c>
      <c r="N1074" s="10" t="s">
        <v>14</v>
      </c>
    </row>
    <row r="1075" spans="1:14" ht="24.75" customHeight="1" x14ac:dyDescent="0.2">
      <c r="A1075" s="6" t="s">
        <v>1800</v>
      </c>
      <c r="B1075" s="6" t="s">
        <v>16</v>
      </c>
      <c r="C1075" s="7">
        <v>1.69421654766692</v>
      </c>
      <c r="D1075" s="7">
        <v>1.3729358057030301</v>
      </c>
      <c r="E1075" s="7">
        <v>0.110396869417585</v>
      </c>
      <c r="F1075" s="7">
        <v>2.0164921186347802</v>
      </c>
      <c r="G1075" s="7">
        <v>2.0531140356445698</v>
      </c>
      <c r="H1075" s="7">
        <v>2.5709865487112</v>
      </c>
      <c r="I1075" s="7">
        <v>1.0591830742625099</v>
      </c>
      <c r="J1075" s="7">
        <v>2.21353090099685</v>
      </c>
      <c r="K1075" s="8">
        <v>0.12707112230416501</v>
      </c>
      <c r="L1075" s="9">
        <v>1.1543478267343401</v>
      </c>
      <c r="M1075" s="10" t="s">
        <v>14</v>
      </c>
      <c r="N1075" s="10" t="s">
        <v>14</v>
      </c>
    </row>
    <row r="1076" spans="1:14" ht="24.75" customHeight="1" x14ac:dyDescent="0.2">
      <c r="A1076" s="6" t="s">
        <v>45</v>
      </c>
      <c r="B1076" s="6" t="s">
        <v>46</v>
      </c>
      <c r="C1076" s="7">
        <v>0.76628253905395005</v>
      </c>
      <c r="D1076" s="7">
        <v>0.74631632085361199</v>
      </c>
      <c r="E1076" s="7">
        <v>0.88519549030726796</v>
      </c>
      <c r="F1076" s="7">
        <v>1.88558515161298</v>
      </c>
      <c r="G1076" s="7">
        <v>2.0860608585313898</v>
      </c>
      <c r="H1076" s="7">
        <v>1.8969857057178601</v>
      </c>
      <c r="I1076" s="7">
        <v>0.799264783404944</v>
      </c>
      <c r="J1076" s="7">
        <v>1.9562105719540801</v>
      </c>
      <c r="K1076" s="8">
        <v>2.8577155144451102E-4</v>
      </c>
      <c r="L1076" s="9">
        <v>1.1569457885491301</v>
      </c>
      <c r="M1076" s="10" t="s">
        <v>14</v>
      </c>
      <c r="N1076" s="10" t="s">
        <v>14</v>
      </c>
    </row>
    <row r="1077" spans="1:14" ht="24.75" customHeight="1" x14ac:dyDescent="0.2">
      <c r="A1077" s="6" t="s">
        <v>673</v>
      </c>
      <c r="B1077" s="6" t="s">
        <v>674</v>
      </c>
      <c r="C1077" s="7">
        <v>-1.03203345115505</v>
      </c>
      <c r="D1077" s="7">
        <v>-1.72119273896459</v>
      </c>
      <c r="E1077" s="7">
        <v>-1.54241608389709</v>
      </c>
      <c r="F1077" s="7">
        <v>-0.36382463365614698</v>
      </c>
      <c r="G1077" s="7">
        <v>-0.51973514560693002</v>
      </c>
      <c r="H1077" s="7">
        <v>6.5178320423633807E-2</v>
      </c>
      <c r="I1077" s="7">
        <v>-1.4318807580055799</v>
      </c>
      <c r="J1077" s="7">
        <v>-0.27279381961314803</v>
      </c>
      <c r="K1077" s="8">
        <v>1.3569268922791399E-2</v>
      </c>
      <c r="L1077" s="9">
        <v>1.15908693839243</v>
      </c>
      <c r="M1077" s="10" t="s">
        <v>14</v>
      </c>
      <c r="N1077" s="10" t="s">
        <v>14</v>
      </c>
    </row>
    <row r="1078" spans="1:14" ht="24.75" customHeight="1" x14ac:dyDescent="0.2">
      <c r="A1078" s="6" t="s">
        <v>416</v>
      </c>
      <c r="B1078" s="6" t="s">
        <v>236</v>
      </c>
      <c r="C1078" s="7">
        <v>1.43810381191952</v>
      </c>
      <c r="D1078" s="7">
        <v>1.11897758895774</v>
      </c>
      <c r="E1078" s="7">
        <v>1.61875343349864</v>
      </c>
      <c r="F1078" s="7">
        <v>2.5123085663868698</v>
      </c>
      <c r="G1078" s="7">
        <v>2.6743144708603799</v>
      </c>
      <c r="H1078" s="7">
        <v>2.4711641632877299</v>
      </c>
      <c r="I1078" s="7">
        <v>1.3919449447919601</v>
      </c>
      <c r="J1078" s="7">
        <v>2.55259573351166</v>
      </c>
      <c r="K1078" s="8">
        <v>7.4914338343802997E-3</v>
      </c>
      <c r="L1078" s="9">
        <v>1.1606507887197</v>
      </c>
      <c r="M1078" s="10" t="s">
        <v>14</v>
      </c>
      <c r="N1078" s="10" t="s">
        <v>14</v>
      </c>
    </row>
    <row r="1079" spans="1:14" ht="24.75" customHeight="1" x14ac:dyDescent="0.2">
      <c r="A1079" s="6" t="s">
        <v>1805</v>
      </c>
      <c r="B1079" s="6" t="s">
        <v>552</v>
      </c>
      <c r="C1079" s="7">
        <v>-1.7687514233645101</v>
      </c>
      <c r="D1079" s="7">
        <v>-2.65789810014526</v>
      </c>
      <c r="E1079" s="7">
        <v>-1.51667253959199</v>
      </c>
      <c r="F1079" s="7">
        <v>-1.0797948607572301</v>
      </c>
      <c r="G1079" s="7">
        <v>-0.78626408518680102</v>
      </c>
      <c r="H1079" s="7">
        <v>-0.56657535538192905</v>
      </c>
      <c r="I1079" s="7">
        <v>-1.9811073543672499</v>
      </c>
      <c r="J1079" s="7">
        <v>-0.81087810044198605</v>
      </c>
      <c r="K1079" s="8">
        <v>6.0593752819513798E-2</v>
      </c>
      <c r="L1079" s="9">
        <v>1.1702292539252701</v>
      </c>
      <c r="M1079" s="10" t="s">
        <v>14</v>
      </c>
      <c r="N1079" s="10" t="s">
        <v>14</v>
      </c>
    </row>
    <row r="1080" spans="1:14" ht="24.75" customHeight="1" x14ac:dyDescent="0.2">
      <c r="A1080" s="6" t="s">
        <v>1806</v>
      </c>
      <c r="B1080" s="6" t="s">
        <v>1807</v>
      </c>
      <c r="C1080" s="7">
        <v>-1.36535466423459</v>
      </c>
      <c r="D1080" s="7">
        <v>-1.60622899826215</v>
      </c>
      <c r="E1080" s="7">
        <v>-2.31558623530728</v>
      </c>
      <c r="F1080" s="7">
        <v>-0.58082642473573298</v>
      </c>
      <c r="G1080" s="7">
        <v>-0.57996776286879403</v>
      </c>
      <c r="H1080" s="7">
        <v>-0.58001687773354105</v>
      </c>
      <c r="I1080" s="7">
        <v>-1.76238996593467</v>
      </c>
      <c r="J1080" s="7">
        <v>-0.58027035511268898</v>
      </c>
      <c r="K1080" s="8">
        <v>5.3573989345890798E-2</v>
      </c>
      <c r="L1080" s="9">
        <v>1.18211961082198</v>
      </c>
      <c r="M1080" s="10" t="s">
        <v>14</v>
      </c>
      <c r="N1080" s="10" t="s">
        <v>14</v>
      </c>
    </row>
    <row r="1081" spans="1:14" ht="24.75" customHeight="1" x14ac:dyDescent="0.2">
      <c r="A1081" s="6" t="s">
        <v>1655</v>
      </c>
      <c r="B1081" s="6" t="s">
        <v>73</v>
      </c>
      <c r="C1081" s="7">
        <v>-0.743885008105995</v>
      </c>
      <c r="D1081" s="7">
        <v>-1.64466288980973</v>
      </c>
      <c r="E1081" s="7">
        <v>-1.1881587799441</v>
      </c>
      <c r="F1081" s="7">
        <v>-0.44904088437006401</v>
      </c>
      <c r="G1081" s="7">
        <v>0.27129988817234402</v>
      </c>
      <c r="H1081" s="7">
        <v>0.15125487145927299</v>
      </c>
      <c r="I1081" s="7">
        <v>-1.1922355592866101</v>
      </c>
      <c r="J1081" s="7">
        <v>-8.8287082461491195E-3</v>
      </c>
      <c r="K1081" s="8">
        <v>2.6895402801751001E-2</v>
      </c>
      <c r="L1081" s="9">
        <v>1.1834068510404601</v>
      </c>
      <c r="M1081" s="10" t="s">
        <v>14</v>
      </c>
      <c r="N1081" s="10" t="s">
        <v>14</v>
      </c>
    </row>
    <row r="1082" spans="1:14" ht="24.75" customHeight="1" x14ac:dyDescent="0.2">
      <c r="A1082" s="6" t="s">
        <v>1809</v>
      </c>
      <c r="B1082" s="6" t="s">
        <v>1810</v>
      </c>
      <c r="C1082" s="7">
        <v>3.79688489963798</v>
      </c>
      <c r="D1082" s="7">
        <v>2.6454819822002098</v>
      </c>
      <c r="E1082" s="7">
        <v>3.69813128138061</v>
      </c>
      <c r="F1082" s="7">
        <v>4.9851109483926201</v>
      </c>
      <c r="G1082" s="7">
        <v>4.7362279651024597</v>
      </c>
      <c r="H1082" s="7">
        <v>3.9856135111010902</v>
      </c>
      <c r="I1082" s="7">
        <v>3.3801660544062702</v>
      </c>
      <c r="J1082" s="7">
        <v>4.5689841415320602</v>
      </c>
      <c r="K1082" s="8">
        <v>6.9238416156605795E-2</v>
      </c>
      <c r="L1082" s="9">
        <v>1.1888180871257901</v>
      </c>
      <c r="M1082" s="10" t="s">
        <v>14</v>
      </c>
      <c r="N1082" s="10" t="s">
        <v>14</v>
      </c>
    </row>
    <row r="1083" spans="1:14" ht="24.75" customHeight="1" x14ac:dyDescent="0.2">
      <c r="A1083" s="6" t="s">
        <v>1473</v>
      </c>
      <c r="B1083" s="6" t="s">
        <v>617</v>
      </c>
      <c r="C1083" s="7">
        <v>1.2475412082349999</v>
      </c>
      <c r="D1083" s="7">
        <v>1.08887589640611</v>
      </c>
      <c r="E1083" s="7">
        <v>1.6031836652445</v>
      </c>
      <c r="F1083" s="7">
        <v>2.3745491549028701</v>
      </c>
      <c r="G1083" s="7">
        <v>2.60542765507657</v>
      </c>
      <c r="H1083" s="7">
        <v>2.5382665103222402</v>
      </c>
      <c r="I1083" s="7">
        <v>1.3132002566285399</v>
      </c>
      <c r="J1083" s="7">
        <v>2.5060811067672302</v>
      </c>
      <c r="K1083" s="8">
        <v>7.2070694869285001E-3</v>
      </c>
      <c r="L1083" s="9">
        <v>1.1928808501386901</v>
      </c>
      <c r="M1083" s="10" t="s">
        <v>14</v>
      </c>
      <c r="N1083" s="10" t="s">
        <v>14</v>
      </c>
    </row>
    <row r="1084" spans="1:14" ht="24.75" customHeight="1" x14ac:dyDescent="0.2">
      <c r="A1084" s="6" t="s">
        <v>1813</v>
      </c>
      <c r="B1084" s="6" t="s">
        <v>1814</v>
      </c>
      <c r="C1084" s="7">
        <v>-1.6881956720894999</v>
      </c>
      <c r="D1084" s="7">
        <v>-4.4321335600648499</v>
      </c>
      <c r="E1084" s="7">
        <v>-0.91863063533359901</v>
      </c>
      <c r="F1084" s="7">
        <v>-0.86703741812840796</v>
      </c>
      <c r="G1084" s="7">
        <v>-1.7436522580042</v>
      </c>
      <c r="H1084" s="7">
        <v>-0.84322414940235602</v>
      </c>
      <c r="I1084" s="7">
        <v>-2.3463199558293102</v>
      </c>
      <c r="J1084" s="7">
        <v>-1.1513046085116501</v>
      </c>
      <c r="K1084" s="8">
        <v>0.38006312998194203</v>
      </c>
      <c r="L1084" s="9">
        <v>1.1950153473176599</v>
      </c>
      <c r="M1084" s="10" t="s">
        <v>14</v>
      </c>
      <c r="N1084" s="10" t="s">
        <v>14</v>
      </c>
    </row>
    <row r="1085" spans="1:14" ht="24.75" customHeight="1" x14ac:dyDescent="0.2">
      <c r="A1085" s="6" t="s">
        <v>1533</v>
      </c>
      <c r="B1085" s="6" t="s">
        <v>1534</v>
      </c>
      <c r="C1085" s="7">
        <v>2.2727353371394501</v>
      </c>
      <c r="D1085" s="7">
        <v>2.75026634412544</v>
      </c>
      <c r="E1085" s="7">
        <v>2.0252326938358798</v>
      </c>
      <c r="F1085" s="7">
        <v>3.3479140283994</v>
      </c>
      <c r="G1085" s="7">
        <v>3.7541322317818602</v>
      </c>
      <c r="H1085" s="7">
        <v>3.5651367888835499</v>
      </c>
      <c r="I1085" s="7">
        <v>2.3494114583669199</v>
      </c>
      <c r="J1085" s="7">
        <v>3.5557276830215998</v>
      </c>
      <c r="K1085" s="8">
        <v>1.43649272332997E-2</v>
      </c>
      <c r="L1085" s="9">
        <v>1.2063162246546799</v>
      </c>
      <c r="M1085" s="10" t="s">
        <v>14</v>
      </c>
      <c r="N1085" s="10" t="s">
        <v>14</v>
      </c>
    </row>
    <row r="1086" spans="1:14" ht="24.75" customHeight="1" x14ac:dyDescent="0.2">
      <c r="A1086" s="6" t="s">
        <v>1818</v>
      </c>
      <c r="B1086" s="6" t="s">
        <v>1819</v>
      </c>
      <c r="C1086" s="7">
        <v>1.6910470478565001</v>
      </c>
      <c r="D1086" s="7">
        <v>0.53677181327462298</v>
      </c>
      <c r="E1086" s="7">
        <v>2.57159975290707</v>
      </c>
      <c r="F1086" s="7">
        <v>2.2209969719976699</v>
      </c>
      <c r="G1086" s="7">
        <v>2.21191562147472</v>
      </c>
      <c r="H1086" s="7">
        <v>3.9914413021934201</v>
      </c>
      <c r="I1086" s="7">
        <v>1.5998062046793999</v>
      </c>
      <c r="J1086" s="7">
        <v>2.8081179652219301</v>
      </c>
      <c r="K1086" s="8">
        <v>0.22141915897668499</v>
      </c>
      <c r="L1086" s="9">
        <v>1.20831176054254</v>
      </c>
      <c r="M1086" s="10" t="s">
        <v>14</v>
      </c>
      <c r="N1086" s="10" t="s">
        <v>14</v>
      </c>
    </row>
    <row r="1087" spans="1:14" ht="24.75" customHeight="1" x14ac:dyDescent="0.2">
      <c r="A1087" s="6" t="s">
        <v>1820</v>
      </c>
      <c r="B1087" s="6" t="s">
        <v>16</v>
      </c>
      <c r="C1087" s="7">
        <v>-4.0140467664079997</v>
      </c>
      <c r="D1087" s="7">
        <v>-1.81421746052369</v>
      </c>
      <c r="E1087" s="7">
        <v>-5.31411567511089</v>
      </c>
      <c r="F1087" s="7">
        <v>-1.3887409567954501</v>
      </c>
      <c r="G1087" s="7">
        <v>-5.2749683246543304</v>
      </c>
      <c r="H1087" s="7">
        <v>-0.85311189873054605</v>
      </c>
      <c r="I1087" s="7">
        <v>-3.7141266340141899</v>
      </c>
      <c r="J1087" s="7">
        <v>-2.5056070600601101</v>
      </c>
      <c r="K1087" s="8">
        <v>0.52601698951611298</v>
      </c>
      <c r="L1087" s="9">
        <v>1.2085195739540899</v>
      </c>
      <c r="M1087" s="10" t="s">
        <v>14</v>
      </c>
      <c r="N1087" s="10" t="s">
        <v>14</v>
      </c>
    </row>
    <row r="1088" spans="1:14" ht="24.75" customHeight="1" x14ac:dyDescent="0.2">
      <c r="A1088" s="6" t="s">
        <v>2139</v>
      </c>
      <c r="B1088" s="6" t="s">
        <v>2140</v>
      </c>
      <c r="C1088" s="7">
        <v>-6.3502942306158203E-2</v>
      </c>
      <c r="D1088" s="7">
        <v>-0.64416581748943402</v>
      </c>
      <c r="E1088" s="7">
        <v>4.67268098989422E-2</v>
      </c>
      <c r="F1088" s="7">
        <v>0.96181812300719505</v>
      </c>
      <c r="G1088" s="7">
        <v>1.1702651589367901</v>
      </c>
      <c r="H1088" s="7">
        <v>0.83964518824402001</v>
      </c>
      <c r="I1088" s="7">
        <v>-0.22031398329888299</v>
      </c>
      <c r="J1088" s="7">
        <v>0.99057615672933497</v>
      </c>
      <c r="K1088" s="8">
        <v>1.7064556540278102E-2</v>
      </c>
      <c r="L1088" s="9">
        <v>1.2108901400282199</v>
      </c>
      <c r="M1088" s="10" t="s">
        <v>14</v>
      </c>
      <c r="N1088" s="10" t="s">
        <v>14</v>
      </c>
    </row>
    <row r="1089" spans="1:14" ht="24.75" customHeight="1" x14ac:dyDescent="0.2">
      <c r="A1089" s="6" t="s">
        <v>1823</v>
      </c>
      <c r="B1089" s="6" t="s">
        <v>1824</v>
      </c>
      <c r="C1089" s="7">
        <v>-1.9374482292394299</v>
      </c>
      <c r="D1089" s="7">
        <v>-1.9095839046260901</v>
      </c>
      <c r="E1089" s="7">
        <v>-2.5589712409482499</v>
      </c>
      <c r="F1089" s="7">
        <v>-1.83304117067834</v>
      </c>
      <c r="G1089" s="7">
        <v>-0.77753290307457601</v>
      </c>
      <c r="H1089" s="7">
        <v>-0.15926487323151101</v>
      </c>
      <c r="I1089" s="7">
        <v>-2.1353344582712501</v>
      </c>
      <c r="J1089" s="7">
        <v>-0.92327964899480996</v>
      </c>
      <c r="K1089" s="8">
        <v>0.116192918999467</v>
      </c>
      <c r="L1089" s="9">
        <v>1.21205480927645</v>
      </c>
      <c r="M1089" s="10" t="s">
        <v>14</v>
      </c>
      <c r="N1089" s="10" t="s">
        <v>14</v>
      </c>
    </row>
    <row r="1090" spans="1:14" ht="24.75" customHeight="1" x14ac:dyDescent="0.2">
      <c r="A1090" s="6" t="s">
        <v>19</v>
      </c>
      <c r="B1090" s="6" t="s">
        <v>20</v>
      </c>
      <c r="C1090" s="7">
        <v>3.9330285251230199</v>
      </c>
      <c r="D1090" s="7">
        <v>3.78648202509503</v>
      </c>
      <c r="E1090" s="7">
        <v>3.7443955616820102</v>
      </c>
      <c r="F1090" s="7">
        <v>5.0519831422308199</v>
      </c>
      <c r="G1090" s="7">
        <v>4.9268157273132704</v>
      </c>
      <c r="H1090" s="7">
        <v>5.1533926975962503</v>
      </c>
      <c r="I1090" s="7">
        <v>3.8213020373000202</v>
      </c>
      <c r="J1090" s="7">
        <v>5.0440638557134498</v>
      </c>
      <c r="K1090" s="8">
        <v>1.6642558883524201E-4</v>
      </c>
      <c r="L1090" s="9">
        <v>1.2227618184134299</v>
      </c>
      <c r="M1090" s="10" t="s">
        <v>14</v>
      </c>
      <c r="N1090" s="10" t="s">
        <v>14</v>
      </c>
    </row>
    <row r="1091" spans="1:14" ht="24.75" customHeight="1" x14ac:dyDescent="0.2">
      <c r="A1091" s="6" t="s">
        <v>2090</v>
      </c>
      <c r="B1091" s="6" t="s">
        <v>2091</v>
      </c>
      <c r="C1091" s="7">
        <v>4.7603804713041598</v>
      </c>
      <c r="D1091" s="7">
        <v>4.3958919831840699</v>
      </c>
      <c r="E1091" s="7">
        <v>5.1806520589439202</v>
      </c>
      <c r="F1091" s="7">
        <v>6.53443033435647</v>
      </c>
      <c r="G1091" s="7">
        <v>5.8402303202505204</v>
      </c>
      <c r="H1091" s="7">
        <v>5.6373770429301997</v>
      </c>
      <c r="I1091" s="7">
        <v>4.7789748378107104</v>
      </c>
      <c r="J1091" s="7">
        <v>6.0040125658457297</v>
      </c>
      <c r="K1091" s="8">
        <v>2.70841987650044E-2</v>
      </c>
      <c r="L1091" s="9">
        <v>1.22503772803501</v>
      </c>
      <c r="M1091" s="10" t="s">
        <v>14</v>
      </c>
      <c r="N1091" s="10" t="s">
        <v>14</v>
      </c>
    </row>
    <row r="1092" spans="1:14" ht="24.75" customHeight="1" x14ac:dyDescent="0.2">
      <c r="A1092" s="6" t="s">
        <v>1827</v>
      </c>
      <c r="B1092" s="6" t="s">
        <v>988</v>
      </c>
      <c r="C1092" s="7">
        <v>-1.6950727587530501</v>
      </c>
      <c r="D1092" s="7">
        <v>-1.97407249978766</v>
      </c>
      <c r="E1092" s="7">
        <v>-5.2797998646892204</v>
      </c>
      <c r="F1092" s="7">
        <v>-1.8467589550099901</v>
      </c>
      <c r="G1092" s="7">
        <v>-1.52219973460758</v>
      </c>
      <c r="H1092" s="7">
        <v>-1.9041613851102901</v>
      </c>
      <c r="I1092" s="7">
        <v>-2.9829817077433098</v>
      </c>
      <c r="J1092" s="7">
        <v>-1.7577066915759501</v>
      </c>
      <c r="K1092" s="8">
        <v>0.39873278900165599</v>
      </c>
      <c r="L1092" s="9">
        <v>1.22527501616736</v>
      </c>
      <c r="M1092" s="10" t="s">
        <v>14</v>
      </c>
      <c r="N1092" s="10" t="s">
        <v>14</v>
      </c>
    </row>
    <row r="1093" spans="1:14" ht="24.75" customHeight="1" x14ac:dyDescent="0.2">
      <c r="A1093" s="6" t="s">
        <v>1828</v>
      </c>
      <c r="B1093" s="6" t="s">
        <v>80</v>
      </c>
      <c r="C1093" s="7">
        <v>-4.7976768910074297</v>
      </c>
      <c r="D1093" s="7">
        <v>-1.8218291653774099</v>
      </c>
      <c r="E1093" s="7">
        <v>-2.4802229179626698</v>
      </c>
      <c r="F1093" s="7">
        <v>-1.5515831384666701</v>
      </c>
      <c r="G1093" s="7">
        <v>-1.82730794751722</v>
      </c>
      <c r="H1093" s="7">
        <v>-2.0433754948238199</v>
      </c>
      <c r="I1093" s="7">
        <v>-3.0332429914491699</v>
      </c>
      <c r="J1093" s="7">
        <v>-1.8074221936025701</v>
      </c>
      <c r="K1093" s="8">
        <v>0.30637114874111598</v>
      </c>
      <c r="L1093" s="9">
        <v>1.2258207978466</v>
      </c>
      <c r="M1093" s="10" t="s">
        <v>14</v>
      </c>
      <c r="N1093" s="10" t="s">
        <v>14</v>
      </c>
    </row>
    <row r="1094" spans="1:14" ht="24.75" customHeight="1" x14ac:dyDescent="0.2">
      <c r="A1094" s="6" t="s">
        <v>1829</v>
      </c>
      <c r="B1094" s="6" t="s">
        <v>268</v>
      </c>
      <c r="C1094" s="7">
        <v>-2.57972585235501</v>
      </c>
      <c r="D1094" s="7">
        <v>-6.3975614522650899</v>
      </c>
      <c r="E1094" s="7">
        <v>-1.84635420593837</v>
      </c>
      <c r="F1094" s="7">
        <v>-2.28700903660532</v>
      </c>
      <c r="G1094" s="7">
        <v>-1.56272405793822</v>
      </c>
      <c r="H1094" s="7">
        <v>-3.28747620350646</v>
      </c>
      <c r="I1094" s="7">
        <v>-3.6078805035194899</v>
      </c>
      <c r="J1094" s="7">
        <v>-2.37906976601667</v>
      </c>
      <c r="K1094" s="8">
        <v>0.48272804201995001</v>
      </c>
      <c r="L1094" s="9">
        <v>1.2288107375028201</v>
      </c>
      <c r="M1094" s="10" t="s">
        <v>14</v>
      </c>
      <c r="N1094" s="10" t="s">
        <v>14</v>
      </c>
    </row>
    <row r="1095" spans="1:14" ht="24.75" customHeight="1" x14ac:dyDescent="0.2">
      <c r="A1095" s="6" t="s">
        <v>1830</v>
      </c>
      <c r="B1095" s="6" t="s">
        <v>16</v>
      </c>
      <c r="C1095" s="7">
        <v>2.1495577776941199</v>
      </c>
      <c r="D1095" s="7">
        <v>1.1086352396032799</v>
      </c>
      <c r="E1095" s="7">
        <v>2.8425437536847999</v>
      </c>
      <c r="F1095" s="7">
        <v>4.1085700555207501</v>
      </c>
      <c r="G1095" s="7">
        <v>3.3690193969778299</v>
      </c>
      <c r="H1095" s="7">
        <v>2.3224013596666002</v>
      </c>
      <c r="I1095" s="7">
        <v>2.03357892366073</v>
      </c>
      <c r="J1095" s="7">
        <v>3.2666636040550601</v>
      </c>
      <c r="K1095" s="8">
        <v>0.16324547681184101</v>
      </c>
      <c r="L1095" s="9">
        <v>1.2330846803943301</v>
      </c>
      <c r="M1095" s="10" t="s">
        <v>14</v>
      </c>
      <c r="N1095" s="10" t="s">
        <v>14</v>
      </c>
    </row>
    <row r="1096" spans="1:14" ht="24.75" customHeight="1" x14ac:dyDescent="0.2">
      <c r="A1096" s="6" t="s">
        <v>1831</v>
      </c>
      <c r="B1096" s="6" t="s">
        <v>1832</v>
      </c>
      <c r="C1096" s="7">
        <v>-4.2322742491321002</v>
      </c>
      <c r="D1096" s="7">
        <v>-3.5306846754237302</v>
      </c>
      <c r="E1096" s="7">
        <v>-4.5094641981961399</v>
      </c>
      <c r="F1096" s="7">
        <v>-0.97972134597753802</v>
      </c>
      <c r="G1096" s="7">
        <v>-3.8583544310628999</v>
      </c>
      <c r="H1096" s="7">
        <v>-3.72552850923437</v>
      </c>
      <c r="I1096" s="7">
        <v>-4.0908077075839904</v>
      </c>
      <c r="J1096" s="7">
        <v>-2.8545347620916002</v>
      </c>
      <c r="K1096" s="8">
        <v>0.31747198353773498</v>
      </c>
      <c r="L1096" s="9">
        <v>1.23627294549239</v>
      </c>
      <c r="M1096" s="10" t="s">
        <v>14</v>
      </c>
      <c r="N1096" s="10" t="s">
        <v>14</v>
      </c>
    </row>
    <row r="1097" spans="1:14" ht="24.75" customHeight="1" x14ac:dyDescent="0.2">
      <c r="A1097" s="6" t="s">
        <v>1833</v>
      </c>
      <c r="B1097" s="6" t="s">
        <v>928</v>
      </c>
      <c r="C1097" s="7">
        <v>-0.79933001606008203</v>
      </c>
      <c r="D1097" s="7">
        <v>-1.6122928285150799</v>
      </c>
      <c r="E1097" s="7">
        <v>-3.95668050979106</v>
      </c>
      <c r="F1097" s="7">
        <v>-0.965080941717954</v>
      </c>
      <c r="G1097" s="7">
        <v>-0.80401696744578299</v>
      </c>
      <c r="H1097" s="7">
        <v>-0.86925943433643105</v>
      </c>
      <c r="I1097" s="7">
        <v>-2.1227677847887398</v>
      </c>
      <c r="J1097" s="7">
        <v>-0.87945244783338905</v>
      </c>
      <c r="K1097" s="8">
        <v>0.319350766105716</v>
      </c>
      <c r="L1097" s="9">
        <v>1.24331533695535</v>
      </c>
      <c r="M1097" s="10" t="s">
        <v>14</v>
      </c>
      <c r="N1097" s="10" t="s">
        <v>14</v>
      </c>
    </row>
    <row r="1098" spans="1:14" ht="24.75" customHeight="1" x14ac:dyDescent="0.2">
      <c r="A1098" s="6" t="s">
        <v>1564</v>
      </c>
      <c r="B1098" s="6" t="s">
        <v>1565</v>
      </c>
      <c r="C1098" s="7">
        <v>0.71501552455405804</v>
      </c>
      <c r="D1098" s="7">
        <v>0.78239007624898704</v>
      </c>
      <c r="E1098" s="7">
        <v>0.19030373621956501</v>
      </c>
      <c r="F1098" s="7">
        <v>1.81896282748538</v>
      </c>
      <c r="G1098" s="7">
        <v>1.7940760772540201</v>
      </c>
      <c r="H1098" s="7">
        <v>1.8217661869139901</v>
      </c>
      <c r="I1098" s="7">
        <v>0.56256977900753702</v>
      </c>
      <c r="J1098" s="7">
        <v>1.81160169721779</v>
      </c>
      <c r="K1098" s="8">
        <v>2.1523038193901198E-2</v>
      </c>
      <c r="L1098" s="9">
        <v>1.2490319182102601</v>
      </c>
      <c r="M1098" s="10" t="s">
        <v>14</v>
      </c>
      <c r="N1098" s="10" t="s">
        <v>14</v>
      </c>
    </row>
    <row r="1099" spans="1:14" ht="24.75" customHeight="1" x14ac:dyDescent="0.2">
      <c r="A1099" s="6" t="s">
        <v>1835</v>
      </c>
      <c r="B1099" s="6" t="s">
        <v>16</v>
      </c>
      <c r="C1099" s="7">
        <v>-3.6782897487018902</v>
      </c>
      <c r="D1099" s="7">
        <v>0.53753039450718598</v>
      </c>
      <c r="E1099" s="7">
        <v>-3.2815957345269302</v>
      </c>
      <c r="F1099" s="7">
        <v>-0.86212011646656395</v>
      </c>
      <c r="G1099" s="7">
        <v>-1.12953507559833</v>
      </c>
      <c r="H1099" s="7">
        <v>-0.63585731894393005</v>
      </c>
      <c r="I1099" s="7">
        <v>-2.1407850295738799</v>
      </c>
      <c r="J1099" s="7">
        <v>-0.875837503669608</v>
      </c>
      <c r="K1099" s="8">
        <v>0.44625324727902899</v>
      </c>
      <c r="L1099" s="9">
        <v>1.26494752590427</v>
      </c>
      <c r="M1099" s="10" t="s">
        <v>14</v>
      </c>
      <c r="N1099" s="10" t="s">
        <v>14</v>
      </c>
    </row>
    <row r="1100" spans="1:14" ht="24.75" customHeight="1" x14ac:dyDescent="0.2">
      <c r="A1100" s="6" t="s">
        <v>1720</v>
      </c>
      <c r="B1100" s="6" t="s">
        <v>1721</v>
      </c>
      <c r="C1100" s="7">
        <v>0.85777301777510895</v>
      </c>
      <c r="D1100" s="7">
        <v>1.0891058812688501</v>
      </c>
      <c r="E1100" s="7">
        <v>0.59619439619207204</v>
      </c>
      <c r="F1100" s="7">
        <v>2.2197753046805602</v>
      </c>
      <c r="G1100" s="7">
        <v>2.0153944888646098</v>
      </c>
      <c r="H1100" s="7">
        <v>2.1167616405213501</v>
      </c>
      <c r="I1100" s="7">
        <v>0.84769109841200996</v>
      </c>
      <c r="J1100" s="7">
        <v>2.1173104780221701</v>
      </c>
      <c r="K1100" s="8">
        <v>5.7150053400825901E-3</v>
      </c>
      <c r="L1100" s="9">
        <v>1.26961937961016</v>
      </c>
      <c r="M1100" s="10" t="s">
        <v>14</v>
      </c>
      <c r="N1100" s="10" t="s">
        <v>14</v>
      </c>
    </row>
    <row r="1101" spans="1:14" ht="24.75" customHeight="1" x14ac:dyDescent="0.2">
      <c r="A1101" s="6" t="s">
        <v>1838</v>
      </c>
      <c r="B1101" s="6" t="s">
        <v>1839</v>
      </c>
      <c r="C1101" s="7">
        <v>-2.21361742632984</v>
      </c>
      <c r="D1101" s="7">
        <v>-3.5806514428882501</v>
      </c>
      <c r="E1101" s="7">
        <v>-2.3597273813645501</v>
      </c>
      <c r="F1101" s="7">
        <v>-1.54443319759901</v>
      </c>
      <c r="G1101" s="7">
        <v>-1.12415340018362</v>
      </c>
      <c r="H1101" s="7">
        <v>-1.6718333265098699</v>
      </c>
      <c r="I1101" s="7">
        <v>-2.71799875019421</v>
      </c>
      <c r="J1101" s="7">
        <v>-1.44680664143083</v>
      </c>
      <c r="K1101" s="8">
        <v>8.4631766466217104E-2</v>
      </c>
      <c r="L1101" s="9">
        <v>1.27119210876338</v>
      </c>
      <c r="M1101" s="10" t="s">
        <v>14</v>
      </c>
      <c r="N1101" s="10" t="s">
        <v>14</v>
      </c>
    </row>
    <row r="1102" spans="1:14" ht="24.75" customHeight="1" x14ac:dyDescent="0.2">
      <c r="A1102" s="6" t="s">
        <v>1659</v>
      </c>
      <c r="B1102" s="6" t="s">
        <v>16</v>
      </c>
      <c r="C1102" s="7">
        <v>-1.9712955042090701</v>
      </c>
      <c r="D1102" s="7">
        <v>-2.1348396498487401</v>
      </c>
      <c r="E1102" s="7">
        <v>-2.7295356266503998</v>
      </c>
      <c r="F1102" s="7">
        <v>-1.6512747061829101</v>
      </c>
      <c r="G1102" s="7">
        <v>-0.72993815793546102</v>
      </c>
      <c r="H1102" s="7">
        <v>-0.62768275304523502</v>
      </c>
      <c r="I1102" s="7">
        <v>-2.2785569269027399</v>
      </c>
      <c r="J1102" s="7">
        <v>-1.0029652057212</v>
      </c>
      <c r="K1102" s="8">
        <v>3.8204972418265398E-2</v>
      </c>
      <c r="L1102" s="9">
        <v>1.27559172118153</v>
      </c>
      <c r="M1102" s="10" t="s">
        <v>14</v>
      </c>
      <c r="N1102" s="10" t="s">
        <v>14</v>
      </c>
    </row>
    <row r="1103" spans="1:14" ht="24.75" customHeight="1" x14ac:dyDescent="0.2">
      <c r="A1103" s="6" t="s">
        <v>1841</v>
      </c>
      <c r="B1103" s="6" t="s">
        <v>1842</v>
      </c>
      <c r="C1103" s="7">
        <v>-2.0027492243459299</v>
      </c>
      <c r="D1103" s="7">
        <v>-5.6228430527940096</v>
      </c>
      <c r="E1103" s="7">
        <v>-2.3668295914590698</v>
      </c>
      <c r="F1103" s="7">
        <v>-2.8927112537647299</v>
      </c>
      <c r="G1103" s="7">
        <v>-1.5439845065084301</v>
      </c>
      <c r="H1103" s="7">
        <v>-1.6946480716485</v>
      </c>
      <c r="I1103" s="7">
        <v>-3.3308072895329999</v>
      </c>
      <c r="J1103" s="7">
        <v>-2.0437812773072199</v>
      </c>
      <c r="K1103" s="8">
        <v>0.38376292631097902</v>
      </c>
      <c r="L1103" s="9">
        <v>1.2870260122257799</v>
      </c>
      <c r="M1103" s="10" t="s">
        <v>14</v>
      </c>
      <c r="N1103" s="10" t="s">
        <v>14</v>
      </c>
    </row>
    <row r="1104" spans="1:14" ht="24.75" customHeight="1" x14ac:dyDescent="0.2">
      <c r="A1104" s="6" t="s">
        <v>1843</v>
      </c>
      <c r="B1104" s="6" t="s">
        <v>1844</v>
      </c>
      <c r="C1104" s="7">
        <v>2.7621755848251999</v>
      </c>
      <c r="D1104" s="7">
        <v>1.55117969405475</v>
      </c>
      <c r="E1104" s="7">
        <v>2.5394029261186</v>
      </c>
      <c r="F1104" s="7">
        <v>3.7872976397842</v>
      </c>
      <c r="G1104" s="7">
        <v>3.3378950781273899</v>
      </c>
      <c r="H1104" s="7">
        <v>3.5918754136227</v>
      </c>
      <c r="I1104" s="7">
        <v>2.2842527349995199</v>
      </c>
      <c r="J1104" s="7">
        <v>3.5723560438447599</v>
      </c>
      <c r="K1104" s="8">
        <v>6.12937655808624E-2</v>
      </c>
      <c r="L1104" s="9">
        <v>1.28810330884525</v>
      </c>
      <c r="M1104" s="10" t="s">
        <v>14</v>
      </c>
      <c r="N1104" s="10" t="s">
        <v>14</v>
      </c>
    </row>
    <row r="1105" spans="1:14" ht="24.75" customHeight="1" x14ac:dyDescent="0.2">
      <c r="A1105" s="6" t="s">
        <v>1847</v>
      </c>
      <c r="B1105" s="6" t="s">
        <v>1848</v>
      </c>
      <c r="C1105" s="7">
        <v>-5.1201180496752396</v>
      </c>
      <c r="D1105" s="7">
        <v>-1.3108406956062599</v>
      </c>
      <c r="E1105" s="7">
        <v>-0.92238142467887496</v>
      </c>
      <c r="F1105" s="7">
        <v>-1.4318264744784801</v>
      </c>
      <c r="G1105" s="7">
        <v>-0.62685158702468702</v>
      </c>
      <c r="H1105" s="7">
        <v>-1.40342834515249</v>
      </c>
      <c r="I1105" s="7">
        <v>-2.4511133899867898</v>
      </c>
      <c r="J1105" s="7">
        <v>-1.1540354688852199</v>
      </c>
      <c r="K1105" s="8">
        <v>0.43601490187304398</v>
      </c>
      <c r="L1105" s="9">
        <v>1.2970779211015699</v>
      </c>
      <c r="M1105" s="10" t="s">
        <v>14</v>
      </c>
      <c r="N1105" s="10" t="s">
        <v>14</v>
      </c>
    </row>
    <row r="1106" spans="1:14" ht="24.75" customHeight="1" x14ac:dyDescent="0.2">
      <c r="A1106" s="6" t="s">
        <v>1864</v>
      </c>
      <c r="B1106" s="6" t="s">
        <v>750</v>
      </c>
      <c r="C1106" s="7">
        <v>1.4626976885438401</v>
      </c>
      <c r="D1106" s="7">
        <v>1.0903127006687701</v>
      </c>
      <c r="E1106" s="7">
        <v>1.51894755513029</v>
      </c>
      <c r="F1106" s="7">
        <v>2.6832992784578802</v>
      </c>
      <c r="G1106" s="7">
        <v>2.7534125588699601</v>
      </c>
      <c r="H1106" s="7">
        <v>2.5319074449223198</v>
      </c>
      <c r="I1106" s="7">
        <v>1.3573193147809699</v>
      </c>
      <c r="J1106" s="7">
        <v>2.6562064274167199</v>
      </c>
      <c r="K1106" s="8">
        <v>3.67926559040527E-3</v>
      </c>
      <c r="L1106" s="9">
        <v>1.29888711263575</v>
      </c>
      <c r="M1106" s="10" t="s">
        <v>14</v>
      </c>
      <c r="N1106" s="10" t="s">
        <v>14</v>
      </c>
    </row>
    <row r="1107" spans="1:14" ht="24.75" customHeight="1" x14ac:dyDescent="0.2">
      <c r="A1107" s="6" t="s">
        <v>1679</v>
      </c>
      <c r="B1107" s="6" t="s">
        <v>1680</v>
      </c>
      <c r="C1107" s="7">
        <v>-2.5284767892934501</v>
      </c>
      <c r="D1107" s="7">
        <v>-2.04162953024615</v>
      </c>
      <c r="E1107" s="7">
        <v>-2.2829954424702201</v>
      </c>
      <c r="F1107" s="7">
        <v>-0.76974889898168197</v>
      </c>
      <c r="G1107" s="7">
        <v>-0.91327094215684201</v>
      </c>
      <c r="H1107" s="7">
        <v>-1.2325859877821399</v>
      </c>
      <c r="I1107" s="7">
        <v>-2.28436725400327</v>
      </c>
      <c r="J1107" s="7">
        <v>-0.97186860964022004</v>
      </c>
      <c r="K1107" s="8">
        <v>2.5997406123324102E-3</v>
      </c>
      <c r="L1107" s="9">
        <v>1.31249864436305</v>
      </c>
      <c r="M1107" s="10" t="s">
        <v>14</v>
      </c>
      <c r="N1107" s="10" t="s">
        <v>14</v>
      </c>
    </row>
    <row r="1108" spans="1:14" ht="24.75" customHeight="1" x14ac:dyDescent="0.2">
      <c r="A1108" s="6" t="s">
        <v>2031</v>
      </c>
      <c r="B1108" s="6" t="s">
        <v>2032</v>
      </c>
      <c r="C1108" s="7">
        <v>0.84217224039063499</v>
      </c>
      <c r="D1108" s="7">
        <v>1.2250719915771899</v>
      </c>
      <c r="E1108" s="7">
        <v>0.52617793216915099</v>
      </c>
      <c r="F1108" s="7">
        <v>2.1915154260784999</v>
      </c>
      <c r="G1108" s="7">
        <v>2.19888115581072</v>
      </c>
      <c r="H1108" s="7">
        <v>2.2057870122664802</v>
      </c>
      <c r="I1108" s="7">
        <v>0.86447405471232597</v>
      </c>
      <c r="J1108" s="7">
        <v>2.19872786471857</v>
      </c>
      <c r="K1108" s="8">
        <v>2.2136613871006999E-2</v>
      </c>
      <c r="L1108" s="9">
        <v>1.33425381000624</v>
      </c>
      <c r="M1108" s="10" t="s">
        <v>14</v>
      </c>
      <c r="N1108" s="10" t="s">
        <v>14</v>
      </c>
    </row>
    <row r="1109" spans="1:14" ht="24.75" customHeight="1" x14ac:dyDescent="0.2">
      <c r="A1109" s="6" t="s">
        <v>1855</v>
      </c>
      <c r="B1109" s="6" t="s">
        <v>475</v>
      </c>
      <c r="C1109" s="7">
        <v>3.8788387008967402</v>
      </c>
      <c r="D1109" s="7">
        <v>2.0918915343785298</v>
      </c>
      <c r="E1109" s="7">
        <v>4.5427782708118896</v>
      </c>
      <c r="F1109" s="7">
        <v>4.9918705760776101</v>
      </c>
      <c r="G1109" s="7">
        <v>4.79220142564927</v>
      </c>
      <c r="H1109" s="7">
        <v>4.7809460412564597</v>
      </c>
      <c r="I1109" s="7">
        <v>3.5045028353623899</v>
      </c>
      <c r="J1109" s="7">
        <v>4.8550060143277802</v>
      </c>
      <c r="K1109" s="8">
        <v>0.20538252509875801</v>
      </c>
      <c r="L1109" s="9">
        <v>1.3505031789653901</v>
      </c>
      <c r="M1109" s="10" t="s">
        <v>14</v>
      </c>
      <c r="N1109" s="10" t="s">
        <v>14</v>
      </c>
    </row>
    <row r="1110" spans="1:14" ht="24.75" customHeight="1" x14ac:dyDescent="0.2">
      <c r="A1110" s="6" t="s">
        <v>1856</v>
      </c>
      <c r="B1110" s="6" t="s">
        <v>1857</v>
      </c>
      <c r="C1110" s="7">
        <v>7.6138878613573296E-2</v>
      </c>
      <c r="D1110" s="7">
        <v>-0.79749694372602398</v>
      </c>
      <c r="E1110" s="7">
        <v>0.44548147852458098</v>
      </c>
      <c r="F1110" s="7">
        <v>1.17420258847727</v>
      </c>
      <c r="G1110" s="7">
        <v>1.3338717292906099</v>
      </c>
      <c r="H1110" s="7">
        <v>1.26964760022571</v>
      </c>
      <c r="I1110" s="7">
        <v>-9.1958862195956698E-2</v>
      </c>
      <c r="J1110" s="7">
        <v>1.2592406393311999</v>
      </c>
      <c r="K1110" s="8">
        <v>6.4837281436602306E-2</v>
      </c>
      <c r="L1110" s="9">
        <v>1.3511995015271501</v>
      </c>
      <c r="M1110" s="10" t="s">
        <v>14</v>
      </c>
      <c r="N1110" s="10" t="s">
        <v>14</v>
      </c>
    </row>
    <row r="1111" spans="1:14" ht="24.75" customHeight="1" x14ac:dyDescent="0.2">
      <c r="A1111" s="6" t="s">
        <v>1746</v>
      </c>
      <c r="B1111" s="6" t="s">
        <v>1286</v>
      </c>
      <c r="C1111" s="7">
        <v>-1.3175749760476401</v>
      </c>
      <c r="D1111" s="7">
        <v>-1.5082357842341001</v>
      </c>
      <c r="E1111" s="7">
        <v>-0.35365500376021702</v>
      </c>
      <c r="F1111" s="7">
        <v>0.20425815512648199</v>
      </c>
      <c r="G1111" s="7">
        <v>0.107811055975866</v>
      </c>
      <c r="H1111" s="7">
        <v>0.56728445588364795</v>
      </c>
      <c r="I1111" s="7">
        <v>-1.0598219213473199</v>
      </c>
      <c r="J1111" s="7">
        <v>0.29311788899533198</v>
      </c>
      <c r="K1111" s="8">
        <v>4.8540272243136499E-2</v>
      </c>
      <c r="L1111" s="9">
        <v>1.35293981034265</v>
      </c>
      <c r="M1111" s="10" t="s">
        <v>14</v>
      </c>
      <c r="N1111" s="10" t="s">
        <v>14</v>
      </c>
    </row>
    <row r="1112" spans="1:14" ht="24.75" customHeight="1" x14ac:dyDescent="0.2">
      <c r="A1112" s="6" t="s">
        <v>1737</v>
      </c>
      <c r="B1112" s="6" t="s">
        <v>617</v>
      </c>
      <c r="C1112" s="7">
        <v>-0.28206591896557898</v>
      </c>
      <c r="D1112" s="7">
        <v>-0.32658333703243903</v>
      </c>
      <c r="E1112" s="7">
        <v>0.14040255012227101</v>
      </c>
      <c r="F1112" s="7">
        <v>1.2253583333832101</v>
      </c>
      <c r="G1112" s="7">
        <v>1.1240054098013701</v>
      </c>
      <c r="H1112" s="7">
        <v>1.2554598575703699</v>
      </c>
      <c r="I1112" s="7">
        <v>-0.15608223529191501</v>
      </c>
      <c r="J1112" s="7">
        <v>1.2016078669183099</v>
      </c>
      <c r="K1112" s="8">
        <v>8.2400443310286908E-3</v>
      </c>
      <c r="L1112" s="9">
        <v>1.3576901022102299</v>
      </c>
      <c r="M1112" s="10" t="s">
        <v>14</v>
      </c>
      <c r="N1112" s="10" t="s">
        <v>14</v>
      </c>
    </row>
    <row r="1113" spans="1:14" ht="24.75" customHeight="1" x14ac:dyDescent="0.2">
      <c r="A1113" s="6" t="s">
        <v>2176</v>
      </c>
      <c r="B1113" s="6" t="s">
        <v>2177</v>
      </c>
      <c r="C1113" s="7">
        <v>1.0321905569591501</v>
      </c>
      <c r="D1113" s="7">
        <v>0.96937520543385602</v>
      </c>
      <c r="E1113" s="7">
        <v>1.7452314870687999</v>
      </c>
      <c r="F1113" s="7">
        <v>2.6510095066869002</v>
      </c>
      <c r="G1113" s="7">
        <v>2.0321061381405099</v>
      </c>
      <c r="H1113" s="7">
        <v>3.1552191252878301</v>
      </c>
      <c r="I1113" s="7">
        <v>1.2489324164872699</v>
      </c>
      <c r="J1113" s="7">
        <v>2.6127782567050799</v>
      </c>
      <c r="K1113" s="8">
        <v>3.2025403493125403E-2</v>
      </c>
      <c r="L1113" s="9">
        <v>1.36384584021781</v>
      </c>
      <c r="M1113" s="10" t="s">
        <v>14</v>
      </c>
      <c r="N1113" s="10" t="s">
        <v>14</v>
      </c>
    </row>
    <row r="1114" spans="1:14" ht="24.75" customHeight="1" x14ac:dyDescent="0.2">
      <c r="A1114" s="6" t="s">
        <v>2086</v>
      </c>
      <c r="B1114" s="6" t="s">
        <v>2087</v>
      </c>
      <c r="C1114" s="7">
        <v>-1.52151344717254</v>
      </c>
      <c r="D1114" s="7">
        <v>-1.5355081168076801</v>
      </c>
      <c r="E1114" s="7">
        <v>-2.17883126210124</v>
      </c>
      <c r="F1114" s="7">
        <v>-0.56324824422960496</v>
      </c>
      <c r="G1114" s="7">
        <v>-0.17332683624311701</v>
      </c>
      <c r="H1114" s="7">
        <v>-0.38819579945301202</v>
      </c>
      <c r="I1114" s="7">
        <v>-1.74528427536049</v>
      </c>
      <c r="J1114" s="7">
        <v>-0.37492362664191098</v>
      </c>
      <c r="K1114" s="8">
        <v>1.11274874708184E-2</v>
      </c>
      <c r="L1114" s="9">
        <v>1.37036064871857</v>
      </c>
      <c r="M1114" s="10" t="s">
        <v>14</v>
      </c>
      <c r="N1114" s="10" t="s">
        <v>14</v>
      </c>
    </row>
    <row r="1115" spans="1:14" ht="24.75" customHeight="1" x14ac:dyDescent="0.2">
      <c r="A1115" s="6" t="s">
        <v>2083</v>
      </c>
      <c r="B1115" s="6" t="s">
        <v>16</v>
      </c>
      <c r="C1115" s="7">
        <v>-3.31663352905835</v>
      </c>
      <c r="D1115" s="7">
        <v>-3.74027896823157</v>
      </c>
      <c r="E1115" s="7">
        <v>-2.9719070421898599</v>
      </c>
      <c r="F1115" s="7">
        <v>-2.0335052685096402</v>
      </c>
      <c r="G1115" s="7">
        <v>-1.8140916030583001</v>
      </c>
      <c r="H1115" s="7">
        <v>-2.0663774265801398</v>
      </c>
      <c r="I1115" s="7">
        <v>-3.3429398464932598</v>
      </c>
      <c r="J1115" s="7">
        <v>-1.97132476604936</v>
      </c>
      <c r="K1115" s="8">
        <v>1.6461657986019399E-2</v>
      </c>
      <c r="L1115" s="9">
        <v>1.3716150804439</v>
      </c>
      <c r="M1115" s="10" t="s">
        <v>14</v>
      </c>
      <c r="N1115" s="10" t="s">
        <v>14</v>
      </c>
    </row>
    <row r="1116" spans="1:14" ht="24.75" customHeight="1" x14ac:dyDescent="0.2">
      <c r="A1116" s="6" t="s">
        <v>1749</v>
      </c>
      <c r="B1116" s="6" t="s">
        <v>1750</v>
      </c>
      <c r="C1116" s="7">
        <v>-1.7578487725152001</v>
      </c>
      <c r="D1116" s="7">
        <v>-2.2534358021685601</v>
      </c>
      <c r="E1116" s="7">
        <v>-2.13627313835338</v>
      </c>
      <c r="F1116" s="7">
        <v>-0.546521157824156</v>
      </c>
      <c r="G1116" s="7">
        <v>-0.63074932776664705</v>
      </c>
      <c r="H1116" s="7">
        <v>-0.82492932522893303</v>
      </c>
      <c r="I1116" s="7">
        <v>-2.0491859043457099</v>
      </c>
      <c r="J1116" s="7">
        <v>-0.66739993693991195</v>
      </c>
      <c r="K1116" s="8">
        <v>3.4414481687852299E-3</v>
      </c>
      <c r="L1116" s="9">
        <v>1.3817859674058</v>
      </c>
      <c r="M1116" s="10" t="s">
        <v>14</v>
      </c>
      <c r="N1116" s="10" t="s">
        <v>14</v>
      </c>
    </row>
    <row r="1117" spans="1:14" ht="24.75" customHeight="1" x14ac:dyDescent="0.2">
      <c r="A1117" s="6" t="s">
        <v>1777</v>
      </c>
      <c r="B1117" s="6" t="s">
        <v>1778</v>
      </c>
      <c r="C1117" s="7">
        <v>2.2604435131155101</v>
      </c>
      <c r="D1117" s="7">
        <v>2.0872937572265902</v>
      </c>
      <c r="E1117" s="7">
        <v>2.32690866446185</v>
      </c>
      <c r="F1117" s="7">
        <v>3.54513084363332</v>
      </c>
      <c r="G1117" s="7">
        <v>3.7403966769477601</v>
      </c>
      <c r="H1117" s="7">
        <v>3.5809253423953802</v>
      </c>
      <c r="I1117" s="7">
        <v>2.2248819782679798</v>
      </c>
      <c r="J1117" s="7">
        <v>3.6221509543254902</v>
      </c>
      <c r="K1117" s="8">
        <v>1.39948786349026E-4</v>
      </c>
      <c r="L1117" s="9">
        <v>1.3972689760574999</v>
      </c>
      <c r="M1117" s="10" t="s">
        <v>14</v>
      </c>
      <c r="N1117" s="10" t="s">
        <v>14</v>
      </c>
    </row>
    <row r="1118" spans="1:14" ht="24.75" customHeight="1" x14ac:dyDescent="0.2">
      <c r="A1118" s="6" t="s">
        <v>1834</v>
      </c>
      <c r="B1118" s="6" t="s">
        <v>102</v>
      </c>
      <c r="C1118" s="7">
        <v>5.3985149244827602</v>
      </c>
      <c r="D1118" s="7">
        <v>5.2585293407428599</v>
      </c>
      <c r="E1118" s="7">
        <v>5.5406365762887999</v>
      </c>
      <c r="F1118" s="7">
        <v>7.18406398846738</v>
      </c>
      <c r="G1118" s="7">
        <v>6.6881258412280298</v>
      </c>
      <c r="H1118" s="7">
        <v>6.5783260545425604</v>
      </c>
      <c r="I1118" s="7">
        <v>5.3992269471714698</v>
      </c>
      <c r="J1118" s="7">
        <v>6.8168386280793198</v>
      </c>
      <c r="K1118" s="8">
        <v>8.1063552506989104E-3</v>
      </c>
      <c r="L1118" s="9">
        <v>1.4176116809078501</v>
      </c>
      <c r="M1118" s="10" t="s">
        <v>14</v>
      </c>
      <c r="N1118" s="10" t="s">
        <v>14</v>
      </c>
    </row>
    <row r="1119" spans="1:14" ht="24.75" customHeight="1" x14ac:dyDescent="0.2">
      <c r="A1119" s="6" t="s">
        <v>2015</v>
      </c>
      <c r="B1119" s="6" t="s">
        <v>2016</v>
      </c>
      <c r="C1119" s="7">
        <v>-2.4235153201116102</v>
      </c>
      <c r="D1119" s="7">
        <v>-2.9219054373686699</v>
      </c>
      <c r="E1119" s="7">
        <v>-2.0329673057535902</v>
      </c>
      <c r="F1119" s="7">
        <v>-1.26353024194262</v>
      </c>
      <c r="G1119" s="7">
        <v>-0.789100230403605</v>
      </c>
      <c r="H1119" s="7">
        <v>-1.0628553566886301</v>
      </c>
      <c r="I1119" s="7">
        <v>-2.4594626877446202</v>
      </c>
      <c r="J1119" s="7">
        <v>-1.03849527634495</v>
      </c>
      <c r="K1119" s="8">
        <v>1.58239651646374E-2</v>
      </c>
      <c r="L1119" s="9">
        <v>1.42096741139967</v>
      </c>
      <c r="M1119" s="10" t="s">
        <v>14</v>
      </c>
      <c r="N1119" s="10" t="s">
        <v>14</v>
      </c>
    </row>
    <row r="1120" spans="1:14" ht="24.75" customHeight="1" x14ac:dyDescent="0.2">
      <c r="A1120" s="6" t="s">
        <v>1872</v>
      </c>
      <c r="B1120" s="6" t="s">
        <v>1873</v>
      </c>
      <c r="C1120" s="7">
        <v>-3.25776300671092</v>
      </c>
      <c r="D1120" s="7">
        <v>-5.1746576036530998</v>
      </c>
      <c r="E1120" s="7">
        <v>-2.8377308375166699</v>
      </c>
      <c r="F1120" s="7">
        <v>-2.3038493288771198</v>
      </c>
      <c r="G1120" s="7">
        <v>-2.16710867570389</v>
      </c>
      <c r="H1120" s="7">
        <v>-2.52544585942021</v>
      </c>
      <c r="I1120" s="7">
        <v>-3.7567171492935598</v>
      </c>
      <c r="J1120" s="7">
        <v>-2.3321346213337399</v>
      </c>
      <c r="K1120" s="8">
        <v>0.183874968476745</v>
      </c>
      <c r="L1120" s="9">
        <v>1.4245825279598201</v>
      </c>
      <c r="M1120" s="10" t="s">
        <v>14</v>
      </c>
      <c r="N1120" s="10" t="s">
        <v>14</v>
      </c>
    </row>
    <row r="1121" spans="1:14" ht="24.75" customHeight="1" x14ac:dyDescent="0.2">
      <c r="A1121" s="6" t="s">
        <v>1874</v>
      </c>
      <c r="B1121" s="6" t="s">
        <v>475</v>
      </c>
      <c r="C1121" s="7">
        <v>0.69670679654221601</v>
      </c>
      <c r="D1121" s="7">
        <v>-0.40765672086343202</v>
      </c>
      <c r="E1121" s="7">
        <v>0.71088906843234401</v>
      </c>
      <c r="F1121" s="7">
        <v>1.81658185165449</v>
      </c>
      <c r="G1121" s="7">
        <v>1.72380733318874</v>
      </c>
      <c r="H1121" s="7">
        <v>1.7443938772959</v>
      </c>
      <c r="I1121" s="7">
        <v>0.33331304803704298</v>
      </c>
      <c r="J1121" s="7">
        <v>1.7615943540463801</v>
      </c>
      <c r="K1121" s="8">
        <v>6.0391509808255202E-2</v>
      </c>
      <c r="L1121" s="9">
        <v>1.42828130600934</v>
      </c>
      <c r="M1121" s="10" t="s">
        <v>14</v>
      </c>
      <c r="N1121" s="10" t="s">
        <v>14</v>
      </c>
    </row>
    <row r="1122" spans="1:14" ht="24.75" customHeight="1" x14ac:dyDescent="0.2">
      <c r="A1122" s="6" t="s">
        <v>1875</v>
      </c>
      <c r="B1122" s="6" t="s">
        <v>1876</v>
      </c>
      <c r="C1122" s="7">
        <v>-0.20860438363255401</v>
      </c>
      <c r="D1122" s="7">
        <v>-0.82822117128395001</v>
      </c>
      <c r="E1122" s="7">
        <v>0.71076382180362396</v>
      </c>
      <c r="F1122" s="7">
        <v>1.1840981192478599</v>
      </c>
      <c r="G1122" s="7">
        <v>1.5420634904869801</v>
      </c>
      <c r="H1122" s="7">
        <v>1.2474460449981699</v>
      </c>
      <c r="I1122" s="7">
        <v>-0.10868724437096</v>
      </c>
      <c r="J1122" s="7">
        <v>1.32453588491101</v>
      </c>
      <c r="K1122" s="8">
        <v>7.7418570755914407E-2</v>
      </c>
      <c r="L1122" s="9">
        <v>1.4332231292819699</v>
      </c>
      <c r="M1122" s="10" t="s">
        <v>14</v>
      </c>
      <c r="N1122" s="10" t="s">
        <v>14</v>
      </c>
    </row>
    <row r="1123" spans="1:14" ht="24.75" customHeight="1" x14ac:dyDescent="0.2">
      <c r="A1123" s="6" t="s">
        <v>2184</v>
      </c>
      <c r="B1123" s="6" t="s">
        <v>73</v>
      </c>
      <c r="C1123" s="7">
        <v>-1.4861129152981001</v>
      </c>
      <c r="D1123" s="7">
        <v>-1.0236143736924199</v>
      </c>
      <c r="E1123" s="7">
        <v>-0.81750274923011901</v>
      </c>
      <c r="F1123" s="7">
        <v>-0.14417206855233999</v>
      </c>
      <c r="G1123" s="7">
        <v>0.56205473041012499</v>
      </c>
      <c r="H1123" s="7">
        <v>0.57152159180325102</v>
      </c>
      <c r="I1123" s="7">
        <v>-1.10907667940688</v>
      </c>
      <c r="J1123" s="7">
        <v>0.32980141788701201</v>
      </c>
      <c r="K1123" s="8">
        <v>1.03285804765608E-2</v>
      </c>
      <c r="L1123" s="9">
        <v>1.4388780972938899</v>
      </c>
      <c r="M1123" s="10" t="s">
        <v>14</v>
      </c>
      <c r="N1123" s="10" t="s">
        <v>14</v>
      </c>
    </row>
    <row r="1124" spans="1:14" ht="24.75" customHeight="1" x14ac:dyDescent="0.2">
      <c r="A1124" s="6" t="s">
        <v>1879</v>
      </c>
      <c r="B1124" s="6" t="s">
        <v>16</v>
      </c>
      <c r="C1124" s="7">
        <v>-3.85582738808001</v>
      </c>
      <c r="D1124" s="7">
        <v>-2.017188546586</v>
      </c>
      <c r="E1124" s="7">
        <v>-1.54060596420699</v>
      </c>
      <c r="F1124" s="7">
        <v>-0.90043649864380304</v>
      </c>
      <c r="G1124" s="7">
        <v>-0.93981347571545404</v>
      </c>
      <c r="H1124" s="7">
        <v>-1.25457545524599</v>
      </c>
      <c r="I1124" s="7">
        <v>-2.4712072996243402</v>
      </c>
      <c r="J1124" s="7">
        <v>-1.0316084765350799</v>
      </c>
      <c r="K1124" s="8">
        <v>0.17542143474348099</v>
      </c>
      <c r="L1124" s="9">
        <v>1.43959882308925</v>
      </c>
      <c r="M1124" s="10" t="s">
        <v>14</v>
      </c>
      <c r="N1124" s="10" t="s">
        <v>14</v>
      </c>
    </row>
    <row r="1125" spans="1:14" ht="24.75" customHeight="1" x14ac:dyDescent="0.2">
      <c r="A1125" s="6" t="s">
        <v>1880</v>
      </c>
      <c r="B1125" s="6" t="s">
        <v>80</v>
      </c>
      <c r="C1125" s="7">
        <v>-8.6856878392686294</v>
      </c>
      <c r="D1125" s="7">
        <v>-2.2722787150536101</v>
      </c>
      <c r="E1125" s="7">
        <v>-2.5802270998176402</v>
      </c>
      <c r="F1125" s="7">
        <v>-2.8632881186978598</v>
      </c>
      <c r="G1125" s="7">
        <v>-2.18699984832904</v>
      </c>
      <c r="H1125" s="7">
        <v>-4.1341100149315402</v>
      </c>
      <c r="I1125" s="7">
        <v>-4.5127312180466301</v>
      </c>
      <c r="J1125" s="7">
        <v>-3.0614659939861499</v>
      </c>
      <c r="K1125" s="8">
        <v>0.56374359668719398</v>
      </c>
      <c r="L1125" s="9">
        <v>1.45126522406048</v>
      </c>
      <c r="M1125" s="10" t="s">
        <v>14</v>
      </c>
      <c r="N1125" s="10" t="s">
        <v>14</v>
      </c>
    </row>
    <row r="1126" spans="1:14" ht="24.75" customHeight="1" x14ac:dyDescent="0.2">
      <c r="A1126" s="6" t="s">
        <v>1882</v>
      </c>
      <c r="B1126" s="6" t="s">
        <v>1883</v>
      </c>
      <c r="C1126" s="7">
        <v>-2.7679345723239699</v>
      </c>
      <c r="D1126" s="7">
        <v>-1.86225743768154</v>
      </c>
      <c r="E1126" s="7">
        <v>-2.62256539145922</v>
      </c>
      <c r="F1126" s="7">
        <v>-1.26832211599748</v>
      </c>
      <c r="G1126" s="7">
        <v>0.14137476742699201</v>
      </c>
      <c r="H1126" s="7">
        <v>-1.71516932302757</v>
      </c>
      <c r="I1126" s="7">
        <v>-2.41758580048824</v>
      </c>
      <c r="J1126" s="7">
        <v>-0.94737222386601905</v>
      </c>
      <c r="K1126" s="8">
        <v>0.10197177296087399</v>
      </c>
      <c r="L1126" s="9">
        <v>1.47021357662222</v>
      </c>
      <c r="M1126" s="10" t="s">
        <v>14</v>
      </c>
      <c r="N1126" s="10" t="s">
        <v>14</v>
      </c>
    </row>
    <row r="1127" spans="1:14" ht="24.75" customHeight="1" x14ac:dyDescent="0.2">
      <c r="A1127" s="6" t="s">
        <v>1884</v>
      </c>
      <c r="B1127" s="6" t="s">
        <v>16</v>
      </c>
      <c r="C1127" s="7">
        <v>-2.2132804346577299</v>
      </c>
      <c r="D1127" s="7">
        <v>-4.3690329150630101</v>
      </c>
      <c r="E1127" s="7">
        <v>-1.92931366473468</v>
      </c>
      <c r="F1127" s="7">
        <v>-1.42160338882018</v>
      </c>
      <c r="G1127" s="7">
        <v>-1.47489401982922</v>
      </c>
      <c r="H1127" s="7">
        <v>-1.20238642163772</v>
      </c>
      <c r="I1127" s="7">
        <v>-2.8372090048184702</v>
      </c>
      <c r="J1127" s="7">
        <v>-1.3662946100957101</v>
      </c>
      <c r="K1127" s="8">
        <v>0.19513260383915201</v>
      </c>
      <c r="L1127" s="9">
        <v>1.4709143947227701</v>
      </c>
      <c r="M1127" s="10" t="s">
        <v>14</v>
      </c>
      <c r="N1127" s="10" t="s">
        <v>14</v>
      </c>
    </row>
    <row r="1128" spans="1:14" ht="24.75" customHeight="1" x14ac:dyDescent="0.2">
      <c r="A1128" s="6" t="s">
        <v>269</v>
      </c>
      <c r="B1128" s="6" t="s">
        <v>270</v>
      </c>
      <c r="C1128" s="7">
        <v>0.56469353312234805</v>
      </c>
      <c r="D1128" s="7">
        <v>-4.0937303435214303E-2</v>
      </c>
      <c r="E1128" s="7">
        <v>0.141146303220786</v>
      </c>
      <c r="F1128" s="7">
        <v>1.71310227816199</v>
      </c>
      <c r="G1128" s="7">
        <v>1.6215350494423399</v>
      </c>
      <c r="H1128" s="7">
        <v>1.76114228468532</v>
      </c>
      <c r="I1128" s="7">
        <v>0.22163417763597301</v>
      </c>
      <c r="J1128" s="7">
        <v>1.6985932040965499</v>
      </c>
      <c r="K1128" s="8">
        <v>1.1286327216691599E-2</v>
      </c>
      <c r="L1128" s="9">
        <v>1.4769590264605801</v>
      </c>
      <c r="M1128" s="10" t="s">
        <v>14</v>
      </c>
      <c r="N1128" s="10" t="s">
        <v>14</v>
      </c>
    </row>
    <row r="1129" spans="1:14" ht="24.75" customHeight="1" x14ac:dyDescent="0.2">
      <c r="A1129" s="6" t="s">
        <v>137</v>
      </c>
      <c r="B1129" s="6" t="s">
        <v>65</v>
      </c>
      <c r="C1129" s="7">
        <v>0.72164008868196905</v>
      </c>
      <c r="D1129" s="7">
        <v>0.13710874545169499</v>
      </c>
      <c r="E1129" s="7">
        <v>0.55961868179749497</v>
      </c>
      <c r="F1129" s="7">
        <v>1.8025058538452099</v>
      </c>
      <c r="G1129" s="7">
        <v>2.1327502850507298</v>
      </c>
      <c r="H1129" s="7">
        <v>1.91809822301902</v>
      </c>
      <c r="I1129" s="7">
        <v>0.472789171977053</v>
      </c>
      <c r="J1129" s="7">
        <v>1.9511181206383199</v>
      </c>
      <c r="K1129" s="8">
        <v>4.3959114522315801E-3</v>
      </c>
      <c r="L1129" s="9">
        <v>1.4783289486612701</v>
      </c>
      <c r="M1129" s="10" t="s">
        <v>14</v>
      </c>
      <c r="N1129" s="10" t="s">
        <v>14</v>
      </c>
    </row>
    <row r="1130" spans="1:14" ht="24.75" customHeight="1" x14ac:dyDescent="0.2">
      <c r="A1130" s="6" t="s">
        <v>1890</v>
      </c>
      <c r="B1130" s="6" t="s">
        <v>173</v>
      </c>
      <c r="C1130" s="7">
        <v>-5.5655660902134301</v>
      </c>
      <c r="D1130" s="7">
        <v>-4.92893929522437</v>
      </c>
      <c r="E1130" s="7">
        <v>-2.2553271020622598</v>
      </c>
      <c r="F1130" s="7">
        <v>-2.17610966395244</v>
      </c>
      <c r="G1130" s="7">
        <v>-1.51400786807744</v>
      </c>
      <c r="H1130" s="7">
        <v>-4.6084095531132201</v>
      </c>
      <c r="I1130" s="7">
        <v>-4.2499441625000198</v>
      </c>
      <c r="J1130" s="7">
        <v>-2.7661756950476999</v>
      </c>
      <c r="K1130" s="8">
        <v>0.34413986541762798</v>
      </c>
      <c r="L1130" s="9">
        <v>1.4837684674523199</v>
      </c>
      <c r="M1130" s="10" t="s">
        <v>14</v>
      </c>
      <c r="N1130" s="10" t="s">
        <v>14</v>
      </c>
    </row>
    <row r="1131" spans="1:14" ht="24.75" customHeight="1" x14ac:dyDescent="0.2">
      <c r="A1131" s="6" t="s">
        <v>1891</v>
      </c>
      <c r="B1131" s="6" t="s">
        <v>1892</v>
      </c>
      <c r="C1131" s="7">
        <v>-4.7380909009285297</v>
      </c>
      <c r="D1131" s="7">
        <v>-2.4349103301968702</v>
      </c>
      <c r="E1131" s="7">
        <v>-2.2504416843512298</v>
      </c>
      <c r="F1131" s="7">
        <v>-1.7737865734543701</v>
      </c>
      <c r="G1131" s="7">
        <v>-1.4131121045902899</v>
      </c>
      <c r="H1131" s="7">
        <v>-1.7831888919910901</v>
      </c>
      <c r="I1131" s="7">
        <v>-3.1411476384922099</v>
      </c>
      <c r="J1131" s="7">
        <v>-1.6566958566785801</v>
      </c>
      <c r="K1131" s="8">
        <v>0.20248661067669199</v>
      </c>
      <c r="L1131" s="9">
        <v>1.48445178181362</v>
      </c>
      <c r="M1131" s="10" t="s">
        <v>14</v>
      </c>
      <c r="N1131" s="10" t="s">
        <v>14</v>
      </c>
    </row>
    <row r="1132" spans="1:14" ht="24.75" customHeight="1" x14ac:dyDescent="0.2">
      <c r="A1132" s="6" t="s">
        <v>2202</v>
      </c>
      <c r="B1132" s="6" t="s">
        <v>16</v>
      </c>
      <c r="C1132" s="7">
        <v>1.8305336016831599</v>
      </c>
      <c r="D1132" s="7">
        <v>1.8235050672620301</v>
      </c>
      <c r="E1132" s="7">
        <v>2.4138506728328499</v>
      </c>
      <c r="F1132" s="7">
        <v>3.4219002724299199</v>
      </c>
      <c r="G1132" s="7">
        <v>3.4795285976580899</v>
      </c>
      <c r="H1132" s="7">
        <v>3.6345721226322198</v>
      </c>
      <c r="I1132" s="7">
        <v>2.0226297805926801</v>
      </c>
      <c r="J1132" s="7">
        <v>3.5120003309067398</v>
      </c>
      <c r="K1132" s="8">
        <v>1.07940631487707E-2</v>
      </c>
      <c r="L1132" s="9">
        <v>1.48937055031406</v>
      </c>
      <c r="M1132" s="10" t="s">
        <v>14</v>
      </c>
      <c r="N1132" s="10" t="s">
        <v>14</v>
      </c>
    </row>
    <row r="1133" spans="1:14" ht="24.75" customHeight="1" x14ac:dyDescent="0.2">
      <c r="A1133" s="6" t="s">
        <v>2029</v>
      </c>
      <c r="B1133" s="6" t="s">
        <v>475</v>
      </c>
      <c r="C1133" s="7">
        <v>-1.0036667979103799</v>
      </c>
      <c r="D1133" s="7">
        <v>-1.70806592594633</v>
      </c>
      <c r="E1133" s="7">
        <v>-1.24151167052723</v>
      </c>
      <c r="F1133" s="7">
        <v>0.19121179332528701</v>
      </c>
      <c r="G1133" s="7">
        <v>2.2157551761662099E-2</v>
      </c>
      <c r="H1133" s="7">
        <v>0.33710782917260901</v>
      </c>
      <c r="I1133" s="7">
        <v>-1.31774813146132</v>
      </c>
      <c r="J1133" s="7">
        <v>0.18349239141985299</v>
      </c>
      <c r="K1133" s="8">
        <v>9.1120293844546094E-3</v>
      </c>
      <c r="L1133" s="9">
        <v>1.50124052288117</v>
      </c>
      <c r="M1133" s="10" t="s">
        <v>14</v>
      </c>
      <c r="N1133" s="10" t="s">
        <v>14</v>
      </c>
    </row>
    <row r="1134" spans="1:14" ht="24.75" customHeight="1" x14ac:dyDescent="0.2">
      <c r="A1134" s="6" t="s">
        <v>2205</v>
      </c>
      <c r="B1134" s="6" t="s">
        <v>2206</v>
      </c>
      <c r="C1134" s="7">
        <v>1.7274665912458</v>
      </c>
      <c r="D1134" s="7">
        <v>1.5792638953886999</v>
      </c>
      <c r="E1134" s="7">
        <v>1.8083024308542399</v>
      </c>
      <c r="F1134" s="7">
        <v>3.0615661311719502</v>
      </c>
      <c r="G1134" s="7">
        <v>3.3063864352095398</v>
      </c>
      <c r="H1134" s="7">
        <v>3.2622096559262399</v>
      </c>
      <c r="I1134" s="7">
        <v>1.7050109724962501</v>
      </c>
      <c r="J1134" s="7">
        <v>3.21005407410258</v>
      </c>
      <c r="K1134" s="8">
        <v>1.2809757509253799E-4</v>
      </c>
      <c r="L1134" s="9">
        <v>1.5050431016063299</v>
      </c>
      <c r="M1134" s="10" t="s">
        <v>14</v>
      </c>
      <c r="N1134" s="10" t="s">
        <v>14</v>
      </c>
    </row>
    <row r="1135" spans="1:14" ht="24.75" customHeight="1" x14ac:dyDescent="0.2">
      <c r="A1135" s="6" t="s">
        <v>1897</v>
      </c>
      <c r="B1135" s="6" t="s">
        <v>321</v>
      </c>
      <c r="C1135" s="7">
        <v>-4.9760483463562899</v>
      </c>
      <c r="D1135" s="7">
        <v>-1.8848455260980299</v>
      </c>
      <c r="E1135" s="7">
        <v>-1.9305374020177699</v>
      </c>
      <c r="F1135" s="7">
        <v>-1.3769397045631</v>
      </c>
      <c r="G1135" s="7">
        <v>-1.2407297828613499</v>
      </c>
      <c r="H1135" s="7">
        <v>-1.63451036945757</v>
      </c>
      <c r="I1135" s="7">
        <v>-2.9304770914907001</v>
      </c>
      <c r="J1135" s="7">
        <v>-1.4173932856273399</v>
      </c>
      <c r="K1135" s="8">
        <v>0.27643152314484498</v>
      </c>
      <c r="L1135" s="9">
        <v>1.51308380586336</v>
      </c>
      <c r="M1135" s="10" t="s">
        <v>14</v>
      </c>
      <c r="N1135" s="10" t="s">
        <v>14</v>
      </c>
    </row>
    <row r="1136" spans="1:14" ht="24.75" customHeight="1" x14ac:dyDescent="0.2">
      <c r="A1136" s="6" t="s">
        <v>120</v>
      </c>
      <c r="B1136" s="6" t="s">
        <v>121</v>
      </c>
      <c r="C1136" s="7">
        <v>-1.73531953847025</v>
      </c>
      <c r="D1136" s="7">
        <v>-0.88841840236511205</v>
      </c>
      <c r="E1136" s="7">
        <v>-0.93656707498181602</v>
      </c>
      <c r="F1136" s="7">
        <v>7.5105799685960803E-2</v>
      </c>
      <c r="G1136" s="7">
        <v>0.58294479734889404</v>
      </c>
      <c r="H1136" s="7">
        <v>0.32423526063463698</v>
      </c>
      <c r="I1136" s="7">
        <v>-1.1867683386057299</v>
      </c>
      <c r="J1136" s="7">
        <v>0.32742861922316402</v>
      </c>
      <c r="K1136" s="8">
        <v>1.5919947507383601E-2</v>
      </c>
      <c r="L1136" s="9">
        <v>1.5141969578288901</v>
      </c>
      <c r="M1136" s="10" t="s">
        <v>14</v>
      </c>
      <c r="N1136" s="10" t="s">
        <v>14</v>
      </c>
    </row>
    <row r="1137" spans="1:14" ht="24.75" customHeight="1" x14ac:dyDescent="0.2">
      <c r="A1137" s="6" t="s">
        <v>1915</v>
      </c>
      <c r="B1137" s="6" t="s">
        <v>313</v>
      </c>
      <c r="C1137" s="7">
        <v>3.4435238363047498</v>
      </c>
      <c r="D1137" s="7">
        <v>2.6694232535123201</v>
      </c>
      <c r="E1137" s="7">
        <v>2.8098819280460101</v>
      </c>
      <c r="F1137" s="7">
        <v>4.1120776421862004</v>
      </c>
      <c r="G1137" s="7">
        <v>4.7617497852784796</v>
      </c>
      <c r="H1137" s="7">
        <v>4.6460479029738497</v>
      </c>
      <c r="I1137" s="7">
        <v>2.9742763392876901</v>
      </c>
      <c r="J1137" s="7">
        <v>4.5066251101461798</v>
      </c>
      <c r="K1137" s="8">
        <v>8.5026113225996399E-3</v>
      </c>
      <c r="L1137" s="9">
        <v>1.53234877085848</v>
      </c>
      <c r="M1137" s="10" t="s">
        <v>14</v>
      </c>
      <c r="N1137" s="10" t="s">
        <v>14</v>
      </c>
    </row>
    <row r="1138" spans="1:14" ht="24.75" customHeight="1" x14ac:dyDescent="0.2">
      <c r="A1138" s="6" t="s">
        <v>1930</v>
      </c>
      <c r="B1138" s="6" t="s">
        <v>16</v>
      </c>
      <c r="C1138" s="7">
        <v>0.477568396356368</v>
      </c>
      <c r="D1138" s="7">
        <v>-0.14745087764140799</v>
      </c>
      <c r="E1138" s="7">
        <v>0.38559641463169197</v>
      </c>
      <c r="F1138" s="7">
        <v>1.90510717887031</v>
      </c>
      <c r="G1138" s="7">
        <v>1.37804050350986</v>
      </c>
      <c r="H1138" s="7">
        <v>2.0625336625424202</v>
      </c>
      <c r="I1138" s="7">
        <v>0.23857131111555099</v>
      </c>
      <c r="J1138" s="7">
        <v>1.78189378164087</v>
      </c>
      <c r="K1138" s="8">
        <v>5.6405910630276598E-3</v>
      </c>
      <c r="L1138" s="9">
        <v>1.5433224705253199</v>
      </c>
      <c r="M1138" s="10" t="s">
        <v>14</v>
      </c>
      <c r="N1138" s="10" t="s">
        <v>14</v>
      </c>
    </row>
    <row r="1139" spans="1:14" ht="24.75" customHeight="1" x14ac:dyDescent="0.2">
      <c r="A1139" s="6" t="s">
        <v>2190</v>
      </c>
      <c r="B1139" s="6" t="s">
        <v>2191</v>
      </c>
      <c r="C1139" s="7">
        <v>1.75064807139293</v>
      </c>
      <c r="D1139" s="7">
        <v>1.62377832207109</v>
      </c>
      <c r="E1139" s="7">
        <v>2.2917545449271999</v>
      </c>
      <c r="F1139" s="7">
        <v>2.90481482957534</v>
      </c>
      <c r="G1139" s="7">
        <v>3.7146899582587798</v>
      </c>
      <c r="H1139" s="7">
        <v>3.71012553072363</v>
      </c>
      <c r="I1139" s="7">
        <v>1.88872697946374</v>
      </c>
      <c r="J1139" s="7">
        <v>3.4432101061859099</v>
      </c>
      <c r="K1139" s="8">
        <v>1.1822452082585901E-2</v>
      </c>
      <c r="L1139" s="9">
        <v>1.5544831267221799</v>
      </c>
      <c r="M1139" s="10" t="s">
        <v>14</v>
      </c>
      <c r="N1139" s="10" t="s">
        <v>14</v>
      </c>
    </row>
    <row r="1140" spans="1:14" ht="24.75" customHeight="1" x14ac:dyDescent="0.2">
      <c r="A1140" s="6" t="s">
        <v>1520</v>
      </c>
      <c r="B1140" s="6" t="s">
        <v>1521</v>
      </c>
      <c r="C1140" s="7">
        <v>3.2104055067956501</v>
      </c>
      <c r="D1140" s="7">
        <v>4.5048205449033603</v>
      </c>
      <c r="E1140" s="7">
        <v>3.9533086519625198</v>
      </c>
      <c r="F1140" s="7">
        <v>6.10159297067446</v>
      </c>
      <c r="G1140" s="7">
        <v>5.4897024409894897</v>
      </c>
      <c r="H1140" s="7">
        <v>4.7743326948461897</v>
      </c>
      <c r="I1140" s="7">
        <v>3.8895115678871699</v>
      </c>
      <c r="J1140" s="7">
        <v>5.4552093688367096</v>
      </c>
      <c r="K1140" s="8">
        <v>4.3321473581408303E-2</v>
      </c>
      <c r="L1140" s="9">
        <v>1.5656978009495399</v>
      </c>
      <c r="M1140" s="10" t="s">
        <v>14</v>
      </c>
      <c r="N1140" s="10" t="s">
        <v>14</v>
      </c>
    </row>
    <row r="1141" spans="1:14" ht="24.75" customHeight="1" x14ac:dyDescent="0.2">
      <c r="A1141" s="6" t="s">
        <v>35</v>
      </c>
      <c r="B1141" s="6" t="s">
        <v>36</v>
      </c>
      <c r="C1141" s="7">
        <v>3.2710502794912002</v>
      </c>
      <c r="D1141" s="7">
        <v>2.7660850316091201</v>
      </c>
      <c r="E1141" s="7">
        <v>2.62685193898034</v>
      </c>
      <c r="F1141" s="7">
        <v>3.8187766319095</v>
      </c>
      <c r="G1141" s="7">
        <v>4.7565930133253902</v>
      </c>
      <c r="H1141" s="7">
        <v>4.8066097989797596</v>
      </c>
      <c r="I1141" s="7">
        <v>2.88799575002689</v>
      </c>
      <c r="J1141" s="7">
        <v>4.4606598147382197</v>
      </c>
      <c r="K1141" s="8">
        <v>2.0580933104480802E-2</v>
      </c>
      <c r="L1141" s="9">
        <v>1.5726640647113299</v>
      </c>
      <c r="M1141" s="10" t="s">
        <v>14</v>
      </c>
      <c r="N1141" s="10" t="s">
        <v>14</v>
      </c>
    </row>
    <row r="1142" spans="1:14" ht="24.75" customHeight="1" x14ac:dyDescent="0.2">
      <c r="A1142" s="6" t="s">
        <v>1849</v>
      </c>
      <c r="B1142" s="6" t="s">
        <v>659</v>
      </c>
      <c r="C1142" s="7">
        <v>-0.40175334249545402</v>
      </c>
      <c r="D1142" s="7">
        <v>-0.55332809183167697</v>
      </c>
      <c r="E1142" s="7">
        <v>-0.35907867571523899</v>
      </c>
      <c r="F1142" s="7">
        <v>0.94515898999162895</v>
      </c>
      <c r="G1142" s="7">
        <v>1.2687297564917901</v>
      </c>
      <c r="H1142" s="7">
        <v>1.22471195645163</v>
      </c>
      <c r="I1142" s="7">
        <v>-0.43805337001412298</v>
      </c>
      <c r="J1142" s="7">
        <v>1.1462002343116799</v>
      </c>
      <c r="K1142" s="8">
        <v>6.0989396252227903E-4</v>
      </c>
      <c r="L1142" s="9">
        <v>1.58425360432581</v>
      </c>
      <c r="M1142" s="10" t="s">
        <v>14</v>
      </c>
      <c r="N1142" s="10" t="s">
        <v>14</v>
      </c>
    </row>
    <row r="1143" spans="1:14" ht="24.75" customHeight="1" x14ac:dyDescent="0.2">
      <c r="A1143" s="6" t="s">
        <v>1850</v>
      </c>
      <c r="B1143" s="6" t="s">
        <v>325</v>
      </c>
      <c r="C1143" s="7">
        <v>2.5200668122056702</v>
      </c>
      <c r="D1143" s="7">
        <v>1.3665701465084801</v>
      </c>
      <c r="E1143" s="7">
        <v>2.6044426399907601</v>
      </c>
      <c r="F1143" s="7">
        <v>3.2812333013283301</v>
      </c>
      <c r="G1143" s="7">
        <v>3.93984246278047</v>
      </c>
      <c r="H1143" s="7">
        <v>4.0428145549314003</v>
      </c>
      <c r="I1143" s="7">
        <v>2.1636931995683</v>
      </c>
      <c r="J1143" s="7">
        <v>3.7546301063467298</v>
      </c>
      <c r="K1143" s="8">
        <v>3.6713607961719297E-2</v>
      </c>
      <c r="L1143" s="9">
        <v>1.59093690677843</v>
      </c>
      <c r="M1143" s="10" t="s">
        <v>14</v>
      </c>
      <c r="N1143" s="10" t="s">
        <v>14</v>
      </c>
    </row>
    <row r="1144" spans="1:14" ht="24.75" customHeight="1" x14ac:dyDescent="0.2">
      <c r="A1144" s="6" t="s">
        <v>1676</v>
      </c>
      <c r="B1144" s="6" t="s">
        <v>475</v>
      </c>
      <c r="C1144" s="7">
        <v>-0.73382035805016699</v>
      </c>
      <c r="D1144" s="7">
        <v>-1.42364513667777</v>
      </c>
      <c r="E1144" s="7">
        <v>-1.23116003221871</v>
      </c>
      <c r="F1144" s="7">
        <v>0.177917338465889</v>
      </c>
      <c r="G1144" s="7">
        <v>0.43772811286211799</v>
      </c>
      <c r="H1144" s="7">
        <v>0.78180276571676499</v>
      </c>
      <c r="I1144" s="7">
        <v>-1.1295418423155501</v>
      </c>
      <c r="J1144" s="7">
        <v>0.465816072348257</v>
      </c>
      <c r="K1144" s="8">
        <v>4.4367766779876503E-3</v>
      </c>
      <c r="L1144" s="9">
        <v>1.5953579146638099</v>
      </c>
      <c r="M1144" s="10" t="s">
        <v>14</v>
      </c>
      <c r="N1144" s="10" t="s">
        <v>14</v>
      </c>
    </row>
    <row r="1145" spans="1:14" ht="24.75" customHeight="1" x14ac:dyDescent="0.2">
      <c r="A1145" s="6" t="s">
        <v>1916</v>
      </c>
      <c r="B1145" s="6" t="s">
        <v>1917</v>
      </c>
      <c r="C1145" s="7">
        <v>1.00032693991927</v>
      </c>
      <c r="D1145" s="7">
        <v>2.5462674085885899</v>
      </c>
      <c r="E1145" s="7">
        <v>0.22269593517667399</v>
      </c>
      <c r="F1145" s="7">
        <v>2.5585119897454698</v>
      </c>
      <c r="G1145" s="7">
        <v>3.2064571005808098</v>
      </c>
      <c r="H1145" s="7">
        <v>2.86188563278936</v>
      </c>
      <c r="I1145" s="7">
        <v>1.2564300945615099</v>
      </c>
      <c r="J1145" s="7">
        <v>2.8756182410385498</v>
      </c>
      <c r="K1145" s="8">
        <v>0.13288545506480601</v>
      </c>
      <c r="L1145" s="9">
        <v>1.6191881464770399</v>
      </c>
      <c r="M1145" s="10" t="s">
        <v>14</v>
      </c>
      <c r="N1145" s="10" t="s">
        <v>14</v>
      </c>
    </row>
    <row r="1146" spans="1:14" ht="24.75" customHeight="1" x14ac:dyDescent="0.2">
      <c r="A1146" s="6" t="s">
        <v>2092</v>
      </c>
      <c r="B1146" s="6" t="s">
        <v>601</v>
      </c>
      <c r="C1146" s="7">
        <v>-0.29886178224668603</v>
      </c>
      <c r="D1146" s="7">
        <v>-0.35719849866692899</v>
      </c>
      <c r="E1146" s="7">
        <v>-0.70964165671171398</v>
      </c>
      <c r="F1146" s="7">
        <v>0.90143877898632496</v>
      </c>
      <c r="G1146" s="7">
        <v>1.1827867105004699</v>
      </c>
      <c r="H1146" s="7">
        <v>1.44788166814991</v>
      </c>
      <c r="I1146" s="7">
        <v>-0.455233979208443</v>
      </c>
      <c r="J1146" s="7">
        <v>1.17736905254557</v>
      </c>
      <c r="K1146" s="8">
        <v>1.54768689003503E-3</v>
      </c>
      <c r="L1146" s="9">
        <v>1.6326030317540099</v>
      </c>
      <c r="M1146" s="10" t="s">
        <v>14</v>
      </c>
      <c r="N1146" s="10" t="s">
        <v>14</v>
      </c>
    </row>
    <row r="1147" spans="1:14" ht="24.75" customHeight="1" x14ac:dyDescent="0.2">
      <c r="A1147" s="6" t="s">
        <v>2005</v>
      </c>
      <c r="B1147" s="6" t="s">
        <v>16</v>
      </c>
      <c r="C1147" s="7">
        <v>-2.1768152113246302</v>
      </c>
      <c r="D1147" s="7">
        <v>-2.4009553080383501</v>
      </c>
      <c r="E1147" s="7">
        <v>-2.0342262630611998</v>
      </c>
      <c r="F1147" s="7">
        <v>-0.75181623648734996</v>
      </c>
      <c r="G1147" s="7">
        <v>-0.46830815658140401</v>
      </c>
      <c r="H1147" s="7">
        <v>-0.48673192767683199</v>
      </c>
      <c r="I1147" s="7">
        <v>-2.2039989274747298</v>
      </c>
      <c r="J1147" s="7">
        <v>-0.56895210691519604</v>
      </c>
      <c r="K1147" s="8">
        <v>3.5505006840178498E-4</v>
      </c>
      <c r="L1147" s="9">
        <v>1.6350468205595301</v>
      </c>
      <c r="M1147" s="10" t="s">
        <v>14</v>
      </c>
      <c r="N1147" s="10" t="s">
        <v>14</v>
      </c>
    </row>
    <row r="1148" spans="1:14" ht="24.75" customHeight="1" x14ac:dyDescent="0.2">
      <c r="A1148" s="6" t="s">
        <v>1921</v>
      </c>
      <c r="B1148" s="6" t="s">
        <v>1922</v>
      </c>
      <c r="C1148" s="7">
        <v>-2.2470304222931801</v>
      </c>
      <c r="D1148" s="7">
        <v>-5.32987046963237</v>
      </c>
      <c r="E1148" s="7">
        <v>-2.5158906757960802</v>
      </c>
      <c r="F1148" s="7">
        <v>-0.94555033977560798</v>
      </c>
      <c r="G1148" s="7">
        <v>-2.10179911025419</v>
      </c>
      <c r="H1148" s="7">
        <v>-2.1359845053600699</v>
      </c>
      <c r="I1148" s="7">
        <v>-3.3642638559072102</v>
      </c>
      <c r="J1148" s="7">
        <v>-1.7277779851299599</v>
      </c>
      <c r="K1148" s="8">
        <v>0.233454846540158</v>
      </c>
      <c r="L1148" s="9">
        <v>1.63648587077726</v>
      </c>
      <c r="M1148" s="10" t="s">
        <v>14</v>
      </c>
      <c r="N1148" s="10" t="s">
        <v>14</v>
      </c>
    </row>
    <row r="1149" spans="1:14" ht="24.75" customHeight="1" x14ac:dyDescent="0.2">
      <c r="A1149" s="6" t="s">
        <v>1923</v>
      </c>
      <c r="B1149" s="6" t="s">
        <v>528</v>
      </c>
      <c r="C1149" s="7">
        <v>-4.15381443166953</v>
      </c>
      <c r="D1149" s="7">
        <v>-5.5470885982868596</v>
      </c>
      <c r="E1149" s="7">
        <v>-3.33173189080967</v>
      </c>
      <c r="F1149" s="7">
        <v>-3.2163822475923398</v>
      </c>
      <c r="G1149" s="7">
        <v>-2.4085650524917201</v>
      </c>
      <c r="H1149" s="7">
        <v>-2.4958343911643199</v>
      </c>
      <c r="I1149" s="7">
        <v>-4.3442116402553603</v>
      </c>
      <c r="J1149" s="7">
        <v>-2.70692723041613</v>
      </c>
      <c r="K1149" s="8">
        <v>0.112795595273133</v>
      </c>
      <c r="L1149" s="9">
        <v>1.6372844098392301</v>
      </c>
      <c r="M1149" s="10" t="s">
        <v>14</v>
      </c>
      <c r="N1149" s="10" t="s">
        <v>14</v>
      </c>
    </row>
    <row r="1150" spans="1:14" ht="24.75" customHeight="1" x14ac:dyDescent="0.2">
      <c r="A1150" s="6" t="s">
        <v>1924</v>
      </c>
      <c r="B1150" s="6" t="s">
        <v>1925</v>
      </c>
      <c r="C1150" s="7">
        <v>-1.6123014887957601</v>
      </c>
      <c r="D1150" s="7">
        <v>-5.5610235381834698</v>
      </c>
      <c r="E1150" s="7">
        <v>-2.6372422262630799</v>
      </c>
      <c r="F1150" s="7">
        <v>-1.6582383211235801</v>
      </c>
      <c r="G1150" s="7">
        <v>-1.4024916209531899</v>
      </c>
      <c r="H1150" s="7">
        <v>-1.8365234941952799</v>
      </c>
      <c r="I1150" s="7">
        <v>-3.2701890844140999</v>
      </c>
      <c r="J1150" s="7">
        <v>-1.63241781209069</v>
      </c>
      <c r="K1150" s="8">
        <v>0.299945971197424</v>
      </c>
      <c r="L1150" s="9">
        <v>1.6377712723234199</v>
      </c>
      <c r="M1150" s="10" t="s">
        <v>14</v>
      </c>
      <c r="N1150" s="10" t="s">
        <v>14</v>
      </c>
    </row>
    <row r="1151" spans="1:14" ht="24.75" customHeight="1" x14ac:dyDescent="0.2">
      <c r="A1151" s="6" t="s">
        <v>2105</v>
      </c>
      <c r="B1151" s="6" t="s">
        <v>2106</v>
      </c>
      <c r="C1151" s="7">
        <v>-3.1359377907087702</v>
      </c>
      <c r="D1151" s="7">
        <v>-3.4020215657178099</v>
      </c>
      <c r="E1151" s="7">
        <v>-2.7411846390166699</v>
      </c>
      <c r="F1151" s="7">
        <v>-1.32433891733503</v>
      </c>
      <c r="G1151" s="7">
        <v>-1.3370169075698199</v>
      </c>
      <c r="H1151" s="7">
        <v>-1.6597946509612</v>
      </c>
      <c r="I1151" s="7">
        <v>-3.0930479984810799</v>
      </c>
      <c r="J1151" s="7">
        <v>-1.44038349195535</v>
      </c>
      <c r="K1151" s="8">
        <v>4.0412085745385002E-3</v>
      </c>
      <c r="L1151" s="9">
        <v>1.6526645065257299</v>
      </c>
      <c r="M1151" s="10" t="s">
        <v>14</v>
      </c>
      <c r="N1151" s="10" t="s">
        <v>14</v>
      </c>
    </row>
    <row r="1152" spans="1:14" ht="24.75" customHeight="1" x14ac:dyDescent="0.2">
      <c r="A1152" s="6" t="s">
        <v>1535</v>
      </c>
      <c r="B1152" s="6" t="s">
        <v>1536</v>
      </c>
      <c r="C1152" s="7">
        <v>4.1622752938696701</v>
      </c>
      <c r="D1152" s="7">
        <v>3.4380308339249201</v>
      </c>
      <c r="E1152" s="7">
        <v>3.58521396200927</v>
      </c>
      <c r="F1152" s="7">
        <v>5.24794945095881</v>
      </c>
      <c r="G1152" s="7">
        <v>5.3797490159811199</v>
      </c>
      <c r="H1152" s="7">
        <v>5.53516840877246</v>
      </c>
      <c r="I1152" s="7">
        <v>3.7285066966012801</v>
      </c>
      <c r="J1152" s="7">
        <v>5.3876222919041297</v>
      </c>
      <c r="K1152" s="8">
        <v>9.8297690619413795E-3</v>
      </c>
      <c r="L1152" s="9">
        <v>1.65911559530284</v>
      </c>
      <c r="M1152" s="10" t="s">
        <v>14</v>
      </c>
      <c r="N1152" s="10" t="s">
        <v>14</v>
      </c>
    </row>
    <row r="1153" spans="1:14" ht="24.75" customHeight="1" x14ac:dyDescent="0.2">
      <c r="A1153" s="6" t="s">
        <v>658</v>
      </c>
      <c r="B1153" s="6" t="s">
        <v>659</v>
      </c>
      <c r="C1153" s="7">
        <v>0.93550961271194299</v>
      </c>
      <c r="D1153" s="7">
        <v>0.70324538952800697</v>
      </c>
      <c r="E1153" s="7">
        <v>1.40293573938688</v>
      </c>
      <c r="F1153" s="7">
        <v>2.5097476443673199</v>
      </c>
      <c r="G1153" s="7">
        <v>2.83070961789167</v>
      </c>
      <c r="H1153" s="7">
        <v>2.7110087908971598</v>
      </c>
      <c r="I1153" s="7">
        <v>1.01389691387561</v>
      </c>
      <c r="J1153" s="7">
        <v>2.68382201771872</v>
      </c>
      <c r="K1153" s="8">
        <v>6.5055483378910301E-3</v>
      </c>
      <c r="L1153" s="9">
        <v>1.66992510384311</v>
      </c>
      <c r="M1153" s="10" t="s">
        <v>14</v>
      </c>
      <c r="N1153" s="10" t="s">
        <v>14</v>
      </c>
    </row>
    <row r="1154" spans="1:14" ht="24.75" customHeight="1" x14ac:dyDescent="0.2">
      <c r="A1154" s="6" t="s">
        <v>1901</v>
      </c>
      <c r="B1154" s="6" t="s">
        <v>1902</v>
      </c>
      <c r="C1154" s="7">
        <v>-2.7170730042910498</v>
      </c>
      <c r="D1154" s="7">
        <v>-2.3424066125006999</v>
      </c>
      <c r="E1154" s="7">
        <v>-3.0791120236870002</v>
      </c>
      <c r="F1154" s="7">
        <v>-1.26321485280469</v>
      </c>
      <c r="G1154" s="7">
        <v>-0.48117647561006999</v>
      </c>
      <c r="H1154" s="7">
        <v>-1.35570580228326</v>
      </c>
      <c r="I1154" s="7">
        <v>-2.7128638801595799</v>
      </c>
      <c r="J1154" s="7">
        <v>-1.0333657102326701</v>
      </c>
      <c r="K1154" s="8">
        <v>1.01242202665943E-2</v>
      </c>
      <c r="L1154" s="9">
        <v>1.67949816992691</v>
      </c>
      <c r="M1154" s="10" t="s">
        <v>14</v>
      </c>
      <c r="N1154" s="10" t="s">
        <v>14</v>
      </c>
    </row>
    <row r="1155" spans="1:14" ht="24.75" customHeight="1" x14ac:dyDescent="0.2">
      <c r="A1155" s="6" t="s">
        <v>1932</v>
      </c>
      <c r="B1155" s="6" t="s">
        <v>168</v>
      </c>
      <c r="C1155" s="7">
        <v>-3.6633332115481099</v>
      </c>
      <c r="D1155" s="7">
        <v>-6.2320480763327799</v>
      </c>
      <c r="E1155" s="7">
        <v>-4.7557566533953501</v>
      </c>
      <c r="F1155" s="7">
        <v>-3.4130451933021901</v>
      </c>
      <c r="G1155" s="7">
        <v>-3.2988148481414998</v>
      </c>
      <c r="H1155" s="7">
        <v>-2.8860972201442099</v>
      </c>
      <c r="I1155" s="7">
        <v>-4.8837126470920804</v>
      </c>
      <c r="J1155" s="7">
        <v>-3.19931908719597</v>
      </c>
      <c r="K1155" s="8">
        <v>0.14660251563962901</v>
      </c>
      <c r="L1155" s="9">
        <v>1.6843935598961099</v>
      </c>
      <c r="M1155" s="10" t="s">
        <v>14</v>
      </c>
      <c r="N1155" s="10" t="s">
        <v>14</v>
      </c>
    </row>
    <row r="1156" spans="1:14" ht="24.75" customHeight="1" x14ac:dyDescent="0.2">
      <c r="A1156" s="6" t="s">
        <v>262</v>
      </c>
      <c r="B1156" s="6" t="s">
        <v>263</v>
      </c>
      <c r="C1156" s="7">
        <v>-0.55387376681029099</v>
      </c>
      <c r="D1156" s="7">
        <v>-1.01185135707059</v>
      </c>
      <c r="E1156" s="7">
        <v>-0.767674195061534</v>
      </c>
      <c r="F1156" s="7">
        <v>0.45709889067229198</v>
      </c>
      <c r="G1156" s="7">
        <v>1.3679203329212699</v>
      </c>
      <c r="H1156" s="7">
        <v>0.93458330351198504</v>
      </c>
      <c r="I1156" s="7">
        <v>-0.77779977298080405</v>
      </c>
      <c r="J1156" s="7">
        <v>0.919867509035182</v>
      </c>
      <c r="K1156" s="8">
        <v>1.0846191178534199E-2</v>
      </c>
      <c r="L1156" s="9">
        <v>1.6976672820159899</v>
      </c>
      <c r="M1156" s="10" t="s">
        <v>14</v>
      </c>
      <c r="N1156" s="10" t="s">
        <v>14</v>
      </c>
    </row>
    <row r="1157" spans="1:14" ht="24.75" customHeight="1" x14ac:dyDescent="0.2">
      <c r="A1157" s="6" t="s">
        <v>1935</v>
      </c>
      <c r="B1157" s="6" t="s">
        <v>1936</v>
      </c>
      <c r="C1157" s="7">
        <v>-5.0857245928485302</v>
      </c>
      <c r="D1157" s="7">
        <v>-2.3832355814067601</v>
      </c>
      <c r="E1157" s="7">
        <v>-4.8582068012840702</v>
      </c>
      <c r="F1157" s="7">
        <v>-2.4797151822969199</v>
      </c>
      <c r="G1157" s="7">
        <v>-2.16205310257059</v>
      </c>
      <c r="H1157" s="7">
        <v>-2.5799736645110101</v>
      </c>
      <c r="I1157" s="7">
        <v>-4.1090556585131202</v>
      </c>
      <c r="J1157" s="7">
        <v>-2.4072473164594999</v>
      </c>
      <c r="K1157" s="8">
        <v>0.185859554884163</v>
      </c>
      <c r="L1157" s="9">
        <v>1.7018083420536201</v>
      </c>
      <c r="M1157" s="10" t="s">
        <v>14</v>
      </c>
      <c r="N1157" s="10" t="s">
        <v>14</v>
      </c>
    </row>
    <row r="1158" spans="1:14" ht="24.75" customHeight="1" x14ac:dyDescent="0.2">
      <c r="A1158" s="6" t="s">
        <v>735</v>
      </c>
      <c r="B1158" s="6" t="s">
        <v>465</v>
      </c>
      <c r="C1158" s="7">
        <v>2.7408115254314001</v>
      </c>
      <c r="D1158" s="7">
        <v>3.2004554918441102</v>
      </c>
      <c r="E1158" s="7">
        <v>2.8001042217555199</v>
      </c>
      <c r="F1158" s="7">
        <v>5.0514770067923198</v>
      </c>
      <c r="G1158" s="7">
        <v>4.5307940123153303</v>
      </c>
      <c r="H1158" s="7">
        <v>4.2815880370250401</v>
      </c>
      <c r="I1158" s="7">
        <v>2.9137904130103398</v>
      </c>
      <c r="J1158" s="7">
        <v>4.6212863520442298</v>
      </c>
      <c r="K1158" s="8">
        <v>5.4075613729507198E-3</v>
      </c>
      <c r="L1158" s="9">
        <v>1.70749593903388</v>
      </c>
      <c r="M1158" s="10" t="s">
        <v>14</v>
      </c>
      <c r="N1158" s="10" t="s">
        <v>14</v>
      </c>
    </row>
    <row r="1159" spans="1:14" ht="24.75" customHeight="1" x14ac:dyDescent="0.2">
      <c r="A1159" s="6" t="s">
        <v>105</v>
      </c>
      <c r="B1159" s="6" t="s">
        <v>16</v>
      </c>
      <c r="C1159" s="7">
        <v>-0.44600647743660798</v>
      </c>
      <c r="D1159" s="7">
        <v>-1.42382560788612</v>
      </c>
      <c r="E1159" s="7">
        <v>-1.0433514993088</v>
      </c>
      <c r="F1159" s="7">
        <v>1.1584626401871401</v>
      </c>
      <c r="G1159" s="7">
        <v>0.77073959435983896</v>
      </c>
      <c r="H1159" s="7">
        <v>0.32313808821691797</v>
      </c>
      <c r="I1159" s="7">
        <v>-0.97106119487717601</v>
      </c>
      <c r="J1159" s="7">
        <v>0.75078010758796598</v>
      </c>
      <c r="K1159" s="8">
        <v>1.0559592734057901E-2</v>
      </c>
      <c r="L1159" s="9">
        <v>1.72184130246514</v>
      </c>
      <c r="M1159" s="10" t="s">
        <v>14</v>
      </c>
      <c r="N1159" s="10" t="s">
        <v>14</v>
      </c>
    </row>
    <row r="1160" spans="1:14" ht="24.75" customHeight="1" x14ac:dyDescent="0.2">
      <c r="A1160" s="6" t="s">
        <v>1939</v>
      </c>
      <c r="B1160" s="6" t="s">
        <v>16</v>
      </c>
      <c r="C1160" s="7">
        <v>-5.3150053350034998</v>
      </c>
      <c r="D1160" s="7">
        <v>0.95487279634960498</v>
      </c>
      <c r="E1160" s="7">
        <v>-1.2051837296888801</v>
      </c>
      <c r="F1160" s="7">
        <v>0.11837829263981101</v>
      </c>
      <c r="G1160" s="7">
        <v>-0.73452818859372804</v>
      </c>
      <c r="H1160" s="7">
        <v>0.35772744114247601</v>
      </c>
      <c r="I1160" s="7">
        <v>-1.85510542278093</v>
      </c>
      <c r="J1160" s="7">
        <v>-8.6140818270480396E-2</v>
      </c>
      <c r="K1160" s="8">
        <v>0.43844165313560202</v>
      </c>
      <c r="L1160" s="9">
        <v>1.7689646045104499</v>
      </c>
      <c r="M1160" s="10" t="s">
        <v>14</v>
      </c>
      <c r="N1160" s="10" t="s">
        <v>14</v>
      </c>
    </row>
    <row r="1161" spans="1:14" ht="24.75" customHeight="1" x14ac:dyDescent="0.2">
      <c r="A1161" s="6" t="s">
        <v>1941</v>
      </c>
      <c r="B1161" s="6" t="s">
        <v>1942</v>
      </c>
      <c r="C1161" s="7">
        <v>-0.144072528011229</v>
      </c>
      <c r="D1161" s="7">
        <v>-4.8472537727122802</v>
      </c>
      <c r="E1161" s="7">
        <v>-0.69131971088460298</v>
      </c>
      <c r="F1161" s="7">
        <v>0.33834805170940302</v>
      </c>
      <c r="G1161" s="7">
        <v>-4.42074376329415E-2</v>
      </c>
      <c r="H1161" s="7">
        <v>-0.62155428449391803</v>
      </c>
      <c r="I1161" s="7">
        <v>-1.8942153372027</v>
      </c>
      <c r="J1161" s="7">
        <v>-0.109137890139152</v>
      </c>
      <c r="K1161" s="8">
        <v>0.35200803841787798</v>
      </c>
      <c r="L1161" s="9">
        <v>1.78507744706355</v>
      </c>
      <c r="M1161" s="10" t="s">
        <v>14</v>
      </c>
      <c r="N1161" s="10" t="s">
        <v>14</v>
      </c>
    </row>
    <row r="1162" spans="1:14" ht="24.75" customHeight="1" x14ac:dyDescent="0.2">
      <c r="A1162" s="6" t="s">
        <v>1943</v>
      </c>
      <c r="B1162" s="6" t="s">
        <v>1944</v>
      </c>
      <c r="C1162" s="7">
        <v>-0.277831257944257</v>
      </c>
      <c r="D1162" s="7">
        <v>-0.87400034316697595</v>
      </c>
      <c r="E1162" s="7">
        <v>-4.7030803348879102</v>
      </c>
      <c r="F1162" s="7">
        <v>-0.16914984613234599</v>
      </c>
      <c r="G1162" s="7">
        <v>-5.6114629738338799E-2</v>
      </c>
      <c r="H1162" s="7">
        <v>-0.26410805020176997</v>
      </c>
      <c r="I1162" s="7">
        <v>-1.9516373119997199</v>
      </c>
      <c r="J1162" s="7">
        <v>-0.163124175357485</v>
      </c>
      <c r="K1162" s="8">
        <v>0.32601857015510999</v>
      </c>
      <c r="L1162" s="9">
        <v>1.78851313664223</v>
      </c>
      <c r="M1162" s="10" t="s">
        <v>14</v>
      </c>
      <c r="N1162" s="10" t="s">
        <v>14</v>
      </c>
    </row>
    <row r="1163" spans="1:14" ht="24.75" customHeight="1" x14ac:dyDescent="0.2">
      <c r="A1163" s="6" t="s">
        <v>1937</v>
      </c>
      <c r="B1163" s="6" t="s">
        <v>507</v>
      </c>
      <c r="C1163" s="7">
        <v>-0.93458444173342103</v>
      </c>
      <c r="D1163" s="7">
        <v>-1.2789560542532701</v>
      </c>
      <c r="E1163" s="7">
        <v>-2.0626616338521502</v>
      </c>
      <c r="F1163" s="7">
        <v>0.83838083444251799</v>
      </c>
      <c r="G1163" s="7">
        <v>-0.11652308172487499</v>
      </c>
      <c r="H1163" s="7">
        <v>0.39689602415971198</v>
      </c>
      <c r="I1163" s="7">
        <v>-1.42540070994628</v>
      </c>
      <c r="J1163" s="7">
        <v>0.37291792562578502</v>
      </c>
      <c r="K1163" s="8">
        <v>1.5289807664722099E-2</v>
      </c>
      <c r="L1163" s="9">
        <v>1.7983186355720699</v>
      </c>
      <c r="M1163" s="10" t="s">
        <v>14</v>
      </c>
      <c r="N1163" s="10" t="s">
        <v>14</v>
      </c>
    </row>
    <row r="1164" spans="1:14" ht="24.75" customHeight="1" x14ac:dyDescent="0.2">
      <c r="A1164" s="6" t="s">
        <v>766</v>
      </c>
      <c r="B1164" s="6" t="s">
        <v>268</v>
      </c>
      <c r="C1164" s="7">
        <v>-3.08412065125182</v>
      </c>
      <c r="D1164" s="7">
        <v>-3.5458807985657401</v>
      </c>
      <c r="E1164" s="7">
        <v>-2.2898291598209899</v>
      </c>
      <c r="F1164" s="7">
        <v>-1.9810709324561</v>
      </c>
      <c r="G1164" s="7">
        <v>-0.76567664063180296</v>
      </c>
      <c r="H1164" s="7">
        <v>-0.69429720746432</v>
      </c>
      <c r="I1164" s="7">
        <v>-2.9732768698795198</v>
      </c>
      <c r="J1164" s="7">
        <v>-1.1470149268507399</v>
      </c>
      <c r="K1164" s="8">
        <v>3.1075490429459299E-2</v>
      </c>
      <c r="L1164" s="9">
        <v>1.8262619430287801</v>
      </c>
      <c r="M1164" s="10" t="s">
        <v>14</v>
      </c>
      <c r="N1164" s="10" t="s">
        <v>14</v>
      </c>
    </row>
    <row r="1165" spans="1:14" ht="24.75" customHeight="1" x14ac:dyDescent="0.2">
      <c r="A1165" s="6" t="s">
        <v>1949</v>
      </c>
      <c r="B1165" s="6" t="s">
        <v>1950</v>
      </c>
      <c r="C1165" s="7">
        <v>-4.5100822139284702</v>
      </c>
      <c r="D1165" s="7">
        <v>-3.4931909962551901</v>
      </c>
      <c r="E1165" s="7">
        <v>-2.2929735264310902</v>
      </c>
      <c r="F1165" s="7">
        <v>-1.9455222255598099</v>
      </c>
      <c r="G1165" s="7">
        <v>-1.4215491167018199</v>
      </c>
      <c r="H1165" s="7">
        <v>-1.4457580402022401</v>
      </c>
      <c r="I1165" s="7">
        <v>-3.43208224553825</v>
      </c>
      <c r="J1165" s="7">
        <v>-1.6042764608212901</v>
      </c>
      <c r="K1165" s="8">
        <v>9.5411573053757595E-2</v>
      </c>
      <c r="L1165" s="9">
        <v>1.82780578471696</v>
      </c>
      <c r="M1165" s="10" t="s">
        <v>14</v>
      </c>
      <c r="N1165" s="10" t="s">
        <v>14</v>
      </c>
    </row>
    <row r="1166" spans="1:14" ht="24.75" customHeight="1" x14ac:dyDescent="0.2">
      <c r="A1166" s="6" t="s">
        <v>49</v>
      </c>
      <c r="B1166" s="6" t="s">
        <v>50</v>
      </c>
      <c r="C1166" s="7">
        <v>0.49576988355782697</v>
      </c>
      <c r="D1166" s="7">
        <v>0.32677560655725202</v>
      </c>
      <c r="E1166" s="7">
        <v>0.64162229972078699</v>
      </c>
      <c r="F1166" s="7">
        <v>2.3431030059612601</v>
      </c>
      <c r="G1166" s="7">
        <v>2.5821718426157401</v>
      </c>
      <c r="H1166" s="7">
        <v>2.08121854384405</v>
      </c>
      <c r="I1166" s="7">
        <v>0.48805592994528901</v>
      </c>
      <c r="J1166" s="7">
        <v>2.3354977974736801</v>
      </c>
      <c r="K1166" s="8">
        <v>9.9008046607469095E-4</v>
      </c>
      <c r="L1166" s="9">
        <v>1.8474418675283999</v>
      </c>
      <c r="M1166" s="10" t="s">
        <v>14</v>
      </c>
      <c r="N1166" s="10" t="s">
        <v>14</v>
      </c>
    </row>
    <row r="1167" spans="1:14" ht="24.75" customHeight="1" x14ac:dyDescent="0.2">
      <c r="A1167" s="6" t="s">
        <v>1953</v>
      </c>
      <c r="B1167" s="6" t="s">
        <v>1954</v>
      </c>
      <c r="C1167" s="7">
        <v>-3.2403415247743901</v>
      </c>
      <c r="D1167" s="7">
        <v>-3.13277303954162</v>
      </c>
      <c r="E1167" s="7">
        <v>-5.3204554986515804</v>
      </c>
      <c r="F1167" s="7">
        <v>-2.1090479474793402</v>
      </c>
      <c r="G1167" s="7">
        <v>-2.0637746447131602</v>
      </c>
      <c r="H1167" s="7">
        <v>-1.95610192337512</v>
      </c>
      <c r="I1167" s="7">
        <v>-3.8978566876558598</v>
      </c>
      <c r="J1167" s="7">
        <v>-2.0429748385225399</v>
      </c>
      <c r="K1167" s="8">
        <v>0.120557036452435</v>
      </c>
      <c r="L1167" s="9">
        <v>1.8548818491333201</v>
      </c>
      <c r="M1167" s="10" t="s">
        <v>14</v>
      </c>
      <c r="N1167" s="10" t="s">
        <v>14</v>
      </c>
    </row>
    <row r="1168" spans="1:14" ht="24.75" customHeight="1" x14ac:dyDescent="0.2">
      <c r="A1168" s="6" t="s">
        <v>2059</v>
      </c>
      <c r="B1168" s="6" t="s">
        <v>16</v>
      </c>
      <c r="C1168" s="7">
        <v>3.8253556406926701</v>
      </c>
      <c r="D1168" s="7">
        <v>2.9872697358783298</v>
      </c>
      <c r="E1168" s="7">
        <v>3.7182594399741999</v>
      </c>
      <c r="F1168" s="7">
        <v>5.5445992626856597</v>
      </c>
      <c r="G1168" s="7">
        <v>5.3216293538724999</v>
      </c>
      <c r="H1168" s="7">
        <v>5.2412496698527198</v>
      </c>
      <c r="I1168" s="7">
        <v>3.5102949388483999</v>
      </c>
      <c r="J1168" s="7">
        <v>5.36915942880362</v>
      </c>
      <c r="K1168" s="8">
        <v>1.22960112235251E-2</v>
      </c>
      <c r="L1168" s="9">
        <v>1.85886448995522</v>
      </c>
      <c r="M1168" s="10" t="s">
        <v>14</v>
      </c>
      <c r="N1168" s="10" t="s">
        <v>14</v>
      </c>
    </row>
    <row r="1169" spans="1:14" ht="24.75" customHeight="1" x14ac:dyDescent="0.2">
      <c r="A1169" s="6" t="s">
        <v>589</v>
      </c>
      <c r="B1169" s="6" t="s">
        <v>590</v>
      </c>
      <c r="C1169" s="7">
        <v>-1.50824475787385</v>
      </c>
      <c r="D1169" s="7">
        <v>-1.57842159187502</v>
      </c>
      <c r="E1169" s="7">
        <v>-1.49580588944043</v>
      </c>
      <c r="F1169" s="7">
        <v>0.36210961442041201</v>
      </c>
      <c r="G1169" s="7">
        <v>0.37778189679182</v>
      </c>
      <c r="H1169" s="7">
        <v>0.278910041955168</v>
      </c>
      <c r="I1169" s="7">
        <v>-1.52749074639643</v>
      </c>
      <c r="J1169" s="7">
        <v>0.33960051772246702</v>
      </c>
      <c r="K1169" s="8">
        <v>1.75500847238499E-6</v>
      </c>
      <c r="L1169" s="9">
        <v>1.8670912641188999</v>
      </c>
      <c r="M1169" s="10" t="s">
        <v>14</v>
      </c>
      <c r="N1169" s="10" t="s">
        <v>14</v>
      </c>
    </row>
    <row r="1170" spans="1:14" ht="24.75" customHeight="1" x14ac:dyDescent="0.2">
      <c r="A1170" s="6" t="s">
        <v>1958</v>
      </c>
      <c r="B1170" s="6" t="s">
        <v>65</v>
      </c>
      <c r="C1170" s="7">
        <v>-1.97158045286512</v>
      </c>
      <c r="D1170" s="7">
        <v>-4.3839076516364601</v>
      </c>
      <c r="E1170" s="7">
        <v>-1.8804665278233601</v>
      </c>
      <c r="F1170" s="7">
        <v>-0.88189069124106501</v>
      </c>
      <c r="G1170" s="7">
        <v>-1.00182328317914</v>
      </c>
      <c r="H1170" s="7">
        <v>-0.74051968031573201</v>
      </c>
      <c r="I1170" s="7">
        <v>-2.7453182107749798</v>
      </c>
      <c r="J1170" s="7">
        <v>-0.87474455157864495</v>
      </c>
      <c r="K1170" s="8">
        <v>0.148880677313705</v>
      </c>
      <c r="L1170" s="9">
        <v>1.87057365919633</v>
      </c>
      <c r="M1170" s="10" t="s">
        <v>14</v>
      </c>
      <c r="N1170" s="10" t="s">
        <v>14</v>
      </c>
    </row>
    <row r="1171" spans="1:14" ht="24.75" customHeight="1" x14ac:dyDescent="0.2">
      <c r="A1171" s="6" t="s">
        <v>2122</v>
      </c>
      <c r="B1171" s="6" t="s">
        <v>16</v>
      </c>
      <c r="C1171" s="7">
        <v>0.445325995557532</v>
      </c>
      <c r="D1171" s="7">
        <v>-0.60317874461575705</v>
      </c>
      <c r="E1171" s="7">
        <v>-1.6399704397827E-3</v>
      </c>
      <c r="F1171" s="7">
        <v>1.5156565107836699</v>
      </c>
      <c r="G1171" s="7">
        <v>1.6352546322035999</v>
      </c>
      <c r="H1171" s="7">
        <v>2.3135166079861</v>
      </c>
      <c r="I1171" s="7">
        <v>-5.3164239832669297E-2</v>
      </c>
      <c r="J1171" s="7">
        <v>1.8214759169911201</v>
      </c>
      <c r="K1171" s="8">
        <v>9.6725099215859596E-3</v>
      </c>
      <c r="L1171" s="9">
        <v>1.87464015682379</v>
      </c>
      <c r="M1171" s="10" t="s">
        <v>14</v>
      </c>
      <c r="N1171" s="10" t="s">
        <v>14</v>
      </c>
    </row>
    <row r="1172" spans="1:14" ht="24.75" customHeight="1" x14ac:dyDescent="0.2">
      <c r="A1172" s="6" t="s">
        <v>237</v>
      </c>
      <c r="B1172" s="6" t="s">
        <v>238</v>
      </c>
      <c r="C1172" s="7">
        <v>0.58600360717061095</v>
      </c>
      <c r="D1172" s="7">
        <v>0.43056333449063899</v>
      </c>
      <c r="E1172" s="7">
        <v>-0.29975384644849601</v>
      </c>
      <c r="F1172" s="7">
        <v>1.8459130188623001</v>
      </c>
      <c r="G1172" s="7">
        <v>2.2305412189663398</v>
      </c>
      <c r="H1172" s="7">
        <v>2.31338575458985</v>
      </c>
      <c r="I1172" s="7">
        <v>0.238937698404251</v>
      </c>
      <c r="J1172" s="7">
        <v>2.12994666413949</v>
      </c>
      <c r="K1172" s="8">
        <v>8.4746519739888407E-3</v>
      </c>
      <c r="L1172" s="9">
        <v>1.89100896573524</v>
      </c>
      <c r="M1172" s="10" t="s">
        <v>14</v>
      </c>
      <c r="N1172" s="10" t="s">
        <v>14</v>
      </c>
    </row>
    <row r="1173" spans="1:14" ht="24.75" customHeight="1" x14ac:dyDescent="0.2">
      <c r="A1173" s="6" t="s">
        <v>1962</v>
      </c>
      <c r="B1173" s="6" t="s">
        <v>1963</v>
      </c>
      <c r="C1173" s="7">
        <v>-6.2141782794806497</v>
      </c>
      <c r="D1173" s="7">
        <v>-2.6218412341291599</v>
      </c>
      <c r="E1173" s="7">
        <v>-2.32185883232281</v>
      </c>
      <c r="F1173" s="7">
        <v>-1.9224020201611001</v>
      </c>
      <c r="G1173" s="7">
        <v>-1.8686262479278699</v>
      </c>
      <c r="H1173" s="7">
        <v>-1.6493284222612501</v>
      </c>
      <c r="I1173" s="7">
        <v>-3.7192927819775399</v>
      </c>
      <c r="J1173" s="7">
        <v>-1.8134522301167399</v>
      </c>
      <c r="K1173" s="8">
        <v>0.26665068966571498</v>
      </c>
      <c r="L1173" s="9">
        <v>1.9058405518607999</v>
      </c>
      <c r="M1173" s="10" t="s">
        <v>14</v>
      </c>
      <c r="N1173" s="10" t="s">
        <v>14</v>
      </c>
    </row>
    <row r="1174" spans="1:14" ht="24.75" customHeight="1" x14ac:dyDescent="0.2">
      <c r="A1174" s="6" t="s">
        <v>1966</v>
      </c>
      <c r="B1174" s="6" t="s">
        <v>1967</v>
      </c>
      <c r="C1174" s="7">
        <v>-1.1516075459113599</v>
      </c>
      <c r="D1174" s="7">
        <v>-0.99517686826844498</v>
      </c>
      <c r="E1174" s="7">
        <v>-5.1635773283302102</v>
      </c>
      <c r="F1174" s="7">
        <v>-0.24341393707094</v>
      </c>
      <c r="G1174" s="7">
        <v>-1.1841801926744699</v>
      </c>
      <c r="H1174" s="7">
        <v>-0.14921176902392799</v>
      </c>
      <c r="I1174" s="7">
        <v>-2.4367872475033399</v>
      </c>
      <c r="J1174" s="7">
        <v>-0.52560196625644695</v>
      </c>
      <c r="K1174" s="8">
        <v>0.29435184998359898</v>
      </c>
      <c r="L1174" s="9">
        <v>1.9111852812468899</v>
      </c>
      <c r="M1174" s="10" t="s">
        <v>14</v>
      </c>
      <c r="N1174" s="10" t="s">
        <v>14</v>
      </c>
    </row>
    <row r="1175" spans="1:14" ht="24.75" customHeight="1" x14ac:dyDescent="0.2">
      <c r="A1175" s="6" t="s">
        <v>1714</v>
      </c>
      <c r="B1175" s="6" t="s">
        <v>1715</v>
      </c>
      <c r="C1175" s="7">
        <v>1.7715913915961301</v>
      </c>
      <c r="D1175" s="7">
        <v>1.14044150412217</v>
      </c>
      <c r="E1175" s="7">
        <v>2.23428765716316</v>
      </c>
      <c r="F1175" s="7">
        <v>3.73853386734466</v>
      </c>
      <c r="G1175" s="7">
        <v>3.5778631434224</v>
      </c>
      <c r="H1175" s="7">
        <v>3.5789914345442799</v>
      </c>
      <c r="I1175" s="7">
        <v>1.7154401842938201</v>
      </c>
      <c r="J1175" s="7">
        <v>3.6317961484371102</v>
      </c>
      <c r="K1175" s="8">
        <v>2.3682267574036301E-2</v>
      </c>
      <c r="L1175" s="9">
        <v>1.9163559641432899</v>
      </c>
      <c r="M1175" s="10" t="s">
        <v>14</v>
      </c>
      <c r="N1175" s="10" t="s">
        <v>14</v>
      </c>
    </row>
    <row r="1176" spans="1:14" ht="24.75" customHeight="1" x14ac:dyDescent="0.2">
      <c r="A1176" s="6" t="s">
        <v>1969</v>
      </c>
      <c r="B1176" s="6" t="s">
        <v>16</v>
      </c>
      <c r="C1176" s="7">
        <v>-5.9417126362957697</v>
      </c>
      <c r="D1176" s="7">
        <v>-3.3332246285190799</v>
      </c>
      <c r="E1176" s="7">
        <v>-3.6172308601692902</v>
      </c>
      <c r="F1176" s="7">
        <v>-2.8323391988656401</v>
      </c>
      <c r="G1176" s="7">
        <v>-2.74262728812637</v>
      </c>
      <c r="H1176" s="7">
        <v>-1.5585488585619101</v>
      </c>
      <c r="I1176" s="7">
        <v>-4.2973893749947099</v>
      </c>
      <c r="J1176" s="7">
        <v>-2.37783844851797</v>
      </c>
      <c r="K1176" s="8">
        <v>0.131076377029514</v>
      </c>
      <c r="L1176" s="9">
        <v>1.9195509264767401</v>
      </c>
      <c r="M1176" s="10" t="s">
        <v>14</v>
      </c>
      <c r="N1176" s="10" t="s">
        <v>14</v>
      </c>
    </row>
    <row r="1177" spans="1:14" ht="24.75" customHeight="1" x14ac:dyDescent="0.2">
      <c r="A1177" s="6" t="s">
        <v>1970</v>
      </c>
      <c r="B1177" s="6" t="s">
        <v>1237</v>
      </c>
      <c r="C1177" s="7">
        <v>-4.4660375495815297</v>
      </c>
      <c r="D1177" s="7">
        <v>-4.46665039431329</v>
      </c>
      <c r="E1177" s="7">
        <v>-1.29587308004368</v>
      </c>
      <c r="F1177" s="7">
        <v>-1.4151459225990199</v>
      </c>
      <c r="G1177" s="7">
        <v>-1.1793858588384201</v>
      </c>
      <c r="H1177" s="7">
        <v>-1.85865781479989</v>
      </c>
      <c r="I1177" s="7">
        <v>-3.4095203413128301</v>
      </c>
      <c r="J1177" s="7">
        <v>-1.4843965320791099</v>
      </c>
      <c r="K1177" s="8">
        <v>0.20691078851198</v>
      </c>
      <c r="L1177" s="9">
        <v>1.92512380923372</v>
      </c>
      <c r="M1177" s="10" t="s">
        <v>14</v>
      </c>
      <c r="N1177" s="10" t="s">
        <v>14</v>
      </c>
    </row>
    <row r="1178" spans="1:14" ht="24.75" customHeight="1" x14ac:dyDescent="0.2">
      <c r="A1178" s="6" t="s">
        <v>1971</v>
      </c>
      <c r="B1178" s="6" t="s">
        <v>1972</v>
      </c>
      <c r="C1178" s="7">
        <v>-7.9690862154041794E-2</v>
      </c>
      <c r="D1178" s="7">
        <v>0.81494428791513196</v>
      </c>
      <c r="E1178" s="7">
        <v>1.78002941983303</v>
      </c>
      <c r="F1178" s="7">
        <v>4.2570061150198599</v>
      </c>
      <c r="G1178" s="7">
        <v>2.4556997087965402</v>
      </c>
      <c r="H1178" s="7">
        <v>1.5802729382724201</v>
      </c>
      <c r="I1178" s="7">
        <v>0.83842761519804199</v>
      </c>
      <c r="J1178" s="7">
        <v>2.7643262540296001</v>
      </c>
      <c r="K1178" s="8">
        <v>0.122894532273158</v>
      </c>
      <c r="L1178" s="9">
        <v>1.92589863883156</v>
      </c>
      <c r="M1178" s="10" t="s">
        <v>14</v>
      </c>
      <c r="N1178" s="10" t="s">
        <v>14</v>
      </c>
    </row>
    <row r="1179" spans="1:14" ht="24.75" customHeight="1" x14ac:dyDescent="0.2">
      <c r="A1179" s="6" t="s">
        <v>1973</v>
      </c>
      <c r="B1179" s="6" t="s">
        <v>50</v>
      </c>
      <c r="C1179" s="7">
        <v>-3.2653710981876301</v>
      </c>
      <c r="D1179" s="7">
        <v>-4.31832448566366</v>
      </c>
      <c r="E1179" s="7">
        <v>-5.1586308333075896</v>
      </c>
      <c r="F1179" s="7">
        <v>-2.39178302397216</v>
      </c>
      <c r="G1179" s="7">
        <v>-1.9006963432720501</v>
      </c>
      <c r="H1179" s="7">
        <v>-2.6571481731372999</v>
      </c>
      <c r="I1179" s="7">
        <v>-4.2474421390529598</v>
      </c>
      <c r="J1179" s="7">
        <v>-2.3165425134605</v>
      </c>
      <c r="K1179" s="8">
        <v>5.6247567176292902E-2</v>
      </c>
      <c r="L1179" s="9">
        <v>1.93089962559246</v>
      </c>
      <c r="M1179" s="10" t="s">
        <v>14</v>
      </c>
      <c r="N1179" s="10" t="s">
        <v>14</v>
      </c>
    </row>
    <row r="1180" spans="1:14" ht="24.75" customHeight="1" x14ac:dyDescent="0.2">
      <c r="A1180" s="6" t="s">
        <v>1974</v>
      </c>
      <c r="B1180" s="6" t="s">
        <v>1975</v>
      </c>
      <c r="C1180" s="7">
        <v>-4.1695127853164697</v>
      </c>
      <c r="D1180" s="7">
        <v>-2.17059785746561</v>
      </c>
      <c r="E1180" s="7">
        <v>-5.0592909804188002</v>
      </c>
      <c r="F1180" s="7">
        <v>-2.0438816094990999</v>
      </c>
      <c r="G1180" s="7">
        <v>-1.5040395182398101</v>
      </c>
      <c r="H1180" s="7">
        <v>-2.01135127868283</v>
      </c>
      <c r="I1180" s="7">
        <v>-3.79980054106696</v>
      </c>
      <c r="J1180" s="7">
        <v>-1.8530908021405801</v>
      </c>
      <c r="K1180" s="8">
        <v>0.145336602110999</v>
      </c>
      <c r="L1180" s="9">
        <v>1.9467097389263801</v>
      </c>
      <c r="M1180" s="10" t="s">
        <v>14</v>
      </c>
      <c r="N1180" s="10" t="s">
        <v>14</v>
      </c>
    </row>
    <row r="1181" spans="1:14" ht="24.75" customHeight="1" x14ac:dyDescent="0.2">
      <c r="A1181" s="6" t="s">
        <v>64</v>
      </c>
      <c r="B1181" s="6" t="s">
        <v>65</v>
      </c>
      <c r="C1181" s="7">
        <v>3.61082686928345</v>
      </c>
      <c r="D1181" s="7">
        <v>3.9691877937629099</v>
      </c>
      <c r="E1181" s="7">
        <v>3.9853291415099599</v>
      </c>
      <c r="F1181" s="7">
        <v>5.8900720825087598</v>
      </c>
      <c r="G1181" s="7">
        <v>5.9586724196577903</v>
      </c>
      <c r="H1181" s="7">
        <v>5.5803816927828196</v>
      </c>
      <c r="I1181" s="7">
        <v>3.8551146015187698</v>
      </c>
      <c r="J1181" s="7">
        <v>5.8097087316497902</v>
      </c>
      <c r="K1181" s="8">
        <v>3.2179961439245802E-4</v>
      </c>
      <c r="L1181" s="9">
        <v>1.9545941301310099</v>
      </c>
      <c r="M1181" s="10" t="s">
        <v>14</v>
      </c>
      <c r="N1181" s="10" t="s">
        <v>14</v>
      </c>
    </row>
    <row r="1182" spans="1:14" ht="24.75" customHeight="1" x14ac:dyDescent="0.2">
      <c r="A1182" s="6" t="s">
        <v>1977</v>
      </c>
      <c r="B1182" s="6" t="s">
        <v>1978</v>
      </c>
      <c r="C1182" s="7">
        <v>-3.2536682832206898</v>
      </c>
      <c r="D1182" s="7">
        <v>-0.89556805613847201</v>
      </c>
      <c r="E1182" s="7">
        <v>-2.2077067514986299</v>
      </c>
      <c r="F1182" s="7">
        <v>-0.328658969662179</v>
      </c>
      <c r="G1182" s="7">
        <v>8.6096034632944907E-2</v>
      </c>
      <c r="H1182" s="7">
        <v>-0.22202753072932099</v>
      </c>
      <c r="I1182" s="7">
        <v>-2.11898103028593</v>
      </c>
      <c r="J1182" s="7">
        <v>-0.15486348858618501</v>
      </c>
      <c r="K1182" s="8">
        <v>9.7942312500162998E-2</v>
      </c>
      <c r="L1182" s="9">
        <v>1.9641175416997501</v>
      </c>
      <c r="M1182" s="10" t="s">
        <v>14</v>
      </c>
      <c r="N1182" s="10" t="s">
        <v>14</v>
      </c>
    </row>
    <row r="1183" spans="1:14" ht="24.75" customHeight="1" x14ac:dyDescent="0.2">
      <c r="A1183" s="6" t="s">
        <v>1877</v>
      </c>
      <c r="B1183" s="6" t="s">
        <v>1878</v>
      </c>
      <c r="C1183" s="7">
        <v>3.5946183221975598</v>
      </c>
      <c r="D1183" s="7">
        <v>3.32930887330278</v>
      </c>
      <c r="E1183" s="7">
        <v>4.2055318805402804</v>
      </c>
      <c r="F1183" s="7">
        <v>5.7697457416919198</v>
      </c>
      <c r="G1183" s="7">
        <v>5.66814480807367</v>
      </c>
      <c r="H1183" s="7">
        <v>5.6340046623329796</v>
      </c>
      <c r="I1183" s="7">
        <v>3.7098196920135398</v>
      </c>
      <c r="J1183" s="7">
        <v>5.6906317373661901</v>
      </c>
      <c r="K1183" s="8">
        <v>1.4944108411249201E-2</v>
      </c>
      <c r="L1183" s="9">
        <v>1.9808120453526501</v>
      </c>
      <c r="M1183" s="10" t="s">
        <v>14</v>
      </c>
      <c r="N1183" s="10" t="s">
        <v>14</v>
      </c>
    </row>
    <row r="1184" spans="1:14" ht="24.75" customHeight="1" x14ac:dyDescent="0.2">
      <c r="A1184" s="6" t="s">
        <v>1981</v>
      </c>
      <c r="B1184" s="6" t="s">
        <v>1982</v>
      </c>
      <c r="C1184" s="7">
        <v>-2.4209837630698399</v>
      </c>
      <c r="D1184" s="7">
        <v>-1.4680249013411999</v>
      </c>
      <c r="E1184" s="7">
        <v>-4.3299769366465704</v>
      </c>
      <c r="F1184" s="7">
        <v>-0.602605857726765</v>
      </c>
      <c r="G1184" s="7">
        <v>-1.0835159372845</v>
      </c>
      <c r="H1184" s="7">
        <v>-0.55942192220692299</v>
      </c>
      <c r="I1184" s="7">
        <v>-2.7396618670191999</v>
      </c>
      <c r="J1184" s="7">
        <v>-0.74851457240606201</v>
      </c>
      <c r="K1184" s="8">
        <v>0.13671926476670701</v>
      </c>
      <c r="L1184" s="9">
        <v>1.9911472946131401</v>
      </c>
      <c r="M1184" s="10" t="s">
        <v>14</v>
      </c>
      <c r="N1184" s="10" t="s">
        <v>14</v>
      </c>
    </row>
    <row r="1185" spans="1:14" ht="24.75" customHeight="1" x14ac:dyDescent="0.2">
      <c r="A1185" s="6" t="s">
        <v>197</v>
      </c>
      <c r="B1185" s="6" t="s">
        <v>16</v>
      </c>
      <c r="C1185" s="7">
        <v>2.0478798611407001</v>
      </c>
      <c r="D1185" s="7">
        <v>1.1617001070403099</v>
      </c>
      <c r="E1185" s="7">
        <v>1.6282893819451301</v>
      </c>
      <c r="F1185" s="7">
        <v>3.2409602234302701</v>
      </c>
      <c r="G1185" s="7">
        <v>3.7290655250224098</v>
      </c>
      <c r="H1185" s="7">
        <v>3.8556588434289201</v>
      </c>
      <c r="I1185" s="7">
        <v>1.6126231167087099</v>
      </c>
      <c r="J1185" s="7">
        <v>3.6085615306271999</v>
      </c>
      <c r="K1185" s="8">
        <v>4.3477920505450296E-3</v>
      </c>
      <c r="L1185" s="9">
        <v>1.9959384139184899</v>
      </c>
      <c r="M1185" s="10" t="s">
        <v>14</v>
      </c>
      <c r="N1185" s="10" t="s">
        <v>14</v>
      </c>
    </row>
    <row r="1186" spans="1:14" ht="24.75" customHeight="1" x14ac:dyDescent="0.2">
      <c r="A1186" s="6" t="s">
        <v>1803</v>
      </c>
      <c r="B1186" s="6" t="s">
        <v>129</v>
      </c>
      <c r="C1186" s="7">
        <v>1.54978054770742</v>
      </c>
      <c r="D1186" s="7">
        <v>2.0725543180420298</v>
      </c>
      <c r="E1186" s="7">
        <v>1.9342234730510599</v>
      </c>
      <c r="F1186" s="7">
        <v>4.1440112918676002</v>
      </c>
      <c r="G1186" s="7">
        <v>3.66857064389461</v>
      </c>
      <c r="H1186" s="7">
        <v>3.81644107140434</v>
      </c>
      <c r="I1186" s="7">
        <v>1.8521861129335</v>
      </c>
      <c r="J1186" s="7">
        <v>3.87634100238885</v>
      </c>
      <c r="K1186" s="8">
        <v>6.8740368619959796E-4</v>
      </c>
      <c r="L1186" s="9">
        <v>2.02415488945535</v>
      </c>
      <c r="M1186" s="10" t="s">
        <v>14</v>
      </c>
      <c r="N1186" s="10" t="s">
        <v>14</v>
      </c>
    </row>
    <row r="1187" spans="1:14" ht="24.75" customHeight="1" x14ac:dyDescent="0.2">
      <c r="A1187" s="6" t="s">
        <v>1986</v>
      </c>
      <c r="B1187" s="6" t="s">
        <v>16</v>
      </c>
      <c r="C1187" s="7">
        <v>-1.5923346531637901</v>
      </c>
      <c r="D1187" s="7">
        <v>-2.0064601229225199</v>
      </c>
      <c r="E1187" s="7">
        <v>-6.4453331607005104</v>
      </c>
      <c r="F1187" s="7">
        <v>-1.13292355390942</v>
      </c>
      <c r="G1187" s="7">
        <v>-1.64492540791801</v>
      </c>
      <c r="H1187" s="7">
        <v>-1.1652981159510101</v>
      </c>
      <c r="I1187" s="7">
        <v>-3.3480426455956098</v>
      </c>
      <c r="J1187" s="7">
        <v>-1.3143823592594801</v>
      </c>
      <c r="K1187" s="8">
        <v>0.32024944146304601</v>
      </c>
      <c r="L1187" s="9">
        <v>2.0336602863361302</v>
      </c>
      <c r="M1187" s="10" t="s">
        <v>14</v>
      </c>
      <c r="N1187" s="10" t="s">
        <v>14</v>
      </c>
    </row>
    <row r="1188" spans="1:14" ht="24.75" customHeight="1" x14ac:dyDescent="0.2">
      <c r="A1188" s="6" t="s">
        <v>1987</v>
      </c>
      <c r="B1188" s="6" t="s">
        <v>1988</v>
      </c>
      <c r="C1188" s="7">
        <v>-5.1554240116321299</v>
      </c>
      <c r="D1188" s="7">
        <v>-0.709265256842606</v>
      </c>
      <c r="E1188" s="7">
        <v>-0.480527975856891</v>
      </c>
      <c r="F1188" s="7">
        <v>-0.27186040017086599</v>
      </c>
      <c r="G1188" s="7">
        <v>-0.28982195674685601</v>
      </c>
      <c r="H1188" s="7">
        <v>0.31752369349750298</v>
      </c>
      <c r="I1188" s="7">
        <v>-2.11507241477721</v>
      </c>
      <c r="J1188" s="7">
        <v>-8.1386221140072906E-2</v>
      </c>
      <c r="K1188" s="8">
        <v>0.31250915263113799</v>
      </c>
      <c r="L1188" s="9">
        <v>2.03368619363714</v>
      </c>
      <c r="M1188" s="10" t="s">
        <v>14</v>
      </c>
      <c r="N1188" s="10" t="s">
        <v>14</v>
      </c>
    </row>
    <row r="1189" spans="1:14" ht="24.75" customHeight="1" x14ac:dyDescent="0.2">
      <c r="A1189" s="6" t="s">
        <v>1989</v>
      </c>
      <c r="B1189" s="6" t="s">
        <v>1990</v>
      </c>
      <c r="C1189" s="7">
        <v>-5.0999651587297601</v>
      </c>
      <c r="D1189" s="7">
        <v>-2.0316433579847799</v>
      </c>
      <c r="E1189" s="7">
        <v>-1.9143485663770099</v>
      </c>
      <c r="F1189" s="7">
        <v>-0.99606044523642401</v>
      </c>
      <c r="G1189" s="7">
        <v>-0.65347491038959005</v>
      </c>
      <c r="H1189" s="7">
        <v>-1.18830251735346</v>
      </c>
      <c r="I1189" s="7">
        <v>-3.0153190276971902</v>
      </c>
      <c r="J1189" s="7">
        <v>-0.94594595765982503</v>
      </c>
      <c r="K1189" s="8">
        <v>0.18321549934949599</v>
      </c>
      <c r="L1189" s="9">
        <v>2.06937307003736</v>
      </c>
      <c r="M1189" s="10" t="s">
        <v>14</v>
      </c>
      <c r="N1189" s="10" t="s">
        <v>14</v>
      </c>
    </row>
    <row r="1190" spans="1:14" ht="24.75" customHeight="1" x14ac:dyDescent="0.2">
      <c r="A1190" s="6" t="s">
        <v>1991</v>
      </c>
      <c r="B1190" s="6" t="s">
        <v>16</v>
      </c>
      <c r="C1190" s="7">
        <v>2.9510402872361401</v>
      </c>
      <c r="D1190" s="7">
        <v>5.1352202392831501</v>
      </c>
      <c r="E1190" s="7">
        <v>2.1225306250534399</v>
      </c>
      <c r="F1190" s="7">
        <v>5.6789177294198696</v>
      </c>
      <c r="G1190" s="7">
        <v>5.4599644461811501</v>
      </c>
      <c r="H1190" s="7">
        <v>5.3520410661553104</v>
      </c>
      <c r="I1190" s="7">
        <v>3.4029303838575702</v>
      </c>
      <c r="J1190" s="7">
        <v>5.4969744139187799</v>
      </c>
      <c r="K1190" s="8">
        <v>0.14358549568853399</v>
      </c>
      <c r="L1190" s="9">
        <v>2.0940440300612</v>
      </c>
      <c r="M1190" s="10" t="s">
        <v>14</v>
      </c>
      <c r="N1190" s="10" t="s">
        <v>14</v>
      </c>
    </row>
    <row r="1191" spans="1:14" ht="24.75" customHeight="1" x14ac:dyDescent="0.2">
      <c r="A1191" s="6" t="s">
        <v>407</v>
      </c>
      <c r="B1191" s="6" t="s">
        <v>408</v>
      </c>
      <c r="C1191" s="7">
        <v>-2.6305210370371901</v>
      </c>
      <c r="D1191" s="7">
        <v>-1.6517744504462499</v>
      </c>
      <c r="E1191" s="7">
        <v>-2.1645154869207799</v>
      </c>
      <c r="F1191" s="7">
        <v>-0.41390067676165598</v>
      </c>
      <c r="G1191" s="7">
        <v>0.92913639189576402</v>
      </c>
      <c r="H1191" s="7">
        <v>-0.641370451564793</v>
      </c>
      <c r="I1191" s="7">
        <v>-2.14893699146808</v>
      </c>
      <c r="J1191" s="7">
        <v>-4.2044912143561902E-2</v>
      </c>
      <c r="K1191" s="8">
        <v>3.02014937102589E-2</v>
      </c>
      <c r="L1191" s="9">
        <v>2.1068920793245098</v>
      </c>
      <c r="M1191" s="10" t="s">
        <v>14</v>
      </c>
      <c r="N1191" s="10" t="s">
        <v>14</v>
      </c>
    </row>
    <row r="1192" spans="1:14" ht="24.75" customHeight="1" x14ac:dyDescent="0.2">
      <c r="A1192" s="6" t="s">
        <v>1993</v>
      </c>
      <c r="B1192" s="6" t="s">
        <v>1994</v>
      </c>
      <c r="C1192" s="7">
        <v>-2.4742945418265601</v>
      </c>
      <c r="D1192" s="7">
        <v>-2.5861126630598199</v>
      </c>
      <c r="E1192" s="7">
        <v>-7.2093012207225398</v>
      </c>
      <c r="F1192" s="7">
        <v>-2.2588240954640901</v>
      </c>
      <c r="G1192" s="7">
        <v>-1.6123435748164201</v>
      </c>
      <c r="H1192" s="7">
        <v>-2.0571446295660301</v>
      </c>
      <c r="I1192" s="7">
        <v>-4.0899028085362996</v>
      </c>
      <c r="J1192" s="7">
        <v>-1.97610409994884</v>
      </c>
      <c r="K1192" s="8">
        <v>0.30758019170383699</v>
      </c>
      <c r="L1192" s="9">
        <v>2.1137987085874599</v>
      </c>
      <c r="M1192" s="10" t="s">
        <v>14</v>
      </c>
      <c r="N1192" s="10" t="s">
        <v>14</v>
      </c>
    </row>
    <row r="1193" spans="1:14" ht="24.75" customHeight="1" x14ac:dyDescent="0.2">
      <c r="A1193" s="6" t="s">
        <v>397</v>
      </c>
      <c r="B1193" s="6" t="s">
        <v>367</v>
      </c>
      <c r="C1193" s="7">
        <v>1.14999987767776</v>
      </c>
      <c r="D1193" s="7">
        <v>-0.57466423892344998</v>
      </c>
      <c r="E1193" s="7">
        <v>8.8006308380272499E-2</v>
      </c>
      <c r="F1193" s="7">
        <v>2.8373803736433798</v>
      </c>
      <c r="G1193" s="7">
        <v>2.0046784206067998</v>
      </c>
      <c r="H1193" s="7">
        <v>2.29957967545083</v>
      </c>
      <c r="I1193" s="7">
        <v>0.22111398237819399</v>
      </c>
      <c r="J1193" s="7">
        <v>2.3805461565670001</v>
      </c>
      <c r="K1193" s="8">
        <v>3.2622575752688197E-2</v>
      </c>
      <c r="L1193" s="9">
        <v>2.1594321741888098</v>
      </c>
      <c r="M1193" s="10" t="s">
        <v>14</v>
      </c>
      <c r="N1193" s="10" t="s">
        <v>14</v>
      </c>
    </row>
    <row r="1194" spans="1:14" ht="24.75" customHeight="1" x14ac:dyDescent="0.2">
      <c r="A1194" s="6" t="s">
        <v>1811</v>
      </c>
      <c r="B1194" s="6" t="s">
        <v>1812</v>
      </c>
      <c r="C1194" s="7">
        <v>2.0846262540848701</v>
      </c>
      <c r="D1194" s="7">
        <v>1.8545628427372101</v>
      </c>
      <c r="E1194" s="7">
        <v>2.0257529922013799</v>
      </c>
      <c r="F1194" s="7">
        <v>4.2850946361320297</v>
      </c>
      <c r="G1194" s="7">
        <v>4.2870461022271096</v>
      </c>
      <c r="H1194" s="7">
        <v>3.9208111339517502</v>
      </c>
      <c r="I1194" s="7">
        <v>1.9883140296744899</v>
      </c>
      <c r="J1194" s="7">
        <v>4.1643172907702999</v>
      </c>
      <c r="K1194" s="8">
        <v>4.2777428921938001E-4</v>
      </c>
      <c r="L1194" s="9">
        <v>2.17600326109581</v>
      </c>
      <c r="M1194" s="10" t="s">
        <v>14</v>
      </c>
      <c r="N1194" s="10" t="s">
        <v>14</v>
      </c>
    </row>
    <row r="1195" spans="1:14" ht="24.75" customHeight="1" x14ac:dyDescent="0.2">
      <c r="A1195" s="6" t="s">
        <v>1997</v>
      </c>
      <c r="B1195" s="6" t="s">
        <v>1998</v>
      </c>
      <c r="C1195" s="7">
        <v>-1.9380606494797701</v>
      </c>
      <c r="D1195" s="7">
        <v>-3.0286459642526302</v>
      </c>
      <c r="E1195" s="7">
        <v>-7.3393958755349598</v>
      </c>
      <c r="F1195" s="7">
        <v>-2.10558839632517</v>
      </c>
      <c r="G1195" s="7">
        <v>-1.54904537491162</v>
      </c>
      <c r="H1195" s="7">
        <v>-2.1082047244789202</v>
      </c>
      <c r="I1195" s="7">
        <v>-4.1020341630891197</v>
      </c>
      <c r="J1195" s="7">
        <v>-1.92094616523857</v>
      </c>
      <c r="K1195" s="8">
        <v>0.31647289097273701</v>
      </c>
      <c r="L1195" s="9">
        <v>2.18108799785055</v>
      </c>
      <c r="M1195" s="10" t="s">
        <v>14</v>
      </c>
      <c r="N1195" s="10" t="s">
        <v>14</v>
      </c>
    </row>
    <row r="1196" spans="1:14" ht="24.75" customHeight="1" x14ac:dyDescent="0.2">
      <c r="A1196" s="6" t="s">
        <v>1726</v>
      </c>
      <c r="B1196" s="6" t="s">
        <v>1727</v>
      </c>
      <c r="C1196" s="7">
        <v>2.3923347230436698</v>
      </c>
      <c r="D1196" s="7">
        <v>1.7245530319276099</v>
      </c>
      <c r="E1196" s="7">
        <v>2.27151769588647</v>
      </c>
      <c r="F1196" s="7">
        <v>4.1660532362697804</v>
      </c>
      <c r="G1196" s="7">
        <v>4.7314569582069703</v>
      </c>
      <c r="H1196" s="7">
        <v>4.0555617618004502</v>
      </c>
      <c r="I1196" s="7">
        <v>2.1294684836192501</v>
      </c>
      <c r="J1196" s="7">
        <v>4.3176906520924003</v>
      </c>
      <c r="K1196" s="8">
        <v>1.7271048806449701E-3</v>
      </c>
      <c r="L1196" s="9">
        <v>2.1882221684731502</v>
      </c>
      <c r="M1196" s="10" t="s">
        <v>14</v>
      </c>
      <c r="N1196" s="10" t="s">
        <v>14</v>
      </c>
    </row>
    <row r="1197" spans="1:14" ht="24.75" customHeight="1" x14ac:dyDescent="0.2">
      <c r="A1197" s="6" t="s">
        <v>1983</v>
      </c>
      <c r="B1197" s="6" t="s">
        <v>16</v>
      </c>
      <c r="C1197" s="7">
        <v>-2.5925537711971902</v>
      </c>
      <c r="D1197" s="7">
        <v>-2.7743212142212199</v>
      </c>
      <c r="E1197" s="7">
        <v>-2.2545117160543202</v>
      </c>
      <c r="F1197" s="7">
        <v>-5.9055034807290199E-2</v>
      </c>
      <c r="G1197" s="7">
        <v>-0.75517690658518799</v>
      </c>
      <c r="H1197" s="7">
        <v>-0.21622292464110901</v>
      </c>
      <c r="I1197" s="7">
        <v>-2.5404622338242402</v>
      </c>
      <c r="J1197" s="7">
        <v>-0.343484955344529</v>
      </c>
      <c r="K1197" s="8">
        <v>1.6099341125083799E-3</v>
      </c>
      <c r="L1197" s="9">
        <v>2.1969772784797099</v>
      </c>
      <c r="M1197" s="10" t="s">
        <v>14</v>
      </c>
      <c r="N1197" s="10" t="s">
        <v>14</v>
      </c>
    </row>
    <row r="1198" spans="1:14" ht="24.75" customHeight="1" x14ac:dyDescent="0.2">
      <c r="A1198" s="6" t="s">
        <v>2193</v>
      </c>
      <c r="B1198" s="6" t="s">
        <v>2135</v>
      </c>
      <c r="C1198" s="7">
        <v>3.6753786447929899</v>
      </c>
      <c r="D1198" s="7">
        <v>3.29308249801382</v>
      </c>
      <c r="E1198" s="7">
        <v>3.8863141847097902</v>
      </c>
      <c r="F1198" s="7">
        <v>5.90379114026008</v>
      </c>
      <c r="G1198" s="7">
        <v>5.5306809364139298</v>
      </c>
      <c r="H1198" s="7">
        <v>6.1032683977058504</v>
      </c>
      <c r="I1198" s="7">
        <v>3.61825844250553</v>
      </c>
      <c r="J1198" s="7">
        <v>5.8459134914599504</v>
      </c>
      <c r="K1198" s="8">
        <v>7.7128702851230705E-4</v>
      </c>
      <c r="L1198" s="9">
        <v>2.22765504895442</v>
      </c>
      <c r="M1198" s="10" t="s">
        <v>14</v>
      </c>
      <c r="N1198" s="10" t="s">
        <v>14</v>
      </c>
    </row>
    <row r="1199" spans="1:14" ht="24.75" customHeight="1" x14ac:dyDescent="0.2">
      <c r="A1199" s="6" t="s">
        <v>1660</v>
      </c>
      <c r="B1199" s="6" t="s">
        <v>50</v>
      </c>
      <c r="C1199" s="7">
        <v>-0.51203225752048098</v>
      </c>
      <c r="D1199" s="7">
        <v>-1.0784782362846701</v>
      </c>
      <c r="E1199" s="7">
        <v>-1.2852586506022501</v>
      </c>
      <c r="F1199" s="7">
        <v>0.69154819343937701</v>
      </c>
      <c r="G1199" s="7">
        <v>1.49988425679128</v>
      </c>
      <c r="H1199" s="7">
        <v>1.65407290655547</v>
      </c>
      <c r="I1199" s="7">
        <v>-0.95858971480246902</v>
      </c>
      <c r="J1199" s="7">
        <v>1.28183511892871</v>
      </c>
      <c r="K1199" s="8">
        <v>4.88709955421332E-3</v>
      </c>
      <c r="L1199" s="9">
        <v>2.2404248337311801</v>
      </c>
      <c r="M1199" s="10" t="s">
        <v>14</v>
      </c>
      <c r="N1199" s="10" t="s">
        <v>14</v>
      </c>
    </row>
    <row r="1200" spans="1:14" ht="24.75" customHeight="1" x14ac:dyDescent="0.2">
      <c r="A1200" s="6" t="s">
        <v>2010</v>
      </c>
      <c r="B1200" s="6" t="s">
        <v>2011</v>
      </c>
      <c r="C1200" s="7">
        <v>-6.3477970813262798</v>
      </c>
      <c r="D1200" s="7">
        <v>-3.4721699171995102</v>
      </c>
      <c r="E1200" s="7">
        <v>-4.0617199175593699</v>
      </c>
      <c r="F1200" s="7">
        <v>-2.2110665770964002</v>
      </c>
      <c r="G1200" s="7">
        <v>-2.2826641537243999</v>
      </c>
      <c r="H1200" s="7">
        <v>-2.6607083563281302</v>
      </c>
      <c r="I1200" s="7">
        <v>-4.6272289720283899</v>
      </c>
      <c r="J1200" s="7">
        <v>-2.3848130290496399</v>
      </c>
      <c r="K1200" s="8">
        <v>0.12153998087114599</v>
      </c>
      <c r="L1200" s="9">
        <v>2.24241594297875</v>
      </c>
      <c r="M1200" s="10" t="s">
        <v>14</v>
      </c>
      <c r="N1200" s="10" t="s">
        <v>14</v>
      </c>
    </row>
    <row r="1201" spans="1:14" ht="24.75" customHeight="1" x14ac:dyDescent="0.2">
      <c r="A1201" s="6" t="s">
        <v>2013</v>
      </c>
      <c r="B1201" s="6" t="s">
        <v>2014</v>
      </c>
      <c r="C1201" s="7">
        <v>-6.6278119214457396</v>
      </c>
      <c r="D1201" s="7">
        <v>-3.75478965833357</v>
      </c>
      <c r="E1201" s="7">
        <v>-4.9649174170066699</v>
      </c>
      <c r="F1201" s="7">
        <v>-2.9923819347417302</v>
      </c>
      <c r="G1201" s="7">
        <v>-2.9489820519224201</v>
      </c>
      <c r="H1201" s="7">
        <v>-2.61691399758051</v>
      </c>
      <c r="I1201" s="7">
        <v>-5.1158396655953204</v>
      </c>
      <c r="J1201" s="7">
        <v>-2.8527593280815502</v>
      </c>
      <c r="K1201" s="8">
        <v>0.11013122448301201</v>
      </c>
      <c r="L1201" s="9">
        <v>2.2630803375137698</v>
      </c>
      <c r="M1201" s="10" t="s">
        <v>14</v>
      </c>
      <c r="N1201" s="10" t="s">
        <v>14</v>
      </c>
    </row>
    <row r="1202" spans="1:14" ht="24.75" customHeight="1" x14ac:dyDescent="0.2">
      <c r="A1202" s="6" t="s">
        <v>1577</v>
      </c>
      <c r="B1202" s="6" t="s">
        <v>705</v>
      </c>
      <c r="C1202" s="7">
        <v>-1.63656308660725</v>
      </c>
      <c r="D1202" s="7">
        <v>-1.0550359276155501</v>
      </c>
      <c r="E1202" s="7">
        <v>-1.3061774870993601</v>
      </c>
      <c r="F1202" s="7">
        <v>0.892423375541195</v>
      </c>
      <c r="G1202" s="7">
        <v>0.59258433167605096</v>
      </c>
      <c r="H1202" s="7">
        <v>1.33157635693039</v>
      </c>
      <c r="I1202" s="7">
        <v>-1.3325921671073899</v>
      </c>
      <c r="J1202" s="7">
        <v>0.93886135471587995</v>
      </c>
      <c r="K1202" s="8">
        <v>1.4380878222501E-3</v>
      </c>
      <c r="L1202" s="9">
        <v>2.2714535218232701</v>
      </c>
      <c r="M1202" s="10" t="s">
        <v>14</v>
      </c>
      <c r="N1202" s="10" t="s">
        <v>14</v>
      </c>
    </row>
    <row r="1203" spans="1:14" ht="24.75" customHeight="1" x14ac:dyDescent="0.2">
      <c r="A1203" s="6" t="s">
        <v>2017</v>
      </c>
      <c r="B1203" s="6" t="s">
        <v>1462</v>
      </c>
      <c r="C1203" s="7">
        <v>-4.15270565945226</v>
      </c>
      <c r="D1203" s="7">
        <v>-7.0332043134032096</v>
      </c>
      <c r="E1203" s="7">
        <v>-5.24836293113583</v>
      </c>
      <c r="F1203" s="7">
        <v>-3.2451603635123201</v>
      </c>
      <c r="G1203" s="7">
        <v>-3.2055370445824098</v>
      </c>
      <c r="H1203" s="7">
        <v>-3.1464734012042501</v>
      </c>
      <c r="I1203" s="7">
        <v>-5.4780909679971002</v>
      </c>
      <c r="J1203" s="7">
        <v>-3.1990569364329899</v>
      </c>
      <c r="K1203" s="8">
        <v>0.11293634813395299</v>
      </c>
      <c r="L1203" s="9">
        <v>2.2790340315641</v>
      </c>
      <c r="M1203" s="10" t="s">
        <v>14</v>
      </c>
      <c r="N1203" s="10" t="s">
        <v>14</v>
      </c>
    </row>
    <row r="1204" spans="1:14" ht="24.75" customHeight="1" x14ac:dyDescent="0.2">
      <c r="A1204" s="6" t="s">
        <v>2020</v>
      </c>
      <c r="B1204" s="6" t="s">
        <v>2021</v>
      </c>
      <c r="C1204" s="7">
        <v>-9.6373174845169302E-2</v>
      </c>
      <c r="D1204" s="7">
        <v>-1.3372055861413801</v>
      </c>
      <c r="E1204" s="7">
        <v>-5.1111577524798504</v>
      </c>
      <c r="F1204" s="7">
        <v>4.8180585172232802E-2</v>
      </c>
      <c r="G1204" s="7">
        <v>0.18498902276645199</v>
      </c>
      <c r="H1204" s="7">
        <v>7.9475477238133904E-2</v>
      </c>
      <c r="I1204" s="7">
        <v>-2.1815788378221299</v>
      </c>
      <c r="J1204" s="7">
        <v>0.10421502839227299</v>
      </c>
      <c r="K1204" s="8">
        <v>0.26875846827972399</v>
      </c>
      <c r="L1204" s="9">
        <v>2.2857938662144099</v>
      </c>
      <c r="M1204" s="10" t="s">
        <v>14</v>
      </c>
      <c r="N1204" s="10" t="s">
        <v>14</v>
      </c>
    </row>
    <row r="1205" spans="1:14" ht="24.75" customHeight="1" x14ac:dyDescent="0.2">
      <c r="A1205" s="6" t="s">
        <v>1652</v>
      </c>
      <c r="B1205" s="6" t="s">
        <v>16</v>
      </c>
      <c r="C1205" s="7">
        <v>-4.0415594725192898</v>
      </c>
      <c r="D1205" s="7">
        <v>-5.2051558399663396</v>
      </c>
      <c r="E1205" s="7">
        <v>-5.8380212521489998</v>
      </c>
      <c r="F1205" s="7">
        <v>-3.0134452586290199</v>
      </c>
      <c r="G1205" s="7">
        <v>-2.6419158795783</v>
      </c>
      <c r="H1205" s="7">
        <v>-2.5492336553598798</v>
      </c>
      <c r="I1205" s="7">
        <v>-5.0282455215448802</v>
      </c>
      <c r="J1205" s="7">
        <v>-2.7348649311890698</v>
      </c>
      <c r="K1205" s="8">
        <v>4.09457859050395E-2</v>
      </c>
      <c r="L1205" s="9">
        <v>2.29338059035581</v>
      </c>
      <c r="M1205" s="10" t="s">
        <v>14</v>
      </c>
      <c r="N1205" s="10" t="s">
        <v>14</v>
      </c>
    </row>
    <row r="1206" spans="1:14" ht="24.75" customHeight="1" x14ac:dyDescent="0.2">
      <c r="A1206" s="6" t="s">
        <v>51</v>
      </c>
      <c r="B1206" s="6" t="s">
        <v>52</v>
      </c>
      <c r="C1206" s="7">
        <v>2.6671084139607002</v>
      </c>
      <c r="D1206" s="7">
        <v>1.5949773770764499</v>
      </c>
      <c r="E1206" s="7">
        <v>2.5623745913266198</v>
      </c>
      <c r="F1206" s="7">
        <v>4.1586342976376303</v>
      </c>
      <c r="G1206" s="7">
        <v>4.6667489477088004</v>
      </c>
      <c r="H1206" s="7">
        <v>4.9162708214940496</v>
      </c>
      <c r="I1206" s="7">
        <v>2.2748201274545901</v>
      </c>
      <c r="J1206" s="7">
        <v>4.5805513556134896</v>
      </c>
      <c r="K1206" s="8">
        <v>7.4609478959430601E-3</v>
      </c>
      <c r="L1206" s="9">
        <v>2.3057312281589</v>
      </c>
      <c r="M1206" s="10" t="s">
        <v>14</v>
      </c>
      <c r="N1206" s="10" t="s">
        <v>14</v>
      </c>
    </row>
    <row r="1207" spans="1:14" ht="24.75" customHeight="1" x14ac:dyDescent="0.2">
      <c r="A1207" s="6" t="s">
        <v>2026</v>
      </c>
      <c r="B1207" s="6" t="s">
        <v>1256</v>
      </c>
      <c r="C1207" s="7">
        <v>-6.2060186920270404</v>
      </c>
      <c r="D1207" s="7">
        <v>-2.5072966994457202</v>
      </c>
      <c r="E1207" s="7">
        <v>-6.4844513967813802</v>
      </c>
      <c r="F1207" s="7">
        <v>-2.7995989134497501</v>
      </c>
      <c r="G1207" s="7">
        <v>-2.5728855611627401</v>
      </c>
      <c r="H1207" s="7">
        <v>-2.8913962339873001</v>
      </c>
      <c r="I1207" s="7">
        <v>-5.0659222627513802</v>
      </c>
      <c r="J1207" s="7">
        <v>-2.7546269028666002</v>
      </c>
      <c r="K1207" s="8">
        <v>0.212602883413025</v>
      </c>
      <c r="L1207" s="9">
        <v>2.3112953598847898</v>
      </c>
      <c r="M1207" s="10" t="s">
        <v>14</v>
      </c>
      <c r="N1207" s="10" t="s">
        <v>14</v>
      </c>
    </row>
    <row r="1208" spans="1:14" ht="24.75" customHeight="1" x14ac:dyDescent="0.2">
      <c r="A1208" s="6" t="s">
        <v>2027</v>
      </c>
      <c r="B1208" s="6" t="s">
        <v>2028</v>
      </c>
      <c r="C1208" s="7">
        <v>0.37982452290039198</v>
      </c>
      <c r="D1208" s="7">
        <v>-0.42110453067183701</v>
      </c>
      <c r="E1208" s="7">
        <v>-5.3087183734563004</v>
      </c>
      <c r="F1208" s="7">
        <v>0.57291144452818399</v>
      </c>
      <c r="G1208" s="7">
        <v>0.34487965313286001</v>
      </c>
      <c r="H1208" s="7">
        <v>0.692547054370102</v>
      </c>
      <c r="I1208" s="7">
        <v>-1.78333279374258</v>
      </c>
      <c r="J1208" s="7">
        <v>0.53677938401038205</v>
      </c>
      <c r="K1208" s="8">
        <v>0.32170519391044899</v>
      </c>
      <c r="L1208" s="9">
        <v>2.3201121777529599</v>
      </c>
      <c r="M1208" s="10" t="s">
        <v>14</v>
      </c>
      <c r="N1208" s="10" t="s">
        <v>14</v>
      </c>
    </row>
    <row r="1209" spans="1:14" ht="24.75" customHeight="1" x14ac:dyDescent="0.2">
      <c r="A1209" s="6" t="s">
        <v>354</v>
      </c>
      <c r="B1209" s="6" t="s">
        <v>355</v>
      </c>
      <c r="C1209" s="7">
        <v>2.1501799536525699</v>
      </c>
      <c r="D1209" s="7">
        <v>2.4762287658215199</v>
      </c>
      <c r="E1209" s="7">
        <v>2.1469591415108198</v>
      </c>
      <c r="F1209" s="7">
        <v>4.5625022509758502</v>
      </c>
      <c r="G1209" s="7">
        <v>4.7612266756501898</v>
      </c>
      <c r="H1209" s="7">
        <v>4.4441282570099503</v>
      </c>
      <c r="I1209" s="7">
        <v>2.2577892869949698</v>
      </c>
      <c r="J1209" s="7">
        <v>4.5892857278786696</v>
      </c>
      <c r="K1209" s="8">
        <v>9.9753869452486602E-5</v>
      </c>
      <c r="L1209" s="9">
        <v>2.33149644088369</v>
      </c>
      <c r="M1209" s="10" t="s">
        <v>14</v>
      </c>
      <c r="N1209" s="10" t="s">
        <v>14</v>
      </c>
    </row>
    <row r="1210" spans="1:14" ht="24.75" customHeight="1" x14ac:dyDescent="0.2">
      <c r="A1210" s="6" t="s">
        <v>1960</v>
      </c>
      <c r="B1210" s="6" t="s">
        <v>1961</v>
      </c>
      <c r="C1210" s="7">
        <v>3.9611060233773601</v>
      </c>
      <c r="D1210" s="7">
        <v>3.2711425745737199</v>
      </c>
      <c r="E1210" s="7">
        <v>3.7533919452614</v>
      </c>
      <c r="F1210" s="7">
        <v>6.1306351468663696</v>
      </c>
      <c r="G1210" s="7">
        <v>5.9435844862735898</v>
      </c>
      <c r="H1210" s="7">
        <v>5.9429954059319998</v>
      </c>
      <c r="I1210" s="7">
        <v>3.6618801810708201</v>
      </c>
      <c r="J1210" s="7">
        <v>6.0057383463573197</v>
      </c>
      <c r="K1210" s="8">
        <v>4.37421504744827E-3</v>
      </c>
      <c r="L1210" s="9">
        <v>2.3438581652865</v>
      </c>
      <c r="M1210" s="10" t="s">
        <v>14</v>
      </c>
      <c r="N1210" s="10" t="s">
        <v>14</v>
      </c>
    </row>
    <row r="1211" spans="1:14" ht="24.75" customHeight="1" x14ac:dyDescent="0.2">
      <c r="A1211" s="6" t="s">
        <v>2134</v>
      </c>
      <c r="B1211" s="6" t="s">
        <v>2135</v>
      </c>
      <c r="C1211" s="7">
        <v>3.1668133486303698</v>
      </c>
      <c r="D1211" s="7">
        <v>3.2349658689721799</v>
      </c>
      <c r="E1211" s="7">
        <v>3.299548401649</v>
      </c>
      <c r="F1211" s="7">
        <v>5.8026784697595399</v>
      </c>
      <c r="G1211" s="7">
        <v>5.3265506876036897</v>
      </c>
      <c r="H1211" s="7">
        <v>5.6159776041684601</v>
      </c>
      <c r="I1211" s="7">
        <v>3.2337758730838502</v>
      </c>
      <c r="J1211" s="7">
        <v>5.5817355871772296</v>
      </c>
      <c r="K1211" s="8">
        <v>1.96573892618109E-3</v>
      </c>
      <c r="L1211" s="9">
        <v>2.3479597140933799</v>
      </c>
      <c r="M1211" s="10" t="s">
        <v>14</v>
      </c>
      <c r="N1211" s="10" t="s">
        <v>14</v>
      </c>
    </row>
    <row r="1212" spans="1:14" ht="24.75" customHeight="1" x14ac:dyDescent="0.2">
      <c r="A1212" s="6" t="s">
        <v>170</v>
      </c>
      <c r="B1212" s="6" t="s">
        <v>171</v>
      </c>
      <c r="C1212" s="7">
        <v>-2.22644778603313</v>
      </c>
      <c r="D1212" s="7">
        <v>-2.2697402653630299</v>
      </c>
      <c r="E1212" s="7">
        <v>-1.9022931203937801</v>
      </c>
      <c r="F1212" s="7">
        <v>1.39643050957261E-2</v>
      </c>
      <c r="G1212" s="7">
        <v>-4.0132133808231898E-2</v>
      </c>
      <c r="H1212" s="7">
        <v>0.73350327344692801</v>
      </c>
      <c r="I1212" s="7">
        <v>-2.1328270572633099</v>
      </c>
      <c r="J1212" s="7">
        <v>0.23577848157814099</v>
      </c>
      <c r="K1212" s="8">
        <v>4.1212076825938001E-3</v>
      </c>
      <c r="L1212" s="9">
        <v>2.36860553884146</v>
      </c>
      <c r="M1212" s="10" t="s">
        <v>14</v>
      </c>
      <c r="N1212" s="10" t="s">
        <v>14</v>
      </c>
    </row>
    <row r="1213" spans="1:14" ht="24.75" customHeight="1" x14ac:dyDescent="0.2">
      <c r="A1213" s="6" t="s">
        <v>140</v>
      </c>
      <c r="B1213" s="6" t="s">
        <v>141</v>
      </c>
      <c r="C1213" s="7">
        <v>5.0638696800596996</v>
      </c>
      <c r="D1213" s="7">
        <v>6.8579514719791499</v>
      </c>
      <c r="E1213" s="7">
        <v>5.2471478101998699</v>
      </c>
      <c r="F1213" s="7">
        <v>8.1326650960276403</v>
      </c>
      <c r="G1213" s="7">
        <v>8.2746324926546304</v>
      </c>
      <c r="H1213" s="7">
        <v>8.0239410317227904</v>
      </c>
      <c r="I1213" s="7">
        <v>5.7229896540795702</v>
      </c>
      <c r="J1213" s="7">
        <v>8.1437462068016906</v>
      </c>
      <c r="K1213" s="8">
        <v>4.9154936348011102E-2</v>
      </c>
      <c r="L1213" s="9">
        <v>2.4207565527221102</v>
      </c>
      <c r="M1213" s="10" t="s">
        <v>14</v>
      </c>
      <c r="N1213" s="10" t="s">
        <v>14</v>
      </c>
    </row>
    <row r="1214" spans="1:14" ht="24.75" customHeight="1" x14ac:dyDescent="0.2">
      <c r="A1214" s="6" t="s">
        <v>2037</v>
      </c>
      <c r="B1214" s="6" t="s">
        <v>688</v>
      </c>
      <c r="C1214" s="7">
        <v>-5.0333235387798796</v>
      </c>
      <c r="D1214" s="7">
        <v>-3.8709549809267001</v>
      </c>
      <c r="E1214" s="7">
        <v>-7.3292706009691004</v>
      </c>
      <c r="F1214" s="7">
        <v>-3.37824830598738</v>
      </c>
      <c r="G1214" s="7">
        <v>-2.8783126578477201</v>
      </c>
      <c r="H1214" s="7">
        <v>-2.70013263042136</v>
      </c>
      <c r="I1214" s="7">
        <v>-5.4111830402252297</v>
      </c>
      <c r="J1214" s="7">
        <v>-2.9855645314188202</v>
      </c>
      <c r="K1214" s="8">
        <v>0.13471427948138201</v>
      </c>
      <c r="L1214" s="9">
        <v>2.4256185088064099</v>
      </c>
      <c r="M1214" s="10" t="s">
        <v>14</v>
      </c>
      <c r="N1214" s="10" t="s">
        <v>14</v>
      </c>
    </row>
    <row r="1215" spans="1:14" ht="24.75" customHeight="1" x14ac:dyDescent="0.2">
      <c r="A1215" s="6" t="s">
        <v>2038</v>
      </c>
      <c r="B1215" s="6" t="s">
        <v>2039</v>
      </c>
      <c r="C1215" s="7">
        <v>-1.06404975140781</v>
      </c>
      <c r="D1215" s="7">
        <v>-5.4966651075165496</v>
      </c>
      <c r="E1215" s="7">
        <v>-2.1501887054216802</v>
      </c>
      <c r="F1215" s="7">
        <v>-0.88809120268974695</v>
      </c>
      <c r="G1215" s="7">
        <v>0.37824161002470502</v>
      </c>
      <c r="H1215" s="7">
        <v>-0.895369863366</v>
      </c>
      <c r="I1215" s="7">
        <v>-2.9036345214486801</v>
      </c>
      <c r="J1215" s="7">
        <v>-0.46840648534368001</v>
      </c>
      <c r="K1215" s="8">
        <v>0.202656648644509</v>
      </c>
      <c r="L1215" s="9">
        <v>2.4352280361049998</v>
      </c>
      <c r="M1215" s="10" t="s">
        <v>14</v>
      </c>
      <c r="N1215" s="10" t="s">
        <v>14</v>
      </c>
    </row>
    <row r="1216" spans="1:14" ht="24.75" customHeight="1" x14ac:dyDescent="0.2">
      <c r="A1216" s="6" t="s">
        <v>179</v>
      </c>
      <c r="B1216" s="6" t="s">
        <v>180</v>
      </c>
      <c r="C1216" s="7">
        <v>-2.2088730982226799</v>
      </c>
      <c r="D1216" s="7">
        <v>-1.6397951387966601</v>
      </c>
      <c r="E1216" s="7">
        <v>-1.49522787117331</v>
      </c>
      <c r="F1216" s="7">
        <v>0.50165089801835105</v>
      </c>
      <c r="G1216" s="7">
        <v>0.413655303222555</v>
      </c>
      <c r="H1216" s="7">
        <v>1.18683275028589</v>
      </c>
      <c r="I1216" s="7">
        <v>-1.78129870273088</v>
      </c>
      <c r="J1216" s="7">
        <v>0.70071298384226399</v>
      </c>
      <c r="K1216" s="8">
        <v>1.7097410994268501E-3</v>
      </c>
      <c r="L1216" s="9">
        <v>2.4820116865731499</v>
      </c>
      <c r="M1216" s="10" t="s">
        <v>14</v>
      </c>
      <c r="N1216" s="10" t="s">
        <v>14</v>
      </c>
    </row>
    <row r="1217" spans="1:14" ht="24.75" customHeight="1" x14ac:dyDescent="0.2">
      <c r="A1217" s="6" t="s">
        <v>2147</v>
      </c>
      <c r="B1217" s="6" t="s">
        <v>2148</v>
      </c>
      <c r="C1217" s="7">
        <v>-1.0033608752077401</v>
      </c>
      <c r="D1217" s="7">
        <v>-1.80900091584448</v>
      </c>
      <c r="E1217" s="7">
        <v>-1.35323595573445</v>
      </c>
      <c r="F1217" s="7">
        <v>1.2618233349155601</v>
      </c>
      <c r="G1217" s="7">
        <v>0.95139680232698298</v>
      </c>
      <c r="H1217" s="7">
        <v>1.08367576400953</v>
      </c>
      <c r="I1217" s="7">
        <v>-1.3885325822622201</v>
      </c>
      <c r="J1217" s="7">
        <v>1.0989653004173601</v>
      </c>
      <c r="K1217" s="8">
        <v>3.9714176299859598E-3</v>
      </c>
      <c r="L1217" s="9">
        <v>2.4874978826795799</v>
      </c>
      <c r="M1217" s="10" t="s">
        <v>14</v>
      </c>
      <c r="N1217" s="10" t="s">
        <v>14</v>
      </c>
    </row>
    <row r="1218" spans="1:14" ht="24.75" customHeight="1" x14ac:dyDescent="0.2">
      <c r="A1218" s="6" t="s">
        <v>1928</v>
      </c>
      <c r="B1218" s="6" t="s">
        <v>1929</v>
      </c>
      <c r="C1218" s="7">
        <v>-1.1830215645629401</v>
      </c>
      <c r="D1218" s="7">
        <v>-1.43565455435708</v>
      </c>
      <c r="E1218" s="7">
        <v>-1.2490280021779001</v>
      </c>
      <c r="F1218" s="7">
        <v>1.6993232357140799</v>
      </c>
      <c r="G1218" s="7">
        <v>1.09094212919379</v>
      </c>
      <c r="H1218" s="7">
        <v>0.81804067089711896</v>
      </c>
      <c r="I1218" s="7">
        <v>-1.28923470703264</v>
      </c>
      <c r="J1218" s="7">
        <v>1.20276867860166</v>
      </c>
      <c r="K1218" s="8">
        <v>6.9623624073367699E-3</v>
      </c>
      <c r="L1218" s="9">
        <v>2.4920033856343</v>
      </c>
      <c r="M1218" s="10" t="s">
        <v>14</v>
      </c>
      <c r="N1218" s="10" t="s">
        <v>14</v>
      </c>
    </row>
    <row r="1219" spans="1:14" ht="24.75" customHeight="1" x14ac:dyDescent="0.2">
      <c r="A1219" s="6" t="s">
        <v>2049</v>
      </c>
      <c r="B1219" s="6" t="s">
        <v>2050</v>
      </c>
      <c r="C1219" s="7">
        <v>-6.3341247442288102</v>
      </c>
      <c r="D1219" s="7">
        <v>-2.3015854450440401</v>
      </c>
      <c r="E1219" s="7">
        <v>-2.48886572921172</v>
      </c>
      <c r="F1219" s="7">
        <v>-1.57246635945549</v>
      </c>
      <c r="G1219" s="7">
        <v>-0.99734392671162897</v>
      </c>
      <c r="H1219" s="7">
        <v>-1.0718665979836</v>
      </c>
      <c r="I1219" s="7">
        <v>-3.7081919728281898</v>
      </c>
      <c r="J1219" s="7">
        <v>-1.21389229471691</v>
      </c>
      <c r="K1219" s="8">
        <v>0.19615263664888399</v>
      </c>
      <c r="L1219" s="9">
        <v>2.4942996781112901</v>
      </c>
      <c r="M1219" s="10" t="s">
        <v>14</v>
      </c>
      <c r="N1219" s="10" t="s">
        <v>14</v>
      </c>
    </row>
    <row r="1220" spans="1:14" ht="24.75" customHeight="1" x14ac:dyDescent="0.2">
      <c r="A1220" s="6" t="s">
        <v>2051</v>
      </c>
      <c r="B1220" s="6" t="s">
        <v>268</v>
      </c>
      <c r="C1220" s="7">
        <v>-2.1678737716186101</v>
      </c>
      <c r="D1220" s="7">
        <v>-2.0588274399016502</v>
      </c>
      <c r="E1220" s="7">
        <v>-4.7786091887885798</v>
      </c>
      <c r="F1220" s="7">
        <v>-0.55550394449282003</v>
      </c>
      <c r="G1220" s="7">
        <v>-0.262959730244816</v>
      </c>
      <c r="H1220" s="7">
        <v>-0.67339999593002997</v>
      </c>
      <c r="I1220" s="7">
        <v>-3.0017701334362799</v>
      </c>
      <c r="J1220" s="7">
        <v>-0.49728789022255498</v>
      </c>
      <c r="K1220" s="8">
        <v>0.103647135737452</v>
      </c>
      <c r="L1220" s="9">
        <v>2.5044822432137201</v>
      </c>
      <c r="M1220" s="10" t="s">
        <v>14</v>
      </c>
      <c r="N1220" s="10" t="s">
        <v>14</v>
      </c>
    </row>
    <row r="1221" spans="1:14" ht="24.75" customHeight="1" x14ac:dyDescent="0.2">
      <c r="A1221" s="6" t="s">
        <v>163</v>
      </c>
      <c r="B1221" s="6" t="s">
        <v>164</v>
      </c>
      <c r="C1221" s="7">
        <v>-4.4024677780733201</v>
      </c>
      <c r="D1221" s="7">
        <v>-2.4084357138849999</v>
      </c>
      <c r="E1221" s="7">
        <v>-3.3101414499947999</v>
      </c>
      <c r="F1221" s="7">
        <v>-0.50553274637331602</v>
      </c>
      <c r="G1221" s="7">
        <v>-0.89983219527323</v>
      </c>
      <c r="H1221" s="7">
        <v>-1.10776855433777</v>
      </c>
      <c r="I1221" s="7">
        <v>-3.37368164731771</v>
      </c>
      <c r="J1221" s="7">
        <v>-0.83771116532810697</v>
      </c>
      <c r="K1221" s="8">
        <v>3.8423709567006199E-2</v>
      </c>
      <c r="L1221" s="9">
        <v>2.5359704819896001</v>
      </c>
      <c r="M1221" s="10" t="s">
        <v>14</v>
      </c>
      <c r="N1221" s="10" t="s">
        <v>14</v>
      </c>
    </row>
    <row r="1222" spans="1:14" ht="24.75" customHeight="1" x14ac:dyDescent="0.2">
      <c r="A1222" s="6" t="s">
        <v>2060</v>
      </c>
      <c r="B1222" s="6" t="s">
        <v>50</v>
      </c>
      <c r="C1222" s="7">
        <v>-1.4170783094997701</v>
      </c>
      <c r="D1222" s="7">
        <v>-3.70515910378775</v>
      </c>
      <c r="E1222" s="7">
        <v>-3.86229751095301</v>
      </c>
      <c r="F1222" s="7">
        <v>2.1893993499631399E-2</v>
      </c>
      <c r="G1222" s="7">
        <v>-0.41935034309300401</v>
      </c>
      <c r="H1222" s="7">
        <v>-0.77906562592233497</v>
      </c>
      <c r="I1222" s="7">
        <v>-2.9948449747468402</v>
      </c>
      <c r="J1222" s="7">
        <v>-0.39217399183856899</v>
      </c>
      <c r="K1222" s="8">
        <v>7.1022559937455404E-2</v>
      </c>
      <c r="L1222" s="9">
        <v>2.6026709829082701</v>
      </c>
      <c r="M1222" s="10" t="s">
        <v>14</v>
      </c>
      <c r="N1222" s="10" t="s">
        <v>14</v>
      </c>
    </row>
    <row r="1223" spans="1:14" ht="24.75" customHeight="1" x14ac:dyDescent="0.2">
      <c r="A1223" s="6" t="s">
        <v>2063</v>
      </c>
      <c r="B1223" s="6" t="s">
        <v>2042</v>
      </c>
      <c r="C1223" s="7">
        <v>-0.42702790276605601</v>
      </c>
      <c r="D1223" s="7">
        <v>-5.9271103539855803</v>
      </c>
      <c r="E1223" s="7">
        <v>-0.42149700276843299</v>
      </c>
      <c r="F1223" s="7">
        <v>0.26164069602418399</v>
      </c>
      <c r="G1223" s="7">
        <v>0.28515518745002999</v>
      </c>
      <c r="H1223" s="7">
        <v>0.58954796317543401</v>
      </c>
      <c r="I1223" s="7">
        <v>-2.2585450865066901</v>
      </c>
      <c r="J1223" s="7">
        <v>0.378781282216549</v>
      </c>
      <c r="K1223" s="8">
        <v>0.28688306890847198</v>
      </c>
      <c r="L1223" s="9">
        <v>2.6373263687232402</v>
      </c>
      <c r="M1223" s="10" t="s">
        <v>14</v>
      </c>
      <c r="N1223" s="10" t="s">
        <v>14</v>
      </c>
    </row>
    <row r="1224" spans="1:14" ht="24.75" customHeight="1" x14ac:dyDescent="0.2">
      <c r="A1224" s="6" t="s">
        <v>2066</v>
      </c>
      <c r="B1224" s="6" t="s">
        <v>799</v>
      </c>
      <c r="C1224" s="7">
        <v>-0.15333583722656</v>
      </c>
      <c r="D1224" s="7">
        <v>-6.5042012341855697</v>
      </c>
      <c r="E1224" s="7">
        <v>-4.6896381374040503</v>
      </c>
      <c r="F1224" s="7">
        <v>-1.45873853489438</v>
      </c>
      <c r="G1224" s="7">
        <v>-1.38136563213898</v>
      </c>
      <c r="H1224" s="7">
        <v>-0.50517927042445998</v>
      </c>
      <c r="I1224" s="7">
        <v>-3.7823917362720598</v>
      </c>
      <c r="J1224" s="7">
        <v>-1.1150944791526101</v>
      </c>
      <c r="K1224" s="8">
        <v>0.29220778662667901</v>
      </c>
      <c r="L1224" s="9">
        <v>2.66729725711946</v>
      </c>
      <c r="M1224" s="10" t="s">
        <v>14</v>
      </c>
      <c r="N1224" s="10" t="s">
        <v>14</v>
      </c>
    </row>
    <row r="1225" spans="1:14" ht="24.75" customHeight="1" x14ac:dyDescent="0.2">
      <c r="A1225" s="6" t="s">
        <v>647</v>
      </c>
      <c r="B1225" s="6" t="s">
        <v>648</v>
      </c>
      <c r="C1225" s="7">
        <v>0.89341453004172799</v>
      </c>
      <c r="D1225" s="7">
        <v>0.530858081690187</v>
      </c>
      <c r="E1225" s="7">
        <v>0.76396318413776498</v>
      </c>
      <c r="F1225" s="7">
        <v>3.2984728595639501</v>
      </c>
      <c r="G1225" s="7">
        <v>3.3595923538694099</v>
      </c>
      <c r="H1225" s="7">
        <v>3.5564402945874498</v>
      </c>
      <c r="I1225" s="7">
        <v>0.72941193195655996</v>
      </c>
      <c r="J1225" s="7">
        <v>3.4048351693402701</v>
      </c>
      <c r="K1225" s="8">
        <v>6.6055281775083305E-5</v>
      </c>
      <c r="L1225" s="9">
        <v>2.6754232373837099</v>
      </c>
      <c r="M1225" s="10" t="s">
        <v>14</v>
      </c>
      <c r="N1225" s="10" t="s">
        <v>14</v>
      </c>
    </row>
    <row r="1226" spans="1:14" ht="24.75" customHeight="1" x14ac:dyDescent="0.2">
      <c r="A1226" s="6" t="s">
        <v>2069</v>
      </c>
      <c r="B1226" s="6" t="s">
        <v>2070</v>
      </c>
      <c r="C1226" s="7">
        <v>-7.1580710286273401</v>
      </c>
      <c r="D1226" s="7">
        <v>-1.76918416448628</v>
      </c>
      <c r="E1226" s="7">
        <v>-1.5221967360781501</v>
      </c>
      <c r="F1226" s="7">
        <v>-1.24987415123364</v>
      </c>
      <c r="G1226" s="7">
        <v>-0.68014943535425598</v>
      </c>
      <c r="H1226" s="7">
        <v>-0.46322722065595601</v>
      </c>
      <c r="I1226" s="7">
        <v>-3.4831506430639201</v>
      </c>
      <c r="J1226" s="7">
        <v>-0.79775026908128399</v>
      </c>
      <c r="K1226" s="8">
        <v>0.280737199238485</v>
      </c>
      <c r="L1226" s="9">
        <v>2.68540037398264</v>
      </c>
      <c r="M1226" s="10" t="s">
        <v>14</v>
      </c>
      <c r="N1226" s="10" t="s">
        <v>14</v>
      </c>
    </row>
    <row r="1227" spans="1:14" ht="24.75" customHeight="1" x14ac:dyDescent="0.2">
      <c r="A1227" s="6" t="s">
        <v>2071</v>
      </c>
      <c r="B1227" s="6" t="s">
        <v>2072</v>
      </c>
      <c r="C1227" s="7">
        <v>-1.1119779669090599</v>
      </c>
      <c r="D1227" s="7">
        <v>-1.18290207258987</v>
      </c>
      <c r="E1227" s="7">
        <v>-3.8779129726527302</v>
      </c>
      <c r="F1227" s="7">
        <v>0.40358739994750098</v>
      </c>
      <c r="G1227" s="7">
        <v>0.568867168277713</v>
      </c>
      <c r="H1227" s="7">
        <v>1.0066731430753499</v>
      </c>
      <c r="I1227" s="7">
        <v>-2.0575976707172199</v>
      </c>
      <c r="J1227" s="7">
        <v>0.65970923710018803</v>
      </c>
      <c r="K1227" s="8">
        <v>9.1097978734964599E-2</v>
      </c>
      <c r="L1227" s="9">
        <v>2.7173069078174099</v>
      </c>
      <c r="M1227" s="10" t="s">
        <v>14</v>
      </c>
      <c r="N1227" s="10" t="s">
        <v>14</v>
      </c>
    </row>
    <row r="1228" spans="1:14" ht="24.75" customHeight="1" x14ac:dyDescent="0.2">
      <c r="A1228" s="6" t="s">
        <v>2073</v>
      </c>
      <c r="B1228" s="6" t="s">
        <v>2074</v>
      </c>
      <c r="C1228" s="7">
        <v>6.8675573929173298E-2</v>
      </c>
      <c r="D1228" s="7">
        <v>-0.26392753745731701</v>
      </c>
      <c r="E1228" s="7">
        <v>-4.5771671134439602</v>
      </c>
      <c r="F1228" s="7">
        <v>0.60656890425853005</v>
      </c>
      <c r="G1228" s="7">
        <v>1.33123271554178</v>
      </c>
      <c r="H1228" s="7">
        <v>1.4461056517615101</v>
      </c>
      <c r="I1228" s="7">
        <v>-1.5908063589907</v>
      </c>
      <c r="J1228" s="7">
        <v>1.1279690905206099</v>
      </c>
      <c r="K1228" s="8">
        <v>0.208034619772621</v>
      </c>
      <c r="L1228" s="9">
        <v>2.7187754495113099</v>
      </c>
      <c r="M1228" s="10" t="s">
        <v>14</v>
      </c>
      <c r="N1228" s="10" t="s">
        <v>14</v>
      </c>
    </row>
    <row r="1229" spans="1:14" ht="24.75" customHeight="1" x14ac:dyDescent="0.2">
      <c r="A1229" s="6" t="s">
        <v>1476</v>
      </c>
      <c r="B1229" s="6" t="s">
        <v>1451</v>
      </c>
      <c r="C1229" s="7">
        <v>-2.8556758335635499</v>
      </c>
      <c r="D1229" s="7">
        <v>-2.1822635461068098</v>
      </c>
      <c r="E1229" s="7">
        <v>-2.45681252867021</v>
      </c>
      <c r="F1229" s="7">
        <v>0.65539541252064004</v>
      </c>
      <c r="G1229" s="7">
        <v>0.38122618071541198</v>
      </c>
      <c r="H1229" s="7">
        <v>-0.35297104473949398</v>
      </c>
      <c r="I1229" s="7">
        <v>-2.4982506361135202</v>
      </c>
      <c r="J1229" s="7">
        <v>0.227883516165519</v>
      </c>
      <c r="K1229" s="8">
        <v>2.9146521865932901E-3</v>
      </c>
      <c r="L1229" s="9">
        <v>2.7261341522790401</v>
      </c>
      <c r="M1229" s="10" t="s">
        <v>14</v>
      </c>
      <c r="N1229" s="10" t="s">
        <v>14</v>
      </c>
    </row>
    <row r="1230" spans="1:14" ht="24.75" customHeight="1" x14ac:dyDescent="0.2">
      <c r="A1230" s="6" t="s">
        <v>2077</v>
      </c>
      <c r="B1230" s="6" t="s">
        <v>100</v>
      </c>
      <c r="C1230" s="7">
        <v>-0.38704548068195199</v>
      </c>
      <c r="D1230" s="7">
        <v>-7.4533857686237797</v>
      </c>
      <c r="E1230" s="7">
        <v>-0.31854868412326498</v>
      </c>
      <c r="F1230" s="7">
        <v>0.14211921085460899</v>
      </c>
      <c r="G1230" s="7">
        <v>-2.72136453968237E-2</v>
      </c>
      <c r="H1230" s="7">
        <v>-3.9745622319966097E-2</v>
      </c>
      <c r="I1230" s="7">
        <v>-2.71965997780966</v>
      </c>
      <c r="J1230" s="7">
        <v>2.50533143792732E-2</v>
      </c>
      <c r="K1230" s="8">
        <v>0.36592956450880998</v>
      </c>
      <c r="L1230" s="9">
        <v>2.7447132921889401</v>
      </c>
      <c r="M1230" s="10" t="s">
        <v>14</v>
      </c>
      <c r="N1230" s="10" t="s">
        <v>14</v>
      </c>
    </row>
    <row r="1231" spans="1:14" ht="24.75" customHeight="1" x14ac:dyDescent="0.2">
      <c r="A1231" s="6" t="s">
        <v>1647</v>
      </c>
      <c r="B1231" s="6" t="s">
        <v>16</v>
      </c>
      <c r="C1231" s="7">
        <v>-1.4908225787507901</v>
      </c>
      <c r="D1231" s="7">
        <v>-0.33111516599044</v>
      </c>
      <c r="E1231" s="7">
        <v>0.35493561226079601</v>
      </c>
      <c r="F1231" s="7">
        <v>2.0742914470059799</v>
      </c>
      <c r="G1231" s="7">
        <v>2.5604352030770601</v>
      </c>
      <c r="H1231" s="7">
        <v>2.1502132613488598</v>
      </c>
      <c r="I1231" s="7">
        <v>-0.48900071082681001</v>
      </c>
      <c r="J1231" s="7">
        <v>2.2616466371439601</v>
      </c>
      <c r="K1231" s="8">
        <v>2.8858152232044701E-2</v>
      </c>
      <c r="L1231" s="9">
        <v>2.7506473479707698</v>
      </c>
      <c r="M1231" s="10" t="s">
        <v>14</v>
      </c>
      <c r="N1231" s="10" t="s">
        <v>14</v>
      </c>
    </row>
    <row r="1232" spans="1:14" ht="24.75" customHeight="1" x14ac:dyDescent="0.2">
      <c r="A1232" s="6" t="s">
        <v>2079</v>
      </c>
      <c r="B1232" s="6" t="s">
        <v>2080</v>
      </c>
      <c r="C1232" s="7">
        <v>-8.2675745935649694</v>
      </c>
      <c r="D1232" s="7">
        <v>-2.1711761526633899</v>
      </c>
      <c r="E1232" s="7">
        <v>-3.2324931394454302</v>
      </c>
      <c r="F1232" s="7">
        <v>-2.1086701385059001</v>
      </c>
      <c r="G1232" s="7">
        <v>-1.46517078487721</v>
      </c>
      <c r="H1232" s="7">
        <v>-1.81081362057702</v>
      </c>
      <c r="I1232" s="7">
        <v>-4.5570812952245996</v>
      </c>
      <c r="J1232" s="7">
        <v>-1.7948848479867101</v>
      </c>
      <c r="K1232" s="8">
        <v>0.279023553734837</v>
      </c>
      <c r="L1232" s="9">
        <v>2.7621964472378902</v>
      </c>
      <c r="M1232" s="10" t="s">
        <v>14</v>
      </c>
      <c r="N1232" s="10" t="s">
        <v>14</v>
      </c>
    </row>
    <row r="1233" spans="1:14" ht="24.75" customHeight="1" x14ac:dyDescent="0.2">
      <c r="A1233" s="6" t="s">
        <v>2081</v>
      </c>
      <c r="B1233" s="6" t="s">
        <v>2082</v>
      </c>
      <c r="C1233" s="7">
        <v>-5.28769291782596</v>
      </c>
      <c r="D1233" s="7">
        <v>-2.8441834660399401</v>
      </c>
      <c r="E1233" s="7">
        <v>-5.6507004789557902</v>
      </c>
      <c r="F1233" s="7">
        <v>-2.03503004762733</v>
      </c>
      <c r="G1233" s="7">
        <v>-1.4013667894174899</v>
      </c>
      <c r="H1233" s="7">
        <v>-2.0516811198956999</v>
      </c>
      <c r="I1233" s="7">
        <v>-4.5941922876072301</v>
      </c>
      <c r="J1233" s="7">
        <v>-1.82935931898017</v>
      </c>
      <c r="K1233" s="8">
        <v>8.0874922807143701E-2</v>
      </c>
      <c r="L1233" s="9">
        <v>2.7648329686270601</v>
      </c>
      <c r="M1233" s="10" t="s">
        <v>14</v>
      </c>
      <c r="N1233" s="10" t="s">
        <v>14</v>
      </c>
    </row>
    <row r="1234" spans="1:14" ht="24.75" customHeight="1" x14ac:dyDescent="0.2">
      <c r="A1234" s="6" t="s">
        <v>682</v>
      </c>
      <c r="B1234" s="6" t="s">
        <v>683</v>
      </c>
      <c r="C1234" s="7">
        <v>0.137668654181617</v>
      </c>
      <c r="D1234" s="7">
        <v>-0.76689301473024996</v>
      </c>
      <c r="E1234" s="7">
        <v>-0.376892129304643</v>
      </c>
      <c r="F1234" s="7">
        <v>1.3980035873734</v>
      </c>
      <c r="G1234" s="7">
        <v>3.1047412510435799</v>
      </c>
      <c r="H1234" s="7">
        <v>2.97301267394052</v>
      </c>
      <c r="I1234" s="7">
        <v>-0.33537216328442598</v>
      </c>
      <c r="J1234" s="7">
        <v>2.4919191707858301</v>
      </c>
      <c r="K1234" s="8">
        <v>2.0671750244438201E-2</v>
      </c>
      <c r="L1234" s="9">
        <v>2.8272913340702601</v>
      </c>
      <c r="M1234" s="10" t="s">
        <v>14</v>
      </c>
      <c r="N1234" s="10" t="s">
        <v>14</v>
      </c>
    </row>
    <row r="1235" spans="1:14" ht="24.75" customHeight="1" x14ac:dyDescent="0.2">
      <c r="A1235" s="6" t="s">
        <v>1888</v>
      </c>
      <c r="B1235" s="6" t="s">
        <v>1889</v>
      </c>
      <c r="C1235" s="7">
        <v>2.7493735389348202</v>
      </c>
      <c r="D1235" s="7">
        <v>2.69514721713126</v>
      </c>
      <c r="E1235" s="7">
        <v>3.47541416491591</v>
      </c>
      <c r="F1235" s="7">
        <v>5.9165353428717298</v>
      </c>
      <c r="G1235" s="7">
        <v>5.68970375176474</v>
      </c>
      <c r="H1235" s="7">
        <v>5.94158503184895</v>
      </c>
      <c r="I1235" s="7">
        <v>2.9733116403273301</v>
      </c>
      <c r="J1235" s="7">
        <v>5.84927470882847</v>
      </c>
      <c r="K1235" s="8">
        <v>4.2216081084667503E-3</v>
      </c>
      <c r="L1235" s="9">
        <v>2.8759630685011399</v>
      </c>
      <c r="M1235" s="10" t="s">
        <v>14</v>
      </c>
      <c r="N1235" s="10" t="s">
        <v>14</v>
      </c>
    </row>
    <row r="1236" spans="1:14" ht="24.75" customHeight="1" x14ac:dyDescent="0.2">
      <c r="A1236" s="6" t="s">
        <v>1563</v>
      </c>
      <c r="B1236" s="6" t="s">
        <v>16</v>
      </c>
      <c r="C1236" s="7">
        <v>1.8738612751172401</v>
      </c>
      <c r="D1236" s="7">
        <v>0.86817875220261298</v>
      </c>
      <c r="E1236" s="7">
        <v>1.7321684782890201</v>
      </c>
      <c r="F1236" s="7">
        <v>4.3459054028874897</v>
      </c>
      <c r="G1236" s="7">
        <v>4.2008235448801701</v>
      </c>
      <c r="H1236" s="7">
        <v>4.69533365235311</v>
      </c>
      <c r="I1236" s="7">
        <v>1.49140283520296</v>
      </c>
      <c r="J1236" s="7">
        <v>4.4140208667069203</v>
      </c>
      <c r="K1236" s="8">
        <v>4.3414447180711996E-3</v>
      </c>
      <c r="L1236" s="9">
        <v>2.9226180315039598</v>
      </c>
      <c r="M1236" s="10" t="s">
        <v>14</v>
      </c>
      <c r="N1236" s="10" t="s">
        <v>14</v>
      </c>
    </row>
    <row r="1237" spans="1:14" ht="24.75" customHeight="1" x14ac:dyDescent="0.2">
      <c r="A1237" s="6" t="s">
        <v>2094</v>
      </c>
      <c r="B1237" s="6" t="s">
        <v>2095</v>
      </c>
      <c r="C1237" s="7">
        <v>-6.37381754340276</v>
      </c>
      <c r="D1237" s="7">
        <v>-4.1788217190218404</v>
      </c>
      <c r="E1237" s="7">
        <v>-3.5627613365811102</v>
      </c>
      <c r="F1237" s="7">
        <v>-1.9077029852787299</v>
      </c>
      <c r="G1237" s="7">
        <v>-2.2652555306849602</v>
      </c>
      <c r="H1237" s="7">
        <v>-1.1065697659456299</v>
      </c>
      <c r="I1237" s="7">
        <v>-4.7051335330019004</v>
      </c>
      <c r="J1237" s="7">
        <v>-1.75984276063644</v>
      </c>
      <c r="K1237" s="8">
        <v>5.9058434723102599E-2</v>
      </c>
      <c r="L1237" s="9">
        <v>2.94529077236546</v>
      </c>
      <c r="M1237" s="10" t="s">
        <v>14</v>
      </c>
      <c r="N1237" s="10" t="s">
        <v>14</v>
      </c>
    </row>
    <row r="1238" spans="1:14" ht="24.75" customHeight="1" x14ac:dyDescent="0.2">
      <c r="A1238" s="6" t="s">
        <v>2100</v>
      </c>
      <c r="B1238" s="6" t="s">
        <v>2101</v>
      </c>
      <c r="C1238" s="7">
        <v>-4.2455068833193401</v>
      </c>
      <c r="D1238" s="7">
        <v>-1.2406393962379501E-2</v>
      </c>
      <c r="E1238" s="7">
        <v>-5.0184901677888698</v>
      </c>
      <c r="F1238" s="7">
        <v>0.119588099872875</v>
      </c>
      <c r="G1238" s="7">
        <v>-0.474935535635925</v>
      </c>
      <c r="H1238" s="7">
        <v>8.1457623999575901E-2</v>
      </c>
      <c r="I1238" s="7">
        <v>-3.0921344816901999</v>
      </c>
      <c r="J1238" s="7">
        <v>-9.1296603921158195E-2</v>
      </c>
      <c r="K1238" s="8">
        <v>0.19193974980308301</v>
      </c>
      <c r="L1238" s="9">
        <v>3.0008378777690399</v>
      </c>
      <c r="M1238" s="10" t="s">
        <v>14</v>
      </c>
      <c r="N1238" s="10" t="s">
        <v>14</v>
      </c>
    </row>
    <row r="1239" spans="1:14" ht="24.75" customHeight="1" x14ac:dyDescent="0.2">
      <c r="A1239" s="6" t="s">
        <v>2093</v>
      </c>
      <c r="B1239" s="6" t="s">
        <v>261</v>
      </c>
      <c r="C1239" s="7">
        <v>-7.4784774396476905E-2</v>
      </c>
      <c r="D1239" s="7">
        <v>-0.55530377162375499</v>
      </c>
      <c r="E1239" s="7">
        <v>-5.9781347477926502E-2</v>
      </c>
      <c r="F1239" s="7">
        <v>2.64448726079263</v>
      </c>
      <c r="G1239" s="7">
        <v>3.1146900165026699</v>
      </c>
      <c r="H1239" s="7">
        <v>2.6790914323898498</v>
      </c>
      <c r="I1239" s="7">
        <v>-0.229956631166053</v>
      </c>
      <c r="J1239" s="7">
        <v>2.8127562365617198</v>
      </c>
      <c r="K1239" s="8">
        <v>1.7021183542463401E-4</v>
      </c>
      <c r="L1239" s="9">
        <v>3.0427128677277699</v>
      </c>
      <c r="M1239" s="10" t="s">
        <v>14</v>
      </c>
      <c r="N1239" s="10" t="s">
        <v>14</v>
      </c>
    </row>
    <row r="1240" spans="1:14" ht="24.75" customHeight="1" x14ac:dyDescent="0.2">
      <c r="A1240" s="6" t="s">
        <v>2103</v>
      </c>
      <c r="B1240" s="6" t="s">
        <v>475</v>
      </c>
      <c r="C1240" s="7">
        <v>0.281803782934958</v>
      </c>
      <c r="D1240" s="7">
        <v>-4.9197261940294803</v>
      </c>
      <c r="E1240" s="7">
        <v>0.76335947025654605</v>
      </c>
      <c r="F1240" s="7">
        <v>1.84302693678453</v>
      </c>
      <c r="G1240" s="7">
        <v>1.98570332768646</v>
      </c>
      <c r="H1240" s="7">
        <v>1.49202289290934</v>
      </c>
      <c r="I1240" s="7">
        <v>-1.2915209802793299</v>
      </c>
      <c r="J1240" s="7">
        <v>1.7735843857934399</v>
      </c>
      <c r="K1240" s="8">
        <v>0.23352710781456601</v>
      </c>
      <c r="L1240" s="9">
        <v>3.0651053660727698</v>
      </c>
      <c r="M1240" s="10" t="s">
        <v>14</v>
      </c>
      <c r="N1240" s="10" t="s">
        <v>14</v>
      </c>
    </row>
    <row r="1241" spans="1:14" ht="24.75" customHeight="1" x14ac:dyDescent="0.2">
      <c r="A1241" s="6" t="s">
        <v>830</v>
      </c>
      <c r="B1241" s="6" t="s">
        <v>16</v>
      </c>
      <c r="C1241" s="7">
        <v>-7.2720012118622904E-2</v>
      </c>
      <c r="D1241" s="7">
        <v>0.86827925692527996</v>
      </c>
      <c r="E1241" s="7">
        <v>0.83333084184411299</v>
      </c>
      <c r="F1241" s="7">
        <v>3.77817602628356</v>
      </c>
      <c r="G1241" s="7">
        <v>3.6761266450190102</v>
      </c>
      <c r="H1241" s="7">
        <v>3.58929579729377</v>
      </c>
      <c r="I1241" s="7">
        <v>0.54296336221692298</v>
      </c>
      <c r="J1241" s="7">
        <v>3.6811994895321098</v>
      </c>
      <c r="K1241" s="8">
        <v>7.9594326259405795E-3</v>
      </c>
      <c r="L1241" s="9">
        <v>3.13823612731519</v>
      </c>
      <c r="M1241" s="10" t="s">
        <v>14</v>
      </c>
      <c r="N1241" s="10" t="s">
        <v>14</v>
      </c>
    </row>
    <row r="1242" spans="1:14" ht="24.75" customHeight="1" x14ac:dyDescent="0.2">
      <c r="A1242" s="6" t="s">
        <v>2110</v>
      </c>
      <c r="B1242" s="6" t="s">
        <v>475</v>
      </c>
      <c r="C1242" s="7">
        <v>-5.4430276610941597</v>
      </c>
      <c r="D1242" s="7">
        <v>-5.1218020051446</v>
      </c>
      <c r="E1242" s="7">
        <v>-2.8418890974095699</v>
      </c>
      <c r="F1242" s="7">
        <v>-1.6844149112350799</v>
      </c>
      <c r="G1242" s="7">
        <v>-0.93309627432688902</v>
      </c>
      <c r="H1242" s="7">
        <v>-1.2560246372227499</v>
      </c>
      <c r="I1242" s="7">
        <v>-4.4689062545494398</v>
      </c>
      <c r="J1242" s="7">
        <v>-1.2911786075949101</v>
      </c>
      <c r="K1242" s="8">
        <v>5.2241774393959002E-2</v>
      </c>
      <c r="L1242" s="9">
        <v>3.1777276469545401</v>
      </c>
      <c r="M1242" s="10" t="s">
        <v>14</v>
      </c>
      <c r="N1242" s="10" t="s">
        <v>14</v>
      </c>
    </row>
    <row r="1243" spans="1:14" ht="24.75" customHeight="1" x14ac:dyDescent="0.2">
      <c r="A1243" s="6" t="s">
        <v>2111</v>
      </c>
      <c r="B1243" s="6" t="s">
        <v>2112</v>
      </c>
      <c r="C1243" s="7">
        <v>1.4651210142996101</v>
      </c>
      <c r="D1243" s="7">
        <v>4.0199054215528003</v>
      </c>
      <c r="E1243" s="7">
        <v>2.3496095886597699</v>
      </c>
      <c r="F1243" s="7">
        <v>5.7995367680387799</v>
      </c>
      <c r="G1243" s="7">
        <v>5.7989774315134399</v>
      </c>
      <c r="H1243" s="7">
        <v>5.8254413248674499</v>
      </c>
      <c r="I1243" s="7">
        <v>2.6115453415040601</v>
      </c>
      <c r="J1243" s="7">
        <v>5.8079851748065598</v>
      </c>
      <c r="K1243" s="8">
        <v>5.0750053062144203E-2</v>
      </c>
      <c r="L1243" s="9">
        <v>3.1964398333025001</v>
      </c>
      <c r="M1243" s="10" t="s">
        <v>14</v>
      </c>
      <c r="N1243" s="10" t="s">
        <v>14</v>
      </c>
    </row>
    <row r="1244" spans="1:14" ht="24.75" customHeight="1" x14ac:dyDescent="0.2">
      <c r="A1244" s="6" t="s">
        <v>2115</v>
      </c>
      <c r="B1244" s="6" t="s">
        <v>2116</v>
      </c>
      <c r="C1244" s="7">
        <v>-5.2378504837136504</v>
      </c>
      <c r="D1244" s="7">
        <v>-2.6054100043066302</v>
      </c>
      <c r="E1244" s="7">
        <v>-7.6240904238511797</v>
      </c>
      <c r="F1244" s="7">
        <v>-1.90877145552942</v>
      </c>
      <c r="G1244" s="7">
        <v>-1.6379129160966099</v>
      </c>
      <c r="H1244" s="7">
        <v>-2.2160214449898001</v>
      </c>
      <c r="I1244" s="7">
        <v>-5.1557836372904902</v>
      </c>
      <c r="J1244" s="7">
        <v>-1.9209019388719399</v>
      </c>
      <c r="K1244" s="8">
        <v>0.15360290511103</v>
      </c>
      <c r="L1244" s="9">
        <v>3.23488169841854</v>
      </c>
      <c r="M1244" s="10" t="s">
        <v>14</v>
      </c>
      <c r="N1244" s="10" t="s">
        <v>14</v>
      </c>
    </row>
    <row r="1245" spans="1:14" ht="24.75" customHeight="1" x14ac:dyDescent="0.2">
      <c r="A1245" s="6" t="s">
        <v>1821</v>
      </c>
      <c r="B1245" s="6" t="s">
        <v>1822</v>
      </c>
      <c r="C1245" s="7">
        <v>2.7951063131191498</v>
      </c>
      <c r="D1245" s="7">
        <v>1.60639011032884</v>
      </c>
      <c r="E1245" s="7">
        <v>2.6653843106932502</v>
      </c>
      <c r="F1245" s="7">
        <v>5.7835923120140604</v>
      </c>
      <c r="G1245" s="7">
        <v>5.6483447867389396</v>
      </c>
      <c r="H1245" s="7">
        <v>5.6021628779313302</v>
      </c>
      <c r="I1245" s="7">
        <v>2.3556269113804098</v>
      </c>
      <c r="J1245" s="7">
        <v>5.6780333255614401</v>
      </c>
      <c r="K1245" s="8">
        <v>1.13210345919935E-2</v>
      </c>
      <c r="L1245" s="9">
        <v>3.3224064141810299</v>
      </c>
      <c r="M1245" s="10" t="s">
        <v>14</v>
      </c>
      <c r="N1245" s="10" t="s">
        <v>14</v>
      </c>
    </row>
    <row r="1246" spans="1:14" ht="24.75" customHeight="1" x14ac:dyDescent="0.2">
      <c r="A1246" s="6" t="s">
        <v>2125</v>
      </c>
      <c r="B1246" s="6" t="s">
        <v>2126</v>
      </c>
      <c r="C1246" s="7">
        <v>-3.2296272391073302</v>
      </c>
      <c r="D1246" s="7">
        <v>-6.6829589255783599</v>
      </c>
      <c r="E1246" s="7">
        <v>-2.8645531849685</v>
      </c>
      <c r="F1246" s="7">
        <v>-0.75058767893981204</v>
      </c>
      <c r="G1246" s="7">
        <v>-1.71927634230985</v>
      </c>
      <c r="H1246" s="7">
        <v>-0.17362097326578099</v>
      </c>
      <c r="I1246" s="7">
        <v>-4.25904644988473</v>
      </c>
      <c r="J1246" s="7">
        <v>-0.88116166483848202</v>
      </c>
      <c r="K1246" s="8">
        <v>9.5082083337994894E-2</v>
      </c>
      <c r="L1246" s="9">
        <v>3.3778847850462501</v>
      </c>
      <c r="M1246" s="10" t="s">
        <v>14</v>
      </c>
      <c r="N1246" s="10" t="s">
        <v>14</v>
      </c>
    </row>
    <row r="1247" spans="1:14" ht="24.75" customHeight="1" x14ac:dyDescent="0.2">
      <c r="A1247" s="6" t="s">
        <v>2169</v>
      </c>
      <c r="B1247" s="6" t="s">
        <v>16</v>
      </c>
      <c r="C1247" s="7">
        <v>0.37753315529262799</v>
      </c>
      <c r="D1247" s="7">
        <v>1.97528179854575</v>
      </c>
      <c r="E1247" s="7">
        <v>2.0856417745836699</v>
      </c>
      <c r="F1247" s="7">
        <v>5.0420037901983203</v>
      </c>
      <c r="G1247" s="7">
        <v>5.1223855547470096</v>
      </c>
      <c r="H1247" s="7">
        <v>4.44190210606929</v>
      </c>
      <c r="I1247" s="7">
        <v>1.47948557614068</v>
      </c>
      <c r="J1247" s="7">
        <v>4.8687638170048801</v>
      </c>
      <c r="K1247" s="8">
        <v>1.5591091696699901E-2</v>
      </c>
      <c r="L1247" s="9">
        <v>3.3892782408641899</v>
      </c>
      <c r="M1247" s="10" t="s">
        <v>14</v>
      </c>
      <c r="N1247" s="10" t="s">
        <v>14</v>
      </c>
    </row>
    <row r="1248" spans="1:14" ht="24.75" customHeight="1" x14ac:dyDescent="0.2">
      <c r="A1248" s="6" t="s">
        <v>2130</v>
      </c>
      <c r="B1248" s="6" t="s">
        <v>2131</v>
      </c>
      <c r="C1248" s="7">
        <v>-6.1594811320083096</v>
      </c>
      <c r="D1248" s="7">
        <v>-1.5738629642342099</v>
      </c>
      <c r="E1248" s="7">
        <v>-6.7811009883600697</v>
      </c>
      <c r="F1248" s="7">
        <v>-1.5051390457945399</v>
      </c>
      <c r="G1248" s="7">
        <v>-1.3131429498326099</v>
      </c>
      <c r="H1248" s="7">
        <v>-1.39249633216456</v>
      </c>
      <c r="I1248" s="7">
        <v>-4.8381483615342002</v>
      </c>
      <c r="J1248" s="7">
        <v>-1.40359277593057</v>
      </c>
      <c r="K1248" s="8">
        <v>0.17143138954267101</v>
      </c>
      <c r="L1248" s="9">
        <v>3.4345555856036301</v>
      </c>
      <c r="M1248" s="10" t="s">
        <v>14</v>
      </c>
      <c r="N1248" s="10" t="s">
        <v>14</v>
      </c>
    </row>
    <row r="1249" spans="1:14" ht="24.75" customHeight="1" x14ac:dyDescent="0.2">
      <c r="A1249" s="6" t="s">
        <v>2138</v>
      </c>
      <c r="B1249" s="6" t="s">
        <v>93</v>
      </c>
      <c r="C1249" s="7">
        <v>-4.6246677090999402</v>
      </c>
      <c r="D1249" s="7">
        <v>-1.1386047243265101</v>
      </c>
      <c r="E1249" s="7">
        <v>-5.1726158042994399</v>
      </c>
      <c r="F1249" s="7">
        <v>-6.6373345027208999E-2</v>
      </c>
      <c r="G1249" s="7">
        <v>-0.33243981957944202</v>
      </c>
      <c r="H1249" s="7">
        <v>-0.161526404382382</v>
      </c>
      <c r="I1249" s="7">
        <v>-3.6452960792419602</v>
      </c>
      <c r="J1249" s="7">
        <v>-0.186779856329678</v>
      </c>
      <c r="K1249" s="8">
        <v>0.110988021735869</v>
      </c>
      <c r="L1249" s="9">
        <v>3.4585162229122899</v>
      </c>
      <c r="M1249" s="10" t="s">
        <v>14</v>
      </c>
      <c r="N1249" s="10" t="s">
        <v>14</v>
      </c>
    </row>
    <row r="1250" spans="1:14" ht="24.75" customHeight="1" x14ac:dyDescent="0.2">
      <c r="A1250" s="6" t="s">
        <v>2141</v>
      </c>
      <c r="B1250" s="6" t="s">
        <v>16</v>
      </c>
      <c r="C1250" s="7">
        <v>0.91195347763408896</v>
      </c>
      <c r="D1250" s="7">
        <v>4.7236876698581396</v>
      </c>
      <c r="E1250" s="7">
        <v>0.336492007462457</v>
      </c>
      <c r="F1250" s="7">
        <v>5.52074339876064</v>
      </c>
      <c r="G1250" s="7">
        <v>5.5143047755216896</v>
      </c>
      <c r="H1250" s="7">
        <v>5.4435969509998401</v>
      </c>
      <c r="I1250" s="7">
        <v>1.99071105165156</v>
      </c>
      <c r="J1250" s="7">
        <v>5.4928817084273902</v>
      </c>
      <c r="K1250" s="8">
        <v>0.125911434215077</v>
      </c>
      <c r="L1250" s="9">
        <v>3.5021706567758302</v>
      </c>
      <c r="M1250" s="10" t="s">
        <v>14</v>
      </c>
      <c r="N1250" s="10" t="s">
        <v>14</v>
      </c>
    </row>
    <row r="1251" spans="1:14" ht="24.75" customHeight="1" x14ac:dyDescent="0.2">
      <c r="A1251" s="6" t="s">
        <v>2143</v>
      </c>
      <c r="B1251" s="6" t="s">
        <v>2144</v>
      </c>
      <c r="C1251" s="7">
        <v>-5.0751030014249796</v>
      </c>
      <c r="D1251" s="7">
        <v>-4.7332491278992403</v>
      </c>
      <c r="E1251" s="7">
        <v>-2.04219712923372</v>
      </c>
      <c r="F1251" s="7">
        <v>-0.89526846789549097</v>
      </c>
      <c r="G1251" s="7">
        <v>-0.438552379308842</v>
      </c>
      <c r="H1251" s="7">
        <v>0.113007596362404</v>
      </c>
      <c r="I1251" s="7">
        <v>-3.9501830861859801</v>
      </c>
      <c r="J1251" s="7">
        <v>-0.406937750280643</v>
      </c>
      <c r="K1251" s="8">
        <v>5.5721874164781401E-2</v>
      </c>
      <c r="L1251" s="9">
        <v>3.54324533590533</v>
      </c>
      <c r="M1251" s="10" t="s">
        <v>14</v>
      </c>
      <c r="N1251" s="10" t="s">
        <v>14</v>
      </c>
    </row>
    <row r="1252" spans="1:14" ht="24.75" customHeight="1" x14ac:dyDescent="0.2">
      <c r="A1252" s="6" t="s">
        <v>2149</v>
      </c>
      <c r="B1252" s="6" t="s">
        <v>2150</v>
      </c>
      <c r="C1252" s="7">
        <v>-6.4893386465893999</v>
      </c>
      <c r="D1252" s="7">
        <v>-2.13068260405133</v>
      </c>
      <c r="E1252" s="7">
        <v>-2.1836234811339401</v>
      </c>
      <c r="F1252" s="7">
        <v>-0.90343699990493997</v>
      </c>
      <c r="G1252" s="7">
        <v>0.39122529526482502</v>
      </c>
      <c r="H1252" s="7">
        <v>0.52205178457890999</v>
      </c>
      <c r="I1252" s="7">
        <v>-3.6012149105915601</v>
      </c>
      <c r="J1252" s="7">
        <v>3.28002664626463E-3</v>
      </c>
      <c r="K1252" s="8">
        <v>0.119414007743105</v>
      </c>
      <c r="L1252" s="9">
        <v>3.6044949372378201</v>
      </c>
      <c r="M1252" s="10" t="s">
        <v>14</v>
      </c>
      <c r="N1252" s="10" t="s">
        <v>14</v>
      </c>
    </row>
    <row r="1253" spans="1:14" ht="24.75" customHeight="1" x14ac:dyDescent="0.2">
      <c r="A1253" s="6" t="s">
        <v>115</v>
      </c>
      <c r="B1253" s="6" t="s">
        <v>116</v>
      </c>
      <c r="C1253" s="7">
        <v>-1.5548981505453201</v>
      </c>
      <c r="D1253" s="7">
        <v>-1.5511400430912801</v>
      </c>
      <c r="E1253" s="7">
        <v>-2.63936940520539</v>
      </c>
      <c r="F1253" s="7">
        <v>1.9601120671412999</v>
      </c>
      <c r="G1253" s="7">
        <v>1.1731822401107199</v>
      </c>
      <c r="H1253" s="7">
        <v>2.1079869603386099</v>
      </c>
      <c r="I1253" s="7">
        <v>-1.9151358662806599</v>
      </c>
      <c r="J1253" s="7">
        <v>1.74709375586355</v>
      </c>
      <c r="K1253" s="8">
        <v>1.68639349590337E-3</v>
      </c>
      <c r="L1253" s="9">
        <v>3.6622296221442099</v>
      </c>
      <c r="M1253" s="10" t="s">
        <v>14</v>
      </c>
      <c r="N1253" s="10" t="s">
        <v>14</v>
      </c>
    </row>
    <row r="1254" spans="1:14" ht="24.75" customHeight="1" x14ac:dyDescent="0.2">
      <c r="A1254" s="6" t="s">
        <v>2154</v>
      </c>
      <c r="B1254" s="6" t="s">
        <v>2155</v>
      </c>
      <c r="C1254" s="7">
        <v>-6.5753554278233599</v>
      </c>
      <c r="D1254" s="7">
        <v>-1.6855053904080399</v>
      </c>
      <c r="E1254" s="7">
        <v>-4.4635035561746896</v>
      </c>
      <c r="F1254" s="7">
        <v>-0.44665149171973101</v>
      </c>
      <c r="G1254" s="7">
        <v>-0.84260035974834602</v>
      </c>
      <c r="H1254" s="7">
        <v>-0.29498590269314201</v>
      </c>
      <c r="I1254" s="7">
        <v>-4.2414547914687004</v>
      </c>
      <c r="J1254" s="7">
        <v>-0.52807925138707301</v>
      </c>
      <c r="K1254" s="8">
        <v>0.117964177426025</v>
      </c>
      <c r="L1254" s="9">
        <v>3.71337554008162</v>
      </c>
      <c r="M1254" s="10" t="s">
        <v>14</v>
      </c>
      <c r="N1254" s="10" t="s">
        <v>14</v>
      </c>
    </row>
    <row r="1255" spans="1:14" ht="24.75" customHeight="1" x14ac:dyDescent="0.2">
      <c r="A1255" s="6" t="s">
        <v>2156</v>
      </c>
      <c r="B1255" s="6" t="s">
        <v>16</v>
      </c>
      <c r="C1255" s="7">
        <v>-4.2631477227203298</v>
      </c>
      <c r="D1255" s="7">
        <v>-3.1740711108609299</v>
      </c>
      <c r="E1255" s="7">
        <v>-7.1042128210805204</v>
      </c>
      <c r="F1255" s="7">
        <v>-1.10480329032897</v>
      </c>
      <c r="G1255" s="7">
        <v>-1.8075416279424601</v>
      </c>
      <c r="H1255" s="7">
        <v>-0.48501136093635799</v>
      </c>
      <c r="I1255" s="7">
        <v>-4.8471438848872603</v>
      </c>
      <c r="J1255" s="7">
        <v>-1.1324520930692601</v>
      </c>
      <c r="K1255" s="8">
        <v>7.4816863594098698E-2</v>
      </c>
      <c r="L1255" s="9">
        <v>3.7146917918179998</v>
      </c>
      <c r="M1255" s="10" t="s">
        <v>14</v>
      </c>
      <c r="N1255" s="10" t="s">
        <v>14</v>
      </c>
    </row>
    <row r="1256" spans="1:14" ht="24.75" customHeight="1" x14ac:dyDescent="0.2">
      <c r="A1256" s="6" t="s">
        <v>2157</v>
      </c>
      <c r="B1256" s="6" t="s">
        <v>2158</v>
      </c>
      <c r="C1256" s="7">
        <v>-5.3490113840843403</v>
      </c>
      <c r="D1256" s="7">
        <v>-2.1747336320348198</v>
      </c>
      <c r="E1256" s="7">
        <v>-1.1446033400707101</v>
      </c>
      <c r="F1256" s="7">
        <v>1.0124454882687099</v>
      </c>
      <c r="G1256" s="7">
        <v>1.0810218247738601</v>
      </c>
      <c r="H1256" s="7">
        <v>0.451876333735104</v>
      </c>
      <c r="I1256" s="7">
        <v>-2.8894494520632898</v>
      </c>
      <c r="J1256" s="7">
        <v>0.84844788225922696</v>
      </c>
      <c r="K1256" s="8">
        <v>9.4583974703527501E-2</v>
      </c>
      <c r="L1256" s="9">
        <v>3.7378973343225201</v>
      </c>
      <c r="M1256" s="10" t="s">
        <v>14</v>
      </c>
      <c r="N1256" s="10" t="s">
        <v>14</v>
      </c>
    </row>
    <row r="1257" spans="1:14" ht="24.75" customHeight="1" x14ac:dyDescent="0.2">
      <c r="A1257" s="6" t="s">
        <v>2161</v>
      </c>
      <c r="B1257" s="6" t="s">
        <v>2162</v>
      </c>
      <c r="C1257" s="7">
        <v>-5.6695313410507504</v>
      </c>
      <c r="D1257" s="7">
        <v>-1.3739493826543601</v>
      </c>
      <c r="E1257" s="7">
        <v>-6.6896178519395102</v>
      </c>
      <c r="F1257" s="7">
        <v>-1.09426154876094</v>
      </c>
      <c r="G1257" s="7">
        <v>-0.68014943535425598</v>
      </c>
      <c r="H1257" s="7">
        <v>-0.393407340192866</v>
      </c>
      <c r="I1257" s="7">
        <v>-4.5776995252148698</v>
      </c>
      <c r="J1257" s="7">
        <v>-0.72260610810268799</v>
      </c>
      <c r="K1257" s="8">
        <v>0.13949854206867299</v>
      </c>
      <c r="L1257" s="9">
        <v>3.85509341711218</v>
      </c>
      <c r="M1257" s="10" t="s">
        <v>14</v>
      </c>
      <c r="N1257" s="10" t="s">
        <v>14</v>
      </c>
    </row>
    <row r="1258" spans="1:14" ht="24.75" customHeight="1" x14ac:dyDescent="0.2">
      <c r="A1258" s="6" t="s">
        <v>506</v>
      </c>
      <c r="B1258" s="6" t="s">
        <v>507</v>
      </c>
      <c r="C1258" s="7">
        <v>0.42944315086589702</v>
      </c>
      <c r="D1258" s="7">
        <v>1.23151918892371</v>
      </c>
      <c r="E1258" s="7">
        <v>0.72360744420964096</v>
      </c>
      <c r="F1258" s="7">
        <v>4.7653510359141702</v>
      </c>
      <c r="G1258" s="7">
        <v>4.7142632979188503</v>
      </c>
      <c r="H1258" s="7">
        <v>4.5070137600861004</v>
      </c>
      <c r="I1258" s="7">
        <v>0.79485659466641601</v>
      </c>
      <c r="J1258" s="7">
        <v>4.6622093646397103</v>
      </c>
      <c r="K1258" s="8">
        <v>1.62752874021347E-3</v>
      </c>
      <c r="L1258" s="9">
        <v>3.8673527699732899</v>
      </c>
      <c r="M1258" s="10" t="s">
        <v>14</v>
      </c>
      <c r="N1258" s="10" t="s">
        <v>14</v>
      </c>
    </row>
    <row r="1259" spans="1:14" ht="24.75" customHeight="1" x14ac:dyDescent="0.2">
      <c r="A1259" s="6" t="s">
        <v>2165</v>
      </c>
      <c r="B1259" s="6" t="s">
        <v>16</v>
      </c>
      <c r="C1259" s="7">
        <v>-5.6048858232425101</v>
      </c>
      <c r="D1259" s="7">
        <v>-1.0694661908401499</v>
      </c>
      <c r="E1259" s="7">
        <v>-4.7992252984847301</v>
      </c>
      <c r="F1259" s="7">
        <v>-0.42542120998590599</v>
      </c>
      <c r="G1259" s="7">
        <v>0.27105236393035498</v>
      </c>
      <c r="H1259" s="7">
        <v>0.62184242948841695</v>
      </c>
      <c r="I1259" s="7">
        <v>-3.8245257708558</v>
      </c>
      <c r="J1259" s="7">
        <v>0.15582452781095499</v>
      </c>
      <c r="K1259" s="8">
        <v>9.7995079941818206E-2</v>
      </c>
      <c r="L1259" s="9">
        <v>3.9803502986667501</v>
      </c>
      <c r="M1259" s="10" t="s">
        <v>14</v>
      </c>
      <c r="N1259" s="10" t="s">
        <v>14</v>
      </c>
    </row>
    <row r="1260" spans="1:14" ht="24.75" customHeight="1" x14ac:dyDescent="0.2">
      <c r="A1260" s="6" t="s">
        <v>2166</v>
      </c>
      <c r="B1260" s="6" t="s">
        <v>16</v>
      </c>
      <c r="C1260" s="7">
        <v>-5.6307724813284104</v>
      </c>
      <c r="D1260" s="7">
        <v>-5.0593925003862701</v>
      </c>
      <c r="E1260" s="7">
        <v>-2.3724446407477999</v>
      </c>
      <c r="F1260" s="7">
        <v>-0.26324989263761001</v>
      </c>
      <c r="G1260" s="7">
        <v>-0.54609831384491203</v>
      </c>
      <c r="H1260" s="7">
        <v>-0.28799818735371502</v>
      </c>
      <c r="I1260" s="7">
        <v>-4.3542032074874903</v>
      </c>
      <c r="J1260" s="7">
        <v>-0.36578213127874498</v>
      </c>
      <c r="K1260" s="8">
        <v>5.6881958367771601E-2</v>
      </c>
      <c r="L1260" s="9">
        <v>3.9884210762087502</v>
      </c>
      <c r="M1260" s="10" t="s">
        <v>14</v>
      </c>
      <c r="N1260" s="10" t="s">
        <v>14</v>
      </c>
    </row>
    <row r="1261" spans="1:14" ht="24.75" customHeight="1" x14ac:dyDescent="0.2">
      <c r="A1261" s="6" t="s">
        <v>1908</v>
      </c>
      <c r="B1261" s="6" t="s">
        <v>1909</v>
      </c>
      <c r="C1261" s="7">
        <v>-4.7451880632068697</v>
      </c>
      <c r="D1261" s="7">
        <v>-5.05629218147629</v>
      </c>
      <c r="E1261" s="7">
        <v>-2.5325180651400099</v>
      </c>
      <c r="F1261" s="7">
        <v>-0.31551941353472301</v>
      </c>
      <c r="G1261" s="7">
        <v>-0.14250062651482401</v>
      </c>
      <c r="H1261" s="7">
        <v>0.28081490447436902</v>
      </c>
      <c r="I1261" s="7">
        <v>-4.1113327699410602</v>
      </c>
      <c r="J1261" s="7">
        <v>-5.9068378525059501E-2</v>
      </c>
      <c r="K1261" s="8">
        <v>3.1299852583775899E-2</v>
      </c>
      <c r="L1261" s="9">
        <v>4.0522643914160001</v>
      </c>
      <c r="M1261" s="10" t="s">
        <v>14</v>
      </c>
      <c r="N1261" s="10" t="s">
        <v>14</v>
      </c>
    </row>
    <row r="1262" spans="1:14" ht="24.75" customHeight="1" x14ac:dyDescent="0.2">
      <c r="A1262" s="6" t="s">
        <v>2168</v>
      </c>
      <c r="B1262" s="6" t="s">
        <v>16</v>
      </c>
      <c r="C1262" s="7">
        <v>-3.4594815462317499</v>
      </c>
      <c r="D1262" s="7">
        <v>-5.0726199206669103</v>
      </c>
      <c r="E1262" s="7">
        <v>-1.6559622564054599</v>
      </c>
      <c r="F1262" s="7">
        <v>0.70163638117597704</v>
      </c>
      <c r="G1262" s="7">
        <v>0.89629236115742805</v>
      </c>
      <c r="H1262" s="7">
        <v>0.73953249437108703</v>
      </c>
      <c r="I1262" s="7">
        <v>-3.3960212411013702</v>
      </c>
      <c r="J1262" s="7">
        <v>0.77915374556816397</v>
      </c>
      <c r="K1262" s="8">
        <v>5.1100178373494003E-2</v>
      </c>
      <c r="L1262" s="9">
        <v>4.17517498666954</v>
      </c>
      <c r="M1262" s="10" t="s">
        <v>14</v>
      </c>
      <c r="N1262" s="10" t="s">
        <v>14</v>
      </c>
    </row>
    <row r="1263" spans="1:14" ht="24.75" customHeight="1" x14ac:dyDescent="0.2">
      <c r="A1263" s="6" t="s">
        <v>128</v>
      </c>
      <c r="B1263" s="6" t="s">
        <v>129</v>
      </c>
      <c r="C1263" s="7">
        <v>-5.18168240541491</v>
      </c>
      <c r="D1263" s="7">
        <v>-4.2721014689030197</v>
      </c>
      <c r="E1263" s="7">
        <v>-5.3430885139681497</v>
      </c>
      <c r="F1263" s="7">
        <v>-0.434664874206593</v>
      </c>
      <c r="G1263" s="7">
        <v>-0.53685964299389599</v>
      </c>
      <c r="H1263" s="7">
        <v>-0.702153574076256</v>
      </c>
      <c r="I1263" s="7">
        <v>-4.9322907960953604</v>
      </c>
      <c r="J1263" s="7">
        <v>-0.55789269709224798</v>
      </c>
      <c r="K1263" s="8">
        <v>4.0370612838457904E-3</v>
      </c>
      <c r="L1263" s="9">
        <v>4.3743980990031099</v>
      </c>
      <c r="M1263" s="10" t="s">
        <v>14</v>
      </c>
      <c r="N1263" s="10" t="s">
        <v>14</v>
      </c>
    </row>
    <row r="1264" spans="1:14" ht="24.75" customHeight="1" x14ac:dyDescent="0.2">
      <c r="A1264" s="6" t="s">
        <v>2182</v>
      </c>
      <c r="B1264" s="6" t="s">
        <v>2183</v>
      </c>
      <c r="C1264" s="7">
        <v>-1.50246885420186</v>
      </c>
      <c r="D1264" s="7">
        <v>-6.5624379016902097</v>
      </c>
      <c r="E1264" s="7">
        <v>-1.5705541818259601</v>
      </c>
      <c r="F1264" s="7">
        <v>1.3410012316792099</v>
      </c>
      <c r="G1264" s="7">
        <v>1.63359493799985</v>
      </c>
      <c r="H1264" s="7">
        <v>1.43160393870884</v>
      </c>
      <c r="I1264" s="7">
        <v>-3.2118203125726801</v>
      </c>
      <c r="J1264" s="7">
        <v>1.4687333694626401</v>
      </c>
      <c r="K1264" s="8">
        <v>0.107416075294216</v>
      </c>
      <c r="L1264" s="9">
        <v>4.6805536820353097</v>
      </c>
      <c r="M1264" s="10" t="s">
        <v>14</v>
      </c>
      <c r="N1264" s="10" t="s">
        <v>14</v>
      </c>
    </row>
    <row r="1265" spans="1:14" ht="24.75" customHeight="1" x14ac:dyDescent="0.2">
      <c r="A1265" s="6" t="s">
        <v>685</v>
      </c>
      <c r="B1265" s="6" t="s">
        <v>686</v>
      </c>
      <c r="C1265" s="7">
        <v>-0.70356755291850703</v>
      </c>
      <c r="D1265" s="7">
        <v>-1.0109883905602399</v>
      </c>
      <c r="E1265" s="7">
        <v>-1.08682741456424</v>
      </c>
      <c r="F1265" s="7">
        <v>4.0185292000083699</v>
      </c>
      <c r="G1265" s="7">
        <v>3.8631964082000998</v>
      </c>
      <c r="H1265" s="7">
        <v>3.74950762736148</v>
      </c>
      <c r="I1265" s="7">
        <v>-0.93379445268099703</v>
      </c>
      <c r="J1265" s="7">
        <v>3.8770777451899798</v>
      </c>
      <c r="K1265" s="8">
        <v>1.5938846128450801E-5</v>
      </c>
      <c r="L1265" s="9">
        <v>4.8108721978709799</v>
      </c>
      <c r="M1265" s="10" t="s">
        <v>14</v>
      </c>
      <c r="N1265" s="10" t="s">
        <v>14</v>
      </c>
    </row>
    <row r="1266" spans="1:14" ht="24.75" customHeight="1" x14ac:dyDescent="0.2">
      <c r="A1266" s="6" t="s">
        <v>2188</v>
      </c>
      <c r="B1266" s="6" t="s">
        <v>2189</v>
      </c>
      <c r="C1266" s="7">
        <v>-6.9486944664875603</v>
      </c>
      <c r="D1266" s="7">
        <v>-6.3201381019464202</v>
      </c>
      <c r="E1266" s="7">
        <v>-1.5551509148490199</v>
      </c>
      <c r="F1266" s="7">
        <v>-0.54780099382815095</v>
      </c>
      <c r="G1266" s="7">
        <v>-3.4614249634543598E-2</v>
      </c>
      <c r="H1266" s="7">
        <v>0.49410253695776901</v>
      </c>
      <c r="I1266" s="7">
        <v>-4.9413278277610004</v>
      </c>
      <c r="J1266" s="7">
        <v>-2.9437568834975301E-2</v>
      </c>
      <c r="K1266" s="8">
        <v>9.78654950318084E-2</v>
      </c>
      <c r="L1266" s="9">
        <v>4.9118902589260296</v>
      </c>
      <c r="M1266" s="10" t="s">
        <v>14</v>
      </c>
      <c r="N1266" s="10" t="s">
        <v>14</v>
      </c>
    </row>
    <row r="1267" spans="1:14" ht="24.75" customHeight="1" x14ac:dyDescent="0.2">
      <c r="A1267" s="6" t="s">
        <v>1918</v>
      </c>
      <c r="B1267" s="6" t="s">
        <v>1919</v>
      </c>
      <c r="C1267" s="7">
        <v>-1.6207004935931799</v>
      </c>
      <c r="D1267" s="7">
        <v>-0.83507794459810802</v>
      </c>
      <c r="E1267" s="7">
        <v>-2.5367000147255701E-2</v>
      </c>
      <c r="F1267" s="7">
        <v>4.3100365006276604</v>
      </c>
      <c r="G1267" s="7">
        <v>4.2512997791331397</v>
      </c>
      <c r="H1267" s="7">
        <v>4.1828988294302398</v>
      </c>
      <c r="I1267" s="7">
        <v>-0.82704847944618198</v>
      </c>
      <c r="J1267" s="7">
        <v>4.2480783697303499</v>
      </c>
      <c r="K1267" s="8">
        <v>7.8286729646408707E-3</v>
      </c>
      <c r="L1267" s="9">
        <v>5.07512684917653</v>
      </c>
      <c r="M1267" s="10" t="s">
        <v>14</v>
      </c>
      <c r="N1267" s="10" t="s">
        <v>14</v>
      </c>
    </row>
    <row r="1268" spans="1:14" ht="24.75" customHeight="1" x14ac:dyDescent="0.2">
      <c r="A1268" s="6" t="s">
        <v>2195</v>
      </c>
      <c r="B1268" s="6" t="s">
        <v>1538</v>
      </c>
      <c r="C1268" s="7">
        <v>-5.5061670732149102</v>
      </c>
      <c r="D1268" s="7">
        <v>-6.0055122648411103</v>
      </c>
      <c r="E1268" s="7">
        <v>1.37578194628707</v>
      </c>
      <c r="F1268" s="7">
        <v>1.76563012247608</v>
      </c>
      <c r="G1268" s="7">
        <v>2.14693292561308</v>
      </c>
      <c r="H1268" s="7">
        <v>2.4677714273660598</v>
      </c>
      <c r="I1268" s="7">
        <v>-3.3786324639229801</v>
      </c>
      <c r="J1268" s="7">
        <v>2.1267781584850698</v>
      </c>
      <c r="K1268" s="8">
        <v>0.14600265148677299</v>
      </c>
      <c r="L1268" s="9">
        <v>5.5054106224080597</v>
      </c>
      <c r="M1268" s="10" t="s">
        <v>14</v>
      </c>
      <c r="N1268" s="10" t="s">
        <v>14</v>
      </c>
    </row>
    <row r="1269" spans="1:14" ht="24.75" customHeight="1" x14ac:dyDescent="0.2">
      <c r="A1269" s="6" t="s">
        <v>2196</v>
      </c>
      <c r="B1269" s="6" t="s">
        <v>2197</v>
      </c>
      <c r="C1269" s="7">
        <v>-5.5204691133069899</v>
      </c>
      <c r="D1269" s="7">
        <v>-4.9684533330406602</v>
      </c>
      <c r="E1269" s="7">
        <v>1.0966592356910001</v>
      </c>
      <c r="F1269" s="7">
        <v>2.4189006218927398</v>
      </c>
      <c r="G1269" s="7">
        <v>2.4262699647523398</v>
      </c>
      <c r="H1269" s="7">
        <v>2.4142730079171799</v>
      </c>
      <c r="I1269" s="7">
        <v>-3.1307544035522201</v>
      </c>
      <c r="J1269" s="7">
        <v>2.41981453152076</v>
      </c>
      <c r="K1269" s="8">
        <v>0.120121288212951</v>
      </c>
      <c r="L1269" s="9">
        <v>5.5505689350729703</v>
      </c>
      <c r="M1269" s="10" t="s">
        <v>14</v>
      </c>
      <c r="N1269" s="10" t="s">
        <v>14</v>
      </c>
    </row>
    <row r="1270" spans="1:14" ht="24.75" customHeight="1" x14ac:dyDescent="0.2">
      <c r="A1270" s="6" t="s">
        <v>1933</v>
      </c>
      <c r="B1270" s="6" t="s">
        <v>1934</v>
      </c>
      <c r="C1270" s="7">
        <v>-4.73147798691845</v>
      </c>
      <c r="D1270" s="7">
        <v>-1.5778920519311399</v>
      </c>
      <c r="E1270" s="7">
        <v>-1.28874360417059</v>
      </c>
      <c r="F1270" s="7">
        <v>2.8868685564624998</v>
      </c>
      <c r="G1270" s="7">
        <v>3.1933730001084801</v>
      </c>
      <c r="H1270" s="7">
        <v>3.0701778063595602</v>
      </c>
      <c r="I1270" s="7">
        <v>-2.53270454767339</v>
      </c>
      <c r="J1270" s="7">
        <v>3.0501397876435101</v>
      </c>
      <c r="K1270" s="8">
        <v>3.6110295154955598E-2</v>
      </c>
      <c r="L1270" s="9">
        <v>5.5828443353169099</v>
      </c>
      <c r="M1270" s="10" t="s">
        <v>14</v>
      </c>
      <c r="N1270" s="10" t="s">
        <v>14</v>
      </c>
    </row>
    <row r="1271" spans="1:14" ht="24.75" customHeight="1" x14ac:dyDescent="0.2">
      <c r="A1271" s="6" t="s">
        <v>964</v>
      </c>
      <c r="B1271" s="6" t="s">
        <v>965</v>
      </c>
      <c r="C1271" s="7">
        <v>-5.5515766851440604</v>
      </c>
      <c r="D1271" s="7">
        <v>-5.5700406268939</v>
      </c>
      <c r="E1271" s="7">
        <v>-3.8249167926026701</v>
      </c>
      <c r="F1271" s="7">
        <v>-5.09825086229635</v>
      </c>
      <c r="G1271" s="7">
        <v>-5.7358160184597899</v>
      </c>
      <c r="H1271" s="7">
        <v>-4.9752292914256904</v>
      </c>
      <c r="I1271" s="7">
        <v>-4.98217803488021</v>
      </c>
      <c r="J1271" s="7">
        <v>-5.2697653907272803</v>
      </c>
      <c r="K1271" s="8">
        <v>0.68046884357732895</v>
      </c>
      <c r="L1271" s="9">
        <v>-0.28758735584706702</v>
      </c>
      <c r="M1271" s="10" t="s">
        <v>14</v>
      </c>
      <c r="N1271" s="10" t="s">
        <v>2209</v>
      </c>
    </row>
    <row r="1272" spans="1:14" ht="24.75" customHeight="1" x14ac:dyDescent="0.2">
      <c r="A1272" s="6" t="s">
        <v>995</v>
      </c>
      <c r="B1272" s="6" t="s">
        <v>996</v>
      </c>
      <c r="C1272" s="7">
        <v>-3.17979799710794</v>
      </c>
      <c r="D1272" s="7">
        <v>-4.2393165720528501</v>
      </c>
      <c r="E1272" s="7">
        <v>-2.9841055006836901</v>
      </c>
      <c r="F1272" s="7">
        <v>-2.9132731903496598</v>
      </c>
      <c r="G1272" s="7">
        <v>-5.0200493983226302</v>
      </c>
      <c r="H1272" s="7">
        <v>-3.06698293949127</v>
      </c>
      <c r="I1272" s="7">
        <v>-3.4677400232814901</v>
      </c>
      <c r="J1272" s="7">
        <v>-3.6667685093878601</v>
      </c>
      <c r="K1272" s="8">
        <v>0.81466958995588201</v>
      </c>
      <c r="L1272" s="9">
        <v>-0.19902848610636001</v>
      </c>
      <c r="M1272" s="10" t="s">
        <v>14</v>
      </c>
      <c r="N1272" s="10" t="s">
        <v>2209</v>
      </c>
    </row>
    <row r="1273" spans="1:14" ht="24.75" customHeight="1" x14ac:dyDescent="0.2">
      <c r="A1273" s="6" t="s">
        <v>1219</v>
      </c>
      <c r="B1273" s="6" t="s">
        <v>48</v>
      </c>
      <c r="C1273" s="7">
        <v>-2.67226853370977</v>
      </c>
      <c r="D1273" s="7">
        <v>-4.6282143191079701</v>
      </c>
      <c r="E1273" s="7">
        <v>-4.2695673498384501</v>
      </c>
      <c r="F1273" s="7">
        <v>-4.5111618330544196</v>
      </c>
      <c r="G1273" s="7">
        <v>-2.8826570514651002</v>
      </c>
      <c r="H1273" s="7">
        <v>-3.8269022330719098</v>
      </c>
      <c r="I1273" s="7">
        <v>-3.8566834008853998</v>
      </c>
      <c r="J1273" s="7">
        <v>-3.7402403725304798</v>
      </c>
      <c r="K1273" s="8">
        <v>0.88669280972134801</v>
      </c>
      <c r="L1273" s="9">
        <v>0.11644302835492</v>
      </c>
      <c r="M1273" s="10" t="s">
        <v>14</v>
      </c>
      <c r="N1273" s="10" t="s">
        <v>2209</v>
      </c>
    </row>
    <row r="1274" spans="1:14" ht="24.75" customHeight="1" x14ac:dyDescent="0.2">
      <c r="A1274" s="6" t="s">
        <v>1261</v>
      </c>
      <c r="B1274" s="6" t="s">
        <v>168</v>
      </c>
      <c r="C1274" s="7">
        <v>-3.0110400052108002</v>
      </c>
      <c r="D1274" s="7">
        <v>-3.2930082396277598</v>
      </c>
      <c r="E1274" s="7">
        <v>-3.8648749110105398</v>
      </c>
      <c r="F1274" s="7">
        <v>-4.06383539930843</v>
      </c>
      <c r="G1274" s="7">
        <v>-2.9881452425437098</v>
      </c>
      <c r="H1274" s="7">
        <v>-2.5617669017331401</v>
      </c>
      <c r="I1274" s="7">
        <v>-3.3896410519496998</v>
      </c>
      <c r="J1274" s="7">
        <v>-3.2045825145284299</v>
      </c>
      <c r="K1274" s="8">
        <v>0.74098354902747898</v>
      </c>
      <c r="L1274" s="9">
        <v>0.18505853742127301</v>
      </c>
      <c r="M1274" s="10" t="s">
        <v>14</v>
      </c>
      <c r="N1274" s="10" t="s">
        <v>2209</v>
      </c>
    </row>
    <row r="1275" spans="1:14" ht="24.75" customHeight="1" x14ac:dyDescent="0.2">
      <c r="A1275" s="6" t="s">
        <v>1478</v>
      </c>
      <c r="B1275" s="6" t="s">
        <v>171</v>
      </c>
      <c r="C1275" s="7">
        <v>-3.8245739880626002</v>
      </c>
      <c r="D1275" s="7">
        <v>-4.0942463901798796</v>
      </c>
      <c r="E1275" s="7">
        <v>-4.5526889636995502</v>
      </c>
      <c r="F1275" s="7">
        <v>-6.4746194642329797</v>
      </c>
      <c r="G1275" s="7">
        <v>-2.4150424777888801</v>
      </c>
      <c r="H1275" s="7">
        <v>-2.18897791711204</v>
      </c>
      <c r="I1275" s="7">
        <v>-4.1571697806473402</v>
      </c>
      <c r="J1275" s="7">
        <v>-3.6928799530446299</v>
      </c>
      <c r="K1275" s="8">
        <v>0.77176245876945904</v>
      </c>
      <c r="L1275" s="9">
        <v>0.46428982760271098</v>
      </c>
      <c r="M1275" s="10" t="s">
        <v>14</v>
      </c>
      <c r="N1275" s="10" t="s">
        <v>2209</v>
      </c>
    </row>
    <row r="1276" spans="1:14" ht="24.75" customHeight="1" x14ac:dyDescent="0.2">
      <c r="A1276" s="6" t="s">
        <v>1499</v>
      </c>
      <c r="B1276" s="6" t="s">
        <v>726</v>
      </c>
      <c r="C1276" s="7">
        <v>-5.0047260894886696</v>
      </c>
      <c r="D1276" s="7">
        <v>-2.7208320682548499</v>
      </c>
      <c r="E1276" s="7">
        <v>-5.4002964155525301</v>
      </c>
      <c r="F1276" s="7">
        <v>-4.3131633227755799</v>
      </c>
      <c r="G1276" s="7">
        <v>-3.68814063069241</v>
      </c>
      <c r="H1276" s="7">
        <v>-3.6010416348433298</v>
      </c>
      <c r="I1276" s="7">
        <v>-4.37528485776535</v>
      </c>
      <c r="J1276" s="7">
        <v>-3.8674485294371101</v>
      </c>
      <c r="K1276" s="8">
        <v>0.60980354627868905</v>
      </c>
      <c r="L1276" s="9">
        <v>0.50783632832824599</v>
      </c>
      <c r="M1276" s="10" t="s">
        <v>14</v>
      </c>
      <c r="N1276" s="10" t="s">
        <v>2209</v>
      </c>
    </row>
    <row r="1277" spans="1:14" ht="24.75" customHeight="1" x14ac:dyDescent="0.2">
      <c r="A1277" s="6" t="s">
        <v>1650</v>
      </c>
      <c r="B1277" s="6" t="s">
        <v>1651</v>
      </c>
      <c r="C1277" s="7">
        <v>-5.0460477449841399</v>
      </c>
      <c r="D1277" s="7">
        <v>-2.41012716915266</v>
      </c>
      <c r="E1277" s="7">
        <v>-2.7506943908558399</v>
      </c>
      <c r="F1277" s="7">
        <v>-0.84353335467642099</v>
      </c>
      <c r="G1277" s="7">
        <v>-1.21152061295084</v>
      </c>
      <c r="H1277" s="7">
        <v>-5.8732484752823204</v>
      </c>
      <c r="I1277" s="7">
        <v>-3.4022897683308799</v>
      </c>
      <c r="J1277" s="7">
        <v>-2.64276748096986</v>
      </c>
      <c r="K1277" s="8">
        <v>0.70440590519999202</v>
      </c>
      <c r="L1277" s="9">
        <v>0.75952228736102301</v>
      </c>
      <c r="M1277" s="10" t="s">
        <v>14</v>
      </c>
      <c r="N1277" s="10" t="s">
        <v>2209</v>
      </c>
    </row>
    <row r="1278" spans="1:14" ht="24.75" customHeight="1" x14ac:dyDescent="0.2">
      <c r="A1278" s="6" t="s">
        <v>1738</v>
      </c>
      <c r="B1278" s="6" t="s">
        <v>1739</v>
      </c>
      <c r="C1278" s="7">
        <v>-5.59441155372655</v>
      </c>
      <c r="D1278" s="7">
        <v>-4.4141542065809496</v>
      </c>
      <c r="E1278" s="7">
        <v>-4.8175462405324003</v>
      </c>
      <c r="F1278" s="7">
        <v>-2.7610391786083901</v>
      </c>
      <c r="G1278" s="7">
        <v>-6.6658237562351603</v>
      </c>
      <c r="H1278" s="7">
        <v>-2.4403346637353498</v>
      </c>
      <c r="I1278" s="7">
        <v>-4.9420373336132997</v>
      </c>
      <c r="J1278" s="7">
        <v>-3.95573253285963</v>
      </c>
      <c r="K1278" s="8">
        <v>0.54713460937169001</v>
      </c>
      <c r="L1278" s="9">
        <v>0.986304800753669</v>
      </c>
      <c r="M1278" s="10" t="s">
        <v>14</v>
      </c>
      <c r="N1278" s="10" t="s">
        <v>2209</v>
      </c>
    </row>
    <row r="1279" spans="1:14" ht="24.75" customHeight="1" x14ac:dyDescent="0.2">
      <c r="A1279" s="6" t="s">
        <v>1742</v>
      </c>
      <c r="B1279" s="6" t="s">
        <v>1256</v>
      </c>
      <c r="C1279" s="7">
        <v>-3.6825158803482099</v>
      </c>
      <c r="D1279" s="7">
        <v>-3.1339274241498298</v>
      </c>
      <c r="E1279" s="7">
        <v>-4.8992374733223496</v>
      </c>
      <c r="F1279" s="7">
        <v>-2.9611251923502699</v>
      </c>
      <c r="G1279" s="7">
        <v>-2.87299623359737</v>
      </c>
      <c r="H1279" s="7">
        <v>-2.91742264216647</v>
      </c>
      <c r="I1279" s="7">
        <v>-3.9052269259401302</v>
      </c>
      <c r="J1279" s="7">
        <v>-2.91718135603803</v>
      </c>
      <c r="K1279" s="8">
        <v>0.19843967835396401</v>
      </c>
      <c r="L1279" s="9">
        <v>0.98804556990209702</v>
      </c>
      <c r="M1279" s="10" t="s">
        <v>14</v>
      </c>
      <c r="N1279" s="10" t="s">
        <v>2209</v>
      </c>
    </row>
    <row r="1280" spans="1:14" ht="24.75" customHeight="1" x14ac:dyDescent="0.2">
      <c r="A1280" s="6" t="s">
        <v>1752</v>
      </c>
      <c r="B1280" s="6" t="s">
        <v>98</v>
      </c>
      <c r="C1280" s="7">
        <v>-5.4821955002049698</v>
      </c>
      <c r="D1280" s="7">
        <v>-5.9932435960636896</v>
      </c>
      <c r="E1280" s="7">
        <v>-3.42939011874495</v>
      </c>
      <c r="F1280" s="7">
        <v>-2.6500365454068202</v>
      </c>
      <c r="G1280" s="7">
        <v>-4.15878145673934</v>
      </c>
      <c r="H1280" s="7">
        <v>-5.0042536271364098</v>
      </c>
      <c r="I1280" s="7">
        <v>-4.9682764050045298</v>
      </c>
      <c r="J1280" s="7">
        <v>-3.93769054309419</v>
      </c>
      <c r="K1280" s="8">
        <v>0.379906483132329</v>
      </c>
      <c r="L1280" s="9">
        <v>1.0305858619103501</v>
      </c>
      <c r="M1280" s="10" t="s">
        <v>14</v>
      </c>
      <c r="N1280" s="10" t="s">
        <v>2209</v>
      </c>
    </row>
    <row r="1281" spans="1:14" ht="24.75" customHeight="1" x14ac:dyDescent="0.2">
      <c r="A1281" s="6" t="s">
        <v>1768</v>
      </c>
      <c r="B1281" s="6" t="s">
        <v>1769</v>
      </c>
      <c r="C1281" s="7">
        <v>-5.58032711277336</v>
      </c>
      <c r="D1281" s="7">
        <v>-5.9107631617293501</v>
      </c>
      <c r="E1281" s="7">
        <v>-5.4114462576533597</v>
      </c>
      <c r="F1281" s="7">
        <v>-3.45213305178381</v>
      </c>
      <c r="G1281" s="7">
        <v>-6.7347487164914801</v>
      </c>
      <c r="H1281" s="7">
        <v>-3.4242245869949199</v>
      </c>
      <c r="I1281" s="7">
        <v>-5.6341788440520304</v>
      </c>
      <c r="J1281" s="7">
        <v>-4.5370354517567399</v>
      </c>
      <c r="K1281" s="8">
        <v>0.42357402152965001</v>
      </c>
      <c r="L1281" s="9">
        <v>1.09714339229529</v>
      </c>
      <c r="M1281" s="10" t="s">
        <v>14</v>
      </c>
      <c r="N1281" s="10" t="s">
        <v>2209</v>
      </c>
    </row>
    <row r="1282" spans="1:14" ht="24.75" customHeight="1" x14ac:dyDescent="0.2">
      <c r="A1282" s="6" t="s">
        <v>1790</v>
      </c>
      <c r="B1282" s="6" t="s">
        <v>1791</v>
      </c>
      <c r="C1282" s="7">
        <v>-3.4758470173097602</v>
      </c>
      <c r="D1282" s="7">
        <v>-3.6691388087821002</v>
      </c>
      <c r="E1282" s="7">
        <v>-0.95752544703543696</v>
      </c>
      <c r="F1282" s="7">
        <v>-1.4118017585853699</v>
      </c>
      <c r="G1282" s="7">
        <v>-1.6467014067024399</v>
      </c>
      <c r="H1282" s="7">
        <v>-1.6383749942830099</v>
      </c>
      <c r="I1282" s="7">
        <v>-2.70083709104243</v>
      </c>
      <c r="J1282" s="7">
        <v>-1.5656260531902699</v>
      </c>
      <c r="K1282" s="8">
        <v>0.32306741315509102</v>
      </c>
      <c r="L1282" s="9">
        <v>1.13521103785216</v>
      </c>
      <c r="M1282" s="10" t="s">
        <v>14</v>
      </c>
      <c r="N1282" s="10" t="s">
        <v>2209</v>
      </c>
    </row>
    <row r="1283" spans="1:14" ht="24.75" customHeight="1" x14ac:dyDescent="0.2">
      <c r="A1283" s="6" t="s">
        <v>2107</v>
      </c>
      <c r="B1283" s="6" t="s">
        <v>2108</v>
      </c>
      <c r="C1283" s="7">
        <v>-4.2353348099533497</v>
      </c>
      <c r="D1283" s="7">
        <v>-4.1353699254122098</v>
      </c>
      <c r="E1283" s="7">
        <v>-5.1628940392633096</v>
      </c>
      <c r="F1283" s="7">
        <v>-3.7132569437786</v>
      </c>
      <c r="G1283" s="7">
        <v>-2.94420367255089</v>
      </c>
      <c r="H1283" s="7">
        <v>-3.2836633853180901</v>
      </c>
      <c r="I1283" s="7">
        <v>-4.5111995915429599</v>
      </c>
      <c r="J1283" s="7">
        <v>-3.3137080005491999</v>
      </c>
      <c r="K1283" s="8">
        <v>4.5839634054922099E-2</v>
      </c>
      <c r="L1283" s="9">
        <v>1.19749159099376</v>
      </c>
      <c r="M1283" s="10" t="s">
        <v>14</v>
      </c>
      <c r="N1283" s="10" t="s">
        <v>2209</v>
      </c>
    </row>
    <row r="1284" spans="1:14" ht="24.75" customHeight="1" x14ac:dyDescent="0.2">
      <c r="A1284" s="6" t="s">
        <v>1816</v>
      </c>
      <c r="B1284" s="6" t="s">
        <v>50</v>
      </c>
      <c r="C1284" s="7">
        <v>-5.5040272518637501</v>
      </c>
      <c r="D1284" s="7">
        <v>-6.4605661761732698</v>
      </c>
      <c r="E1284" s="7">
        <v>-6.7734942438507098</v>
      </c>
      <c r="F1284" s="7">
        <v>-6.5699909113673103</v>
      </c>
      <c r="G1284" s="7">
        <v>-4.9258482791694904</v>
      </c>
      <c r="H1284" s="7">
        <v>-3.63772267454965</v>
      </c>
      <c r="I1284" s="7">
        <v>-6.2460292239625801</v>
      </c>
      <c r="J1284" s="7">
        <v>-5.0445206216954803</v>
      </c>
      <c r="K1284" s="8">
        <v>0.293568602219135</v>
      </c>
      <c r="L1284" s="9">
        <v>1.20150860226709</v>
      </c>
      <c r="M1284" s="10" t="s">
        <v>14</v>
      </c>
      <c r="N1284" s="10" t="s">
        <v>2209</v>
      </c>
    </row>
    <row r="1285" spans="1:14" ht="24.75" customHeight="1" x14ac:dyDescent="0.2">
      <c r="A1285" s="6" t="s">
        <v>1845</v>
      </c>
      <c r="B1285" s="6" t="s">
        <v>1846</v>
      </c>
      <c r="C1285" s="7">
        <v>-5.4186895280841298</v>
      </c>
      <c r="D1285" s="7">
        <v>-5.9225310692953999</v>
      </c>
      <c r="E1285" s="7">
        <v>-4.56477671533204</v>
      </c>
      <c r="F1285" s="7">
        <v>-3.2259796032077501</v>
      </c>
      <c r="G1285" s="7">
        <v>-4.9167549406349602</v>
      </c>
      <c r="H1285" s="7">
        <v>-3.8925764404599801</v>
      </c>
      <c r="I1285" s="7">
        <v>-5.3019991042371899</v>
      </c>
      <c r="J1285" s="7">
        <v>-4.0117703281008996</v>
      </c>
      <c r="K1285" s="8">
        <v>0.113714864697368</v>
      </c>
      <c r="L1285" s="9">
        <v>1.2902287761362901</v>
      </c>
      <c r="M1285" s="10" t="s">
        <v>14</v>
      </c>
      <c r="N1285" s="10" t="s">
        <v>2209</v>
      </c>
    </row>
    <row r="1286" spans="1:14" ht="24.75" customHeight="1" x14ac:dyDescent="0.2">
      <c r="A1286" s="6" t="s">
        <v>1851</v>
      </c>
      <c r="B1286" s="6" t="s">
        <v>1852</v>
      </c>
      <c r="C1286" s="7">
        <v>-4.8583082342967696</v>
      </c>
      <c r="D1286" s="7">
        <v>-4.4914020373013397</v>
      </c>
      <c r="E1286" s="7">
        <v>-2.3623191560069201</v>
      </c>
      <c r="F1286" s="7">
        <v>-4.1858176936148803</v>
      </c>
      <c r="G1286" s="7">
        <v>-2.15684866564408</v>
      </c>
      <c r="H1286" s="7">
        <v>-1.37334706660561</v>
      </c>
      <c r="I1286" s="7">
        <v>-3.9040098092016802</v>
      </c>
      <c r="J1286" s="7">
        <v>-2.5720044752881899</v>
      </c>
      <c r="K1286" s="8">
        <v>0.30915447730024098</v>
      </c>
      <c r="L1286" s="9">
        <v>1.3320053339134801</v>
      </c>
      <c r="M1286" s="10" t="s">
        <v>14</v>
      </c>
      <c r="N1286" s="10" t="s">
        <v>2209</v>
      </c>
    </row>
    <row r="1287" spans="1:14" ht="24.75" customHeight="1" x14ac:dyDescent="0.2">
      <c r="A1287" s="6" t="s">
        <v>1881</v>
      </c>
      <c r="B1287" s="6" t="s">
        <v>1703</v>
      </c>
      <c r="C1287" s="7">
        <v>-4.9680763085563999</v>
      </c>
      <c r="D1287" s="7">
        <v>-5.7515478481270703</v>
      </c>
      <c r="E1287" s="7">
        <v>-3.0637608521200201</v>
      </c>
      <c r="F1287" s="7">
        <v>-6.1715153986492002</v>
      </c>
      <c r="G1287" s="7">
        <v>-1.1904043596335401</v>
      </c>
      <c r="H1287" s="7">
        <v>-2.0211158483339502</v>
      </c>
      <c r="I1287" s="7">
        <v>-4.5944616696011602</v>
      </c>
      <c r="J1287" s="7">
        <v>-3.1276785355388901</v>
      </c>
      <c r="K1287" s="8">
        <v>0.45998377987845201</v>
      </c>
      <c r="L1287" s="9">
        <v>1.4667831340622699</v>
      </c>
      <c r="M1287" s="10" t="s">
        <v>14</v>
      </c>
      <c r="N1287" s="10" t="s">
        <v>2209</v>
      </c>
    </row>
    <row r="1288" spans="1:14" ht="24.75" customHeight="1" x14ac:dyDescent="0.2">
      <c r="A1288" s="6" t="s">
        <v>1885</v>
      </c>
      <c r="B1288" s="6" t="s">
        <v>1886</v>
      </c>
      <c r="C1288" s="7">
        <v>-4.1244514806976396</v>
      </c>
      <c r="D1288" s="7">
        <v>-6.1386164527690896</v>
      </c>
      <c r="E1288" s="7">
        <v>-2.4593722867807899</v>
      </c>
      <c r="F1288" s="7">
        <v>-6.1064281783807699</v>
      </c>
      <c r="G1288" s="7">
        <v>-1.07075380023207</v>
      </c>
      <c r="H1288" s="7">
        <v>-1.1263441826740099</v>
      </c>
      <c r="I1288" s="7">
        <v>-4.2408134067491696</v>
      </c>
      <c r="J1288" s="7">
        <v>-2.7678420537622901</v>
      </c>
      <c r="K1288" s="8">
        <v>0.50498006641394999</v>
      </c>
      <c r="L1288" s="9">
        <v>1.47297135298689</v>
      </c>
      <c r="M1288" s="10" t="s">
        <v>14</v>
      </c>
      <c r="N1288" s="10" t="s">
        <v>2209</v>
      </c>
    </row>
    <row r="1289" spans="1:14" ht="24.75" customHeight="1" x14ac:dyDescent="0.2">
      <c r="A1289" s="6" t="s">
        <v>1900</v>
      </c>
      <c r="B1289" s="6" t="s">
        <v>843</v>
      </c>
      <c r="C1289" s="7">
        <v>-3.4765090553352</v>
      </c>
      <c r="D1289" s="7">
        <v>-5.98461436803633</v>
      </c>
      <c r="E1289" s="7">
        <v>-6.9044025736863501</v>
      </c>
      <c r="F1289" s="7">
        <v>-0.94470715153367002</v>
      </c>
      <c r="G1289" s="7">
        <v>-9.1559845136017604</v>
      </c>
      <c r="H1289" s="7">
        <v>-1.6692336472948699</v>
      </c>
      <c r="I1289" s="7">
        <v>-5.4551753323526304</v>
      </c>
      <c r="J1289" s="7">
        <v>-3.9233084374767602</v>
      </c>
      <c r="K1289" s="8">
        <v>0.62981855448370405</v>
      </c>
      <c r="L1289" s="9">
        <v>1.53186689487587</v>
      </c>
      <c r="M1289" s="10" t="s">
        <v>14</v>
      </c>
      <c r="N1289" s="10" t="s">
        <v>2209</v>
      </c>
    </row>
    <row r="1290" spans="1:14" ht="24.75" customHeight="1" x14ac:dyDescent="0.2">
      <c r="A1290" s="6" t="s">
        <v>406</v>
      </c>
      <c r="B1290" s="6" t="s">
        <v>16</v>
      </c>
      <c r="C1290" s="7">
        <v>-4.56831080624886</v>
      </c>
      <c r="D1290" s="7">
        <v>-5.3026992436121301</v>
      </c>
      <c r="E1290" s="7">
        <v>-4.8459435017209804</v>
      </c>
      <c r="F1290" s="7">
        <v>-3.3907491496003099</v>
      </c>
      <c r="G1290" s="7">
        <v>-3.5620403423318101</v>
      </c>
      <c r="H1290" s="7">
        <v>-3.1036004408872202</v>
      </c>
      <c r="I1290" s="7">
        <v>-4.90565118386065</v>
      </c>
      <c r="J1290" s="7">
        <v>-3.3521299776064502</v>
      </c>
      <c r="K1290" s="8">
        <v>6.1812986926080898E-3</v>
      </c>
      <c r="L1290" s="9">
        <v>1.5535212062542101</v>
      </c>
      <c r="M1290" s="10" t="s">
        <v>14</v>
      </c>
      <c r="N1290" s="10" t="s">
        <v>2209</v>
      </c>
    </row>
    <row r="1291" spans="1:14" ht="24.75" customHeight="1" x14ac:dyDescent="0.2">
      <c r="A1291" s="6" t="s">
        <v>1940</v>
      </c>
      <c r="B1291" s="6" t="s">
        <v>16</v>
      </c>
      <c r="C1291" s="7">
        <v>-5.5595808072871797</v>
      </c>
      <c r="D1291" s="7">
        <v>-5.4606844932753704</v>
      </c>
      <c r="E1291" s="7">
        <v>-4.7901829946045096</v>
      </c>
      <c r="F1291" s="7">
        <v>-2.2222283552723301</v>
      </c>
      <c r="G1291" s="7">
        <v>-5.8700743857491897</v>
      </c>
      <c r="H1291" s="7">
        <v>-2.3878742485107201</v>
      </c>
      <c r="I1291" s="7">
        <v>-5.2701494317223601</v>
      </c>
      <c r="J1291" s="7">
        <v>-3.4933923298440801</v>
      </c>
      <c r="K1291" s="8">
        <v>0.27169557763983598</v>
      </c>
      <c r="L1291" s="9">
        <v>1.77675710187828</v>
      </c>
      <c r="M1291" s="10" t="s">
        <v>14</v>
      </c>
      <c r="N1291" s="10" t="s">
        <v>2209</v>
      </c>
    </row>
    <row r="1292" spans="1:14" ht="24.75" customHeight="1" x14ac:dyDescent="0.2">
      <c r="A1292" s="6" t="s">
        <v>1947</v>
      </c>
      <c r="B1292" s="6" t="s">
        <v>552</v>
      </c>
      <c r="C1292" s="7">
        <v>-7.99930854823464</v>
      </c>
      <c r="D1292" s="7">
        <v>-6.4601185710852196</v>
      </c>
      <c r="E1292" s="7">
        <v>-4.1141041251767003</v>
      </c>
      <c r="F1292" s="7">
        <v>-5.74638454802722</v>
      </c>
      <c r="G1292" s="7">
        <v>-3.6191637585633099</v>
      </c>
      <c r="H1292" s="7">
        <v>-3.73194794986011</v>
      </c>
      <c r="I1292" s="7">
        <v>-6.19117708149885</v>
      </c>
      <c r="J1292" s="7">
        <v>-4.3658320854835502</v>
      </c>
      <c r="K1292" s="8">
        <v>0.253794297044377</v>
      </c>
      <c r="L1292" s="9">
        <v>1.8253449960153101</v>
      </c>
      <c r="M1292" s="10" t="s">
        <v>14</v>
      </c>
      <c r="N1292" s="10" t="s">
        <v>2209</v>
      </c>
    </row>
    <row r="1293" spans="1:14" ht="24.75" customHeight="1" x14ac:dyDescent="0.2">
      <c r="A1293" s="6" t="s">
        <v>1964</v>
      </c>
      <c r="B1293" s="6" t="s">
        <v>1965</v>
      </c>
      <c r="C1293" s="7">
        <v>-4.7135879438362798</v>
      </c>
      <c r="D1293" s="7">
        <v>-5.5696619975097796</v>
      </c>
      <c r="E1293" s="7">
        <v>-5.5083150253506199</v>
      </c>
      <c r="F1293" s="7">
        <v>-5.3939316915806801</v>
      </c>
      <c r="G1293" s="7">
        <v>-2.4295327945093499</v>
      </c>
      <c r="H1293" s="7">
        <v>-2.2386274687633301</v>
      </c>
      <c r="I1293" s="7">
        <v>-5.2638549888988901</v>
      </c>
      <c r="J1293" s="7">
        <v>-3.3540306516177898</v>
      </c>
      <c r="K1293" s="8">
        <v>0.19656789380763301</v>
      </c>
      <c r="L1293" s="9">
        <v>1.9098243372811099</v>
      </c>
      <c r="M1293" s="10" t="s">
        <v>14</v>
      </c>
      <c r="N1293" s="10" t="s">
        <v>2209</v>
      </c>
    </row>
    <row r="1294" spans="1:14" ht="24.75" customHeight="1" x14ac:dyDescent="0.2">
      <c r="A1294" s="6" t="s">
        <v>1984</v>
      </c>
      <c r="B1294" s="6" t="s">
        <v>73</v>
      </c>
      <c r="C1294" s="7">
        <v>-7.10074547451452</v>
      </c>
      <c r="D1294" s="7">
        <v>-4.4891400050290704</v>
      </c>
      <c r="E1294" s="7">
        <v>-4.9711760196745098</v>
      </c>
      <c r="F1294" s="7">
        <v>-6.9585712342036903</v>
      </c>
      <c r="G1294" s="7">
        <v>-1.2563082230951901</v>
      </c>
      <c r="H1294" s="7">
        <v>-2.3539682611202002</v>
      </c>
      <c r="I1294" s="7">
        <v>-5.5203538330726998</v>
      </c>
      <c r="J1294" s="7">
        <v>-3.52294923947303</v>
      </c>
      <c r="K1294" s="8">
        <v>0.379835384566439</v>
      </c>
      <c r="L1294" s="9">
        <v>1.99740459359967</v>
      </c>
      <c r="M1294" s="10" t="s">
        <v>14</v>
      </c>
      <c r="N1294" s="10" t="s">
        <v>2209</v>
      </c>
    </row>
    <row r="1295" spans="1:14" ht="24.75" customHeight="1" x14ac:dyDescent="0.2">
      <c r="A1295" s="6" t="s">
        <v>2000</v>
      </c>
      <c r="B1295" s="6" t="s">
        <v>266</v>
      </c>
      <c r="C1295" s="7">
        <v>-3.6705332319451802</v>
      </c>
      <c r="D1295" s="7">
        <v>-7.5928305321237799</v>
      </c>
      <c r="E1295" s="7">
        <v>-5.6333753927467098</v>
      </c>
      <c r="F1295" s="7">
        <v>-4.7923154406321498</v>
      </c>
      <c r="G1295" s="7">
        <v>-2.7891518483231001</v>
      </c>
      <c r="H1295" s="7">
        <v>-2.7267240006440998</v>
      </c>
      <c r="I1295" s="7">
        <v>-5.6322463856052201</v>
      </c>
      <c r="J1295" s="7">
        <v>-3.4360637631997899</v>
      </c>
      <c r="K1295" s="8">
        <v>0.18711434580094199</v>
      </c>
      <c r="L1295" s="9">
        <v>2.1961826224054399</v>
      </c>
      <c r="M1295" s="10" t="s">
        <v>14</v>
      </c>
      <c r="N1295" s="10" t="s">
        <v>2209</v>
      </c>
    </row>
    <row r="1296" spans="1:14" ht="24.75" customHeight="1" x14ac:dyDescent="0.2">
      <c r="A1296" s="6" t="s">
        <v>2003</v>
      </c>
      <c r="B1296" s="6" t="s">
        <v>2004</v>
      </c>
      <c r="C1296" s="7">
        <v>-2.46119424264606</v>
      </c>
      <c r="D1296" s="7">
        <v>-3.5133233878587702</v>
      </c>
      <c r="E1296" s="7">
        <v>-6.3460953399560296</v>
      </c>
      <c r="F1296" s="7">
        <v>-2.5104111039782802</v>
      </c>
      <c r="G1296" s="7">
        <v>-1.3487232535270399</v>
      </c>
      <c r="H1296" s="7">
        <v>-1.80143731450143</v>
      </c>
      <c r="I1296" s="7">
        <v>-4.1068709901536202</v>
      </c>
      <c r="J1296" s="7">
        <v>-1.8868572240022501</v>
      </c>
      <c r="K1296" s="8">
        <v>0.18896287335986101</v>
      </c>
      <c r="L1296" s="9">
        <v>2.2200137661513701</v>
      </c>
      <c r="M1296" s="10" t="s">
        <v>14</v>
      </c>
      <c r="N1296" s="10" t="s">
        <v>2209</v>
      </c>
    </row>
    <row r="1297" spans="1:14" ht="24.75" customHeight="1" x14ac:dyDescent="0.2">
      <c r="A1297" s="6" t="s">
        <v>2006</v>
      </c>
      <c r="B1297" s="6" t="s">
        <v>2007</v>
      </c>
      <c r="C1297" s="7">
        <v>-5.97593606022917</v>
      </c>
      <c r="D1297" s="7">
        <v>-5.3056954381236201</v>
      </c>
      <c r="E1297" s="7">
        <v>-3.97954639733444</v>
      </c>
      <c r="F1297" s="7">
        <v>-1.3924918473640699</v>
      </c>
      <c r="G1297" s="7">
        <v>-1.5024518009566701</v>
      </c>
      <c r="H1297" s="7">
        <v>-5.6830941533589998</v>
      </c>
      <c r="I1297" s="7">
        <v>-5.0870592985624103</v>
      </c>
      <c r="J1297" s="7">
        <v>-2.8593459338932501</v>
      </c>
      <c r="K1297" s="8">
        <v>0.251826629823592</v>
      </c>
      <c r="L1297" s="9">
        <v>2.2277133646691598</v>
      </c>
      <c r="M1297" s="10" t="s">
        <v>14</v>
      </c>
      <c r="N1297" s="10" t="s">
        <v>2209</v>
      </c>
    </row>
    <row r="1298" spans="1:14" ht="24.75" customHeight="1" x14ac:dyDescent="0.2">
      <c r="A1298" s="6" t="s">
        <v>2012</v>
      </c>
      <c r="B1298" s="6" t="s">
        <v>1226</v>
      </c>
      <c r="C1298" s="7">
        <v>-6.0068794854034904</v>
      </c>
      <c r="D1298" s="7">
        <v>-6.0224162756467496</v>
      </c>
      <c r="E1298" s="7">
        <v>-3.7720932454490899</v>
      </c>
      <c r="F1298" s="7">
        <v>-3.0982877206191799</v>
      </c>
      <c r="G1298" s="7">
        <v>-3.1504025636251098</v>
      </c>
      <c r="H1298" s="7">
        <v>-2.8141390032128202</v>
      </c>
      <c r="I1298" s="7">
        <v>-5.2671296688331104</v>
      </c>
      <c r="J1298" s="7">
        <v>-3.0209430958190402</v>
      </c>
      <c r="K1298" s="8">
        <v>9.2459703708458602E-2</v>
      </c>
      <c r="L1298" s="9">
        <v>2.2461865730140702</v>
      </c>
      <c r="M1298" s="10" t="s">
        <v>14</v>
      </c>
      <c r="N1298" s="10" t="s">
        <v>2209</v>
      </c>
    </row>
    <row r="1299" spans="1:14" ht="24.75" customHeight="1" x14ac:dyDescent="0.2">
      <c r="A1299" s="6" t="s">
        <v>2018</v>
      </c>
      <c r="B1299" s="6" t="s">
        <v>2019</v>
      </c>
      <c r="C1299" s="7">
        <v>-3.94748048663044</v>
      </c>
      <c r="D1299" s="7">
        <v>-4.8924314940918201</v>
      </c>
      <c r="E1299" s="7">
        <v>-6.7792124928401298</v>
      </c>
      <c r="F1299" s="7">
        <v>-5.6352083658839902</v>
      </c>
      <c r="G1299" s="7">
        <v>-1.5217064798672499</v>
      </c>
      <c r="H1299" s="7">
        <v>-1.6092866968758901</v>
      </c>
      <c r="I1299" s="7">
        <v>-5.2063748245208004</v>
      </c>
      <c r="J1299" s="7">
        <v>-2.9220671808757102</v>
      </c>
      <c r="K1299" s="8">
        <v>0.238384582080826</v>
      </c>
      <c r="L1299" s="9">
        <v>2.28430764364508</v>
      </c>
      <c r="M1299" s="10" t="s">
        <v>14</v>
      </c>
      <c r="N1299" s="10" t="s">
        <v>2209</v>
      </c>
    </row>
    <row r="1300" spans="1:14" ht="24.75" customHeight="1" x14ac:dyDescent="0.2">
      <c r="A1300" s="6" t="s">
        <v>145</v>
      </c>
      <c r="B1300" s="6" t="s">
        <v>16</v>
      </c>
      <c r="C1300" s="7">
        <v>-5.5028136919547599</v>
      </c>
      <c r="D1300" s="7">
        <v>-4.3525756855921198</v>
      </c>
      <c r="E1300" s="7">
        <v>-4.3491861076520903</v>
      </c>
      <c r="F1300" s="7">
        <v>-2.4430946523623298</v>
      </c>
      <c r="G1300" s="7">
        <v>-2.1615518593118499</v>
      </c>
      <c r="H1300" s="7">
        <v>-2.35002036997269</v>
      </c>
      <c r="I1300" s="7">
        <v>-4.7348584950663204</v>
      </c>
      <c r="J1300" s="7">
        <v>-2.3182222938822901</v>
      </c>
      <c r="K1300" s="8">
        <v>2.0424137791467002E-2</v>
      </c>
      <c r="L1300" s="9">
        <v>2.4166362011840299</v>
      </c>
      <c r="M1300" s="10" t="s">
        <v>14</v>
      </c>
      <c r="N1300" s="10" t="s">
        <v>2209</v>
      </c>
    </row>
    <row r="1301" spans="1:14" ht="24.75" customHeight="1" x14ac:dyDescent="0.2">
      <c r="A1301" s="6" t="s">
        <v>2040</v>
      </c>
      <c r="B1301" s="6" t="s">
        <v>760</v>
      </c>
      <c r="C1301" s="7">
        <v>-3.8089022427076702</v>
      </c>
      <c r="D1301" s="7">
        <v>-8.3215714612899401</v>
      </c>
      <c r="E1301" s="7">
        <v>-4.9794029049163502</v>
      </c>
      <c r="F1301" s="7">
        <v>-2.9434432924595102</v>
      </c>
      <c r="G1301" s="7">
        <v>-3.6320533644031898</v>
      </c>
      <c r="H1301" s="7">
        <v>-3.1671633310765799</v>
      </c>
      <c r="I1301" s="7">
        <v>-5.70329220297132</v>
      </c>
      <c r="J1301" s="7">
        <v>-3.2475533293130998</v>
      </c>
      <c r="K1301" s="8">
        <v>0.208844000617121</v>
      </c>
      <c r="L1301" s="9">
        <v>2.4557388736582202</v>
      </c>
      <c r="M1301" s="10" t="s">
        <v>14</v>
      </c>
      <c r="N1301" s="10" t="s">
        <v>2209</v>
      </c>
    </row>
    <row r="1302" spans="1:14" ht="24.75" customHeight="1" x14ac:dyDescent="0.2">
      <c r="A1302" s="6" t="s">
        <v>2041</v>
      </c>
      <c r="B1302" s="6" t="s">
        <v>2042</v>
      </c>
      <c r="C1302" s="7">
        <v>-7.03130359406748</v>
      </c>
      <c r="D1302" s="7">
        <v>-5.9771676006302101</v>
      </c>
      <c r="E1302" s="7">
        <v>-3.8319687140040002</v>
      </c>
      <c r="F1302" s="7">
        <v>-1.91883738623517</v>
      </c>
      <c r="G1302" s="7">
        <v>-2.0425144043720498</v>
      </c>
      <c r="H1302" s="7">
        <v>-5.4502882500704697</v>
      </c>
      <c r="I1302" s="7">
        <v>-5.6134799695672299</v>
      </c>
      <c r="J1302" s="7">
        <v>-3.13721334689256</v>
      </c>
      <c r="K1302" s="8">
        <v>0.17517125540152201</v>
      </c>
      <c r="L1302" s="9">
        <v>2.4762666226746699</v>
      </c>
      <c r="M1302" s="10" t="s">
        <v>14</v>
      </c>
      <c r="N1302" s="10" t="s">
        <v>2209</v>
      </c>
    </row>
    <row r="1303" spans="1:14" ht="24.75" customHeight="1" x14ac:dyDescent="0.2">
      <c r="A1303" s="6" t="s">
        <v>2045</v>
      </c>
      <c r="B1303" s="6" t="s">
        <v>1739</v>
      </c>
      <c r="C1303" s="7">
        <v>-3.1890310826118999</v>
      </c>
      <c r="D1303" s="7">
        <v>-5.5079655525294697</v>
      </c>
      <c r="E1303" s="7">
        <v>-4.0364185677522002</v>
      </c>
      <c r="F1303" s="7">
        <v>-1.80405242563685</v>
      </c>
      <c r="G1303" s="7">
        <v>-1.95019355237785</v>
      </c>
      <c r="H1303" s="7">
        <v>-1.52372008526462</v>
      </c>
      <c r="I1303" s="7">
        <v>-4.2444717342978597</v>
      </c>
      <c r="J1303" s="7">
        <v>-1.75932202109311</v>
      </c>
      <c r="K1303" s="8">
        <v>6.2494089695262503E-2</v>
      </c>
      <c r="L1303" s="9">
        <v>2.4851497132047502</v>
      </c>
      <c r="M1303" s="10" t="s">
        <v>14</v>
      </c>
      <c r="N1303" s="10" t="s">
        <v>2209</v>
      </c>
    </row>
    <row r="1304" spans="1:14" ht="24.75" customHeight="1" x14ac:dyDescent="0.2">
      <c r="A1304" s="6" t="s">
        <v>2159</v>
      </c>
      <c r="B1304" s="6" t="s">
        <v>2160</v>
      </c>
      <c r="C1304" s="7">
        <v>-4.3680089812824701</v>
      </c>
      <c r="D1304" s="7">
        <v>-6.0511212447390799</v>
      </c>
      <c r="E1304" s="7">
        <v>-5.35451344838431</v>
      </c>
      <c r="F1304" s="7">
        <v>-2.3377254399703999</v>
      </c>
      <c r="G1304" s="7">
        <v>-2.8409674886016099</v>
      </c>
      <c r="H1304" s="7">
        <v>-3.0554012638857899</v>
      </c>
      <c r="I1304" s="7">
        <v>-5.2578812248019497</v>
      </c>
      <c r="J1304" s="7">
        <v>-2.7446980641526002</v>
      </c>
      <c r="K1304" s="8">
        <v>2.2155815614682099E-2</v>
      </c>
      <c r="L1304" s="9">
        <v>2.51318316064935</v>
      </c>
      <c r="M1304" s="10" t="s">
        <v>14</v>
      </c>
      <c r="N1304" s="10" t="s">
        <v>2209</v>
      </c>
    </row>
    <row r="1305" spans="1:14" ht="24.75" customHeight="1" x14ac:dyDescent="0.2">
      <c r="A1305" s="6" t="s">
        <v>2055</v>
      </c>
      <c r="B1305" s="6" t="s">
        <v>2056</v>
      </c>
      <c r="C1305" s="7">
        <v>-5.7303582379207496</v>
      </c>
      <c r="D1305" s="7">
        <v>-6.5162257364637499</v>
      </c>
      <c r="E1305" s="7">
        <v>-6.3703879235123697</v>
      </c>
      <c r="F1305" s="7">
        <v>-6.0427191103901396</v>
      </c>
      <c r="G1305" s="7">
        <v>-2.3630971856038698</v>
      </c>
      <c r="H1305" s="7">
        <v>-2.5738504913832601</v>
      </c>
      <c r="I1305" s="7">
        <v>-6.2056572992989603</v>
      </c>
      <c r="J1305" s="7">
        <v>-3.6598889291257599</v>
      </c>
      <c r="K1305" s="8">
        <v>0.161878364074138</v>
      </c>
      <c r="L1305" s="9">
        <v>2.5457683701731999</v>
      </c>
      <c r="M1305" s="10" t="s">
        <v>14</v>
      </c>
      <c r="N1305" s="10" t="s">
        <v>2209</v>
      </c>
    </row>
    <row r="1306" spans="1:14" ht="24.75" customHeight="1" x14ac:dyDescent="0.2">
      <c r="A1306" s="6" t="s">
        <v>1418</v>
      </c>
      <c r="B1306" s="6" t="s">
        <v>1419</v>
      </c>
      <c r="C1306" s="7">
        <v>-4.2465343345204003</v>
      </c>
      <c r="D1306" s="7">
        <v>-4.90723185942187</v>
      </c>
      <c r="E1306" s="7">
        <v>-4.5695127800133397</v>
      </c>
      <c r="F1306" s="7">
        <v>-2.0643113152908201</v>
      </c>
      <c r="G1306" s="7">
        <v>-2.0213203743802302</v>
      </c>
      <c r="H1306" s="7">
        <v>-1.94757442328144</v>
      </c>
      <c r="I1306" s="7">
        <v>-4.5744263246518697</v>
      </c>
      <c r="J1306" s="7">
        <v>-2.0110687043175002</v>
      </c>
      <c r="K1306" s="8">
        <v>4.43511899481308E-3</v>
      </c>
      <c r="L1306" s="9">
        <v>2.56335762033437</v>
      </c>
      <c r="M1306" s="10" t="s">
        <v>14</v>
      </c>
      <c r="N1306" s="10" t="s">
        <v>2209</v>
      </c>
    </row>
    <row r="1307" spans="1:14" ht="24.75" customHeight="1" x14ac:dyDescent="0.2">
      <c r="A1307" s="6" t="s">
        <v>1895</v>
      </c>
      <c r="B1307" s="6" t="s">
        <v>16</v>
      </c>
      <c r="C1307" s="7">
        <v>-4.9704181703183803</v>
      </c>
      <c r="D1307" s="7">
        <v>-5.15007907004488</v>
      </c>
      <c r="E1307" s="7">
        <v>-3.58331639772865</v>
      </c>
      <c r="F1307" s="7">
        <v>-2.2845176420583901</v>
      </c>
      <c r="G1307" s="7">
        <v>-1.70170418916527</v>
      </c>
      <c r="H1307" s="7">
        <v>-1.98865851793363</v>
      </c>
      <c r="I1307" s="7">
        <v>-4.5679378793639698</v>
      </c>
      <c r="J1307" s="7">
        <v>-1.9916267830524299</v>
      </c>
      <c r="K1307" s="8">
        <v>2.52231989196346E-2</v>
      </c>
      <c r="L1307" s="9">
        <v>2.5763110963115401</v>
      </c>
      <c r="M1307" s="10" t="s">
        <v>14</v>
      </c>
      <c r="N1307" s="10" t="s">
        <v>2209</v>
      </c>
    </row>
    <row r="1308" spans="1:14" ht="24.75" customHeight="1" x14ac:dyDescent="0.2">
      <c r="A1308" s="6" t="s">
        <v>2061</v>
      </c>
      <c r="B1308" s="6" t="s">
        <v>2062</v>
      </c>
      <c r="C1308" s="7">
        <v>-6.0683227682182403</v>
      </c>
      <c r="D1308" s="7">
        <v>-3.8841585005033799</v>
      </c>
      <c r="E1308" s="7">
        <v>-5.4692765967527599</v>
      </c>
      <c r="F1308" s="7">
        <v>-2.6147373667777201</v>
      </c>
      <c r="G1308" s="7">
        <v>-2.50052771392805</v>
      </c>
      <c r="H1308" s="7">
        <v>-2.4115570901111498</v>
      </c>
      <c r="I1308" s="7">
        <v>-5.1405859551581301</v>
      </c>
      <c r="J1308" s="7">
        <v>-2.5089407236056398</v>
      </c>
      <c r="K1308" s="8">
        <v>5.51014211270969E-2</v>
      </c>
      <c r="L1308" s="9">
        <v>2.6316452315524899</v>
      </c>
      <c r="M1308" s="10" t="s">
        <v>14</v>
      </c>
      <c r="N1308" s="10" t="s">
        <v>2209</v>
      </c>
    </row>
    <row r="1309" spans="1:14" ht="24.75" customHeight="1" x14ac:dyDescent="0.2">
      <c r="A1309" s="6" t="s">
        <v>1767</v>
      </c>
      <c r="B1309" s="6" t="s">
        <v>16</v>
      </c>
      <c r="C1309" s="7">
        <v>-5.4926125187228596</v>
      </c>
      <c r="D1309" s="7">
        <v>-5.8221762332889897</v>
      </c>
      <c r="E1309" s="7">
        <v>-5.0576575431561004</v>
      </c>
      <c r="F1309" s="7">
        <v>-3.7619307703095499</v>
      </c>
      <c r="G1309" s="7">
        <v>-2.3145167507242799</v>
      </c>
      <c r="H1309" s="7">
        <v>-2.3412043830277298</v>
      </c>
      <c r="I1309" s="7">
        <v>-5.4574820983893204</v>
      </c>
      <c r="J1309" s="7">
        <v>-2.8058839680205199</v>
      </c>
      <c r="K1309" s="8">
        <v>1.7512329324353398E-2</v>
      </c>
      <c r="L1309" s="9">
        <v>2.6515981303687899</v>
      </c>
      <c r="M1309" s="10" t="s">
        <v>14</v>
      </c>
      <c r="N1309" s="10" t="s">
        <v>2209</v>
      </c>
    </row>
    <row r="1310" spans="1:14" ht="24.75" customHeight="1" x14ac:dyDescent="0.2">
      <c r="A1310" s="6" t="s">
        <v>1554</v>
      </c>
      <c r="B1310" s="6" t="s">
        <v>1555</v>
      </c>
      <c r="C1310" s="7">
        <v>-3.0893139114111099</v>
      </c>
      <c r="D1310" s="7">
        <v>-3.7639420780553201</v>
      </c>
      <c r="E1310" s="7">
        <v>-4.0811045999443403</v>
      </c>
      <c r="F1310" s="7">
        <v>-0.71636620720122601</v>
      </c>
      <c r="G1310" s="7">
        <v>-0.66290278279652903</v>
      </c>
      <c r="H1310" s="7">
        <v>-1.1737840080767701</v>
      </c>
      <c r="I1310" s="7">
        <v>-3.64478686313692</v>
      </c>
      <c r="J1310" s="7">
        <v>-0.85101766602483997</v>
      </c>
      <c r="K1310" s="8">
        <v>3.0858430996554402E-3</v>
      </c>
      <c r="L1310" s="9">
        <v>2.7937691971120802</v>
      </c>
      <c r="M1310" s="10" t="s">
        <v>14</v>
      </c>
      <c r="N1310" s="10" t="s">
        <v>2209</v>
      </c>
    </row>
    <row r="1311" spans="1:14" ht="24.75" customHeight="1" x14ac:dyDescent="0.2">
      <c r="A1311" s="6" t="s">
        <v>2084</v>
      </c>
      <c r="B1311" s="6" t="s">
        <v>2085</v>
      </c>
      <c r="C1311" s="7">
        <v>-4.8565785000206496</v>
      </c>
      <c r="D1311" s="7">
        <v>-5.8738704205735601</v>
      </c>
      <c r="E1311" s="7">
        <v>-5.6256721198139399</v>
      </c>
      <c r="F1311" s="7">
        <v>-6.5229674529367996</v>
      </c>
      <c r="G1311" s="7">
        <v>-0.63051808958040201</v>
      </c>
      <c r="H1311" s="7">
        <v>-0.76438252207024204</v>
      </c>
      <c r="I1311" s="7">
        <v>-5.4520403468027201</v>
      </c>
      <c r="J1311" s="7">
        <v>-2.6392893548624801</v>
      </c>
      <c r="K1311" s="8">
        <v>0.28330080739340802</v>
      </c>
      <c r="L1311" s="9">
        <v>2.81275099194024</v>
      </c>
      <c r="M1311" s="10" t="s">
        <v>14</v>
      </c>
      <c r="N1311" s="10" t="s">
        <v>2209</v>
      </c>
    </row>
    <row r="1312" spans="1:14" ht="24.75" customHeight="1" x14ac:dyDescent="0.2">
      <c r="A1312" s="6" t="s">
        <v>2088</v>
      </c>
      <c r="B1312" s="6" t="s">
        <v>2089</v>
      </c>
      <c r="C1312" s="7">
        <v>-5.4242740157274802</v>
      </c>
      <c r="D1312" s="7">
        <v>-3.4170175012959199</v>
      </c>
      <c r="E1312" s="7">
        <v>-6.8882677508097601</v>
      </c>
      <c r="F1312" s="7">
        <v>-2.8838288570537798</v>
      </c>
      <c r="G1312" s="7">
        <v>-1.62797691271046</v>
      </c>
      <c r="H1312" s="7">
        <v>-2.6643231604911102</v>
      </c>
      <c r="I1312" s="7">
        <v>-5.2431864226110498</v>
      </c>
      <c r="J1312" s="7">
        <v>-2.3920429767517799</v>
      </c>
      <c r="K1312" s="8">
        <v>9.0645874222827494E-2</v>
      </c>
      <c r="L1312" s="9">
        <v>2.8511434458592699</v>
      </c>
      <c r="M1312" s="10" t="s">
        <v>14</v>
      </c>
      <c r="N1312" s="10" t="s">
        <v>2209</v>
      </c>
    </row>
    <row r="1313" spans="1:14" ht="24.75" customHeight="1" x14ac:dyDescent="0.2">
      <c r="A1313" s="6" t="s">
        <v>459</v>
      </c>
      <c r="B1313" s="6" t="s">
        <v>73</v>
      </c>
      <c r="C1313" s="7">
        <v>-4.1696486572906801</v>
      </c>
      <c r="D1313" s="7">
        <v>-4.9964290507971398</v>
      </c>
      <c r="E1313" s="7">
        <v>-4.90223890825333</v>
      </c>
      <c r="F1313" s="7">
        <v>-3.0292103488192201</v>
      </c>
      <c r="G1313" s="7">
        <v>-1.3120671007223399</v>
      </c>
      <c r="H1313" s="7">
        <v>-1.14441104902349</v>
      </c>
      <c r="I1313" s="7">
        <v>-4.6894388721137199</v>
      </c>
      <c r="J1313" s="7">
        <v>-1.8285628328550201</v>
      </c>
      <c r="K1313" s="8">
        <v>2.70951866420065E-2</v>
      </c>
      <c r="L1313" s="9">
        <v>2.8608760392587</v>
      </c>
      <c r="M1313" s="10" t="s">
        <v>14</v>
      </c>
      <c r="N1313" s="10" t="s">
        <v>2209</v>
      </c>
    </row>
    <row r="1314" spans="1:14" ht="24.75" customHeight="1" x14ac:dyDescent="0.2">
      <c r="A1314" s="6" t="s">
        <v>2096</v>
      </c>
      <c r="B1314" s="6" t="s">
        <v>2097</v>
      </c>
      <c r="C1314" s="7">
        <v>-4.78004034736853</v>
      </c>
      <c r="D1314" s="7">
        <v>-5.5312916245571904</v>
      </c>
      <c r="E1314" s="7">
        <v>-5.8020778451355204</v>
      </c>
      <c r="F1314" s="7">
        <v>-4.8516910579571704</v>
      </c>
      <c r="G1314" s="7">
        <v>-1.3773829407499201</v>
      </c>
      <c r="H1314" s="7">
        <v>-1.01594759537627</v>
      </c>
      <c r="I1314" s="7">
        <v>-5.37113660568708</v>
      </c>
      <c r="J1314" s="7">
        <v>-2.4150071980277898</v>
      </c>
      <c r="K1314" s="8">
        <v>0.12958753065072601</v>
      </c>
      <c r="L1314" s="9">
        <v>2.9561294076592901</v>
      </c>
      <c r="M1314" s="10" t="s">
        <v>14</v>
      </c>
      <c r="N1314" s="10" t="s">
        <v>2209</v>
      </c>
    </row>
    <row r="1315" spans="1:14" ht="24.75" customHeight="1" x14ac:dyDescent="0.2">
      <c r="A1315" s="6" t="s">
        <v>1400</v>
      </c>
      <c r="B1315" s="6" t="s">
        <v>1401</v>
      </c>
      <c r="C1315" s="7">
        <v>-5.08016938665107</v>
      </c>
      <c r="D1315" s="7">
        <v>-6.1746523662248798</v>
      </c>
      <c r="E1315" s="7">
        <v>-6.0453966650707498</v>
      </c>
      <c r="F1315" s="7">
        <v>-2.9949399053425099</v>
      </c>
      <c r="G1315" s="7">
        <v>-2.9799324790653801</v>
      </c>
      <c r="H1315" s="7">
        <v>-2.4555162940169599</v>
      </c>
      <c r="I1315" s="7">
        <v>-5.7667394726488999</v>
      </c>
      <c r="J1315" s="7">
        <v>-2.8101295594749498</v>
      </c>
      <c r="K1315" s="8">
        <v>4.7719829063473298E-3</v>
      </c>
      <c r="L1315" s="9">
        <v>2.9566099131739598</v>
      </c>
      <c r="M1315" s="10" t="s">
        <v>14</v>
      </c>
      <c r="N1315" s="10" t="s">
        <v>2209</v>
      </c>
    </row>
    <row r="1316" spans="1:14" ht="24.75" customHeight="1" x14ac:dyDescent="0.2">
      <c r="A1316" s="6" t="s">
        <v>1996</v>
      </c>
      <c r="B1316" s="6" t="s">
        <v>41</v>
      </c>
      <c r="C1316" s="7">
        <v>-6.0706860205264004</v>
      </c>
      <c r="D1316" s="7">
        <v>-4.9048025801669004</v>
      </c>
      <c r="E1316" s="7">
        <v>-6.3615013960828701</v>
      </c>
      <c r="F1316" s="7">
        <v>-2.9089907267572799</v>
      </c>
      <c r="G1316" s="7">
        <v>-2.4645111540531799</v>
      </c>
      <c r="H1316" s="7">
        <v>-3.0186245767066202</v>
      </c>
      <c r="I1316" s="7">
        <v>-5.7789966655920599</v>
      </c>
      <c r="J1316" s="7">
        <v>-2.7973754858390198</v>
      </c>
      <c r="K1316" s="8">
        <v>1.28366542534819E-2</v>
      </c>
      <c r="L1316" s="9">
        <v>2.9816211797530299</v>
      </c>
      <c r="M1316" s="10" t="s">
        <v>14</v>
      </c>
      <c r="N1316" s="10" t="s">
        <v>2209</v>
      </c>
    </row>
    <row r="1317" spans="1:14" ht="24.75" customHeight="1" x14ac:dyDescent="0.2">
      <c r="A1317" s="6" t="s">
        <v>2113</v>
      </c>
      <c r="B1317" s="6" t="s">
        <v>2114</v>
      </c>
      <c r="C1317" s="7">
        <v>-6.2011168329465498</v>
      </c>
      <c r="D1317" s="7">
        <v>-4.2141053310905496</v>
      </c>
      <c r="E1317" s="7">
        <v>-4.5942344637810102</v>
      </c>
      <c r="F1317" s="7">
        <v>-2.2181811406079199</v>
      </c>
      <c r="G1317" s="7">
        <v>-1.45160613998863</v>
      </c>
      <c r="H1317" s="7">
        <v>-1.9897775423947199</v>
      </c>
      <c r="I1317" s="7">
        <v>-5.0031522092726997</v>
      </c>
      <c r="J1317" s="7">
        <v>-1.8865216076637601</v>
      </c>
      <c r="K1317" s="8">
        <v>2.4835884426545701E-2</v>
      </c>
      <c r="L1317" s="9">
        <v>3.11663060160895</v>
      </c>
      <c r="M1317" s="10" t="s">
        <v>14</v>
      </c>
      <c r="N1317" s="10" t="s">
        <v>2209</v>
      </c>
    </row>
    <row r="1318" spans="1:14" ht="24.75" customHeight="1" x14ac:dyDescent="0.2">
      <c r="A1318" s="6" t="s">
        <v>2201</v>
      </c>
      <c r="B1318" s="6" t="s">
        <v>16</v>
      </c>
      <c r="C1318" s="7">
        <v>-5.3967670031523198</v>
      </c>
      <c r="D1318" s="7">
        <v>-5.3858659172880898</v>
      </c>
      <c r="E1318" s="7">
        <v>-6.5377131306778598</v>
      </c>
      <c r="F1318" s="7">
        <v>-2.4911600125867501</v>
      </c>
      <c r="G1318" s="7">
        <v>-2.60905943406584</v>
      </c>
      <c r="H1318" s="7">
        <v>-2.8089638651096398</v>
      </c>
      <c r="I1318" s="7">
        <v>-5.7734486837060901</v>
      </c>
      <c r="J1318" s="7">
        <v>-2.6363944372540802</v>
      </c>
      <c r="K1318" s="8">
        <v>1.1015808067621501E-2</v>
      </c>
      <c r="L1318" s="9">
        <v>3.1370542464520099</v>
      </c>
      <c r="M1318" s="10" t="s">
        <v>14</v>
      </c>
      <c r="N1318" s="10" t="s">
        <v>2209</v>
      </c>
    </row>
    <row r="1319" spans="1:14" ht="24.75" customHeight="1" x14ac:dyDescent="0.2">
      <c r="A1319" s="6" t="s">
        <v>2120</v>
      </c>
      <c r="B1319" s="6" t="s">
        <v>2121</v>
      </c>
      <c r="C1319" s="7">
        <v>-4.8627077467735802</v>
      </c>
      <c r="D1319" s="7">
        <v>-4.6260262242847698</v>
      </c>
      <c r="E1319" s="7">
        <v>-3.1140253780361098</v>
      </c>
      <c r="F1319" s="7">
        <v>-0.98745320751574905</v>
      </c>
      <c r="G1319" s="7">
        <v>-1.5632756776104899</v>
      </c>
      <c r="H1319" s="7">
        <v>-0.58912045236896704</v>
      </c>
      <c r="I1319" s="7">
        <v>-4.2009197830314902</v>
      </c>
      <c r="J1319" s="7">
        <v>-1.04661644583174</v>
      </c>
      <c r="K1319" s="8">
        <v>1.4497813471736299E-2</v>
      </c>
      <c r="L1319" s="9">
        <v>3.15430333719975</v>
      </c>
      <c r="M1319" s="10" t="s">
        <v>14</v>
      </c>
      <c r="N1319" s="10" t="s">
        <v>2209</v>
      </c>
    </row>
    <row r="1320" spans="1:14" ht="24.75" customHeight="1" x14ac:dyDescent="0.2">
      <c r="A1320" s="6" t="s">
        <v>1920</v>
      </c>
      <c r="B1320" s="6" t="s">
        <v>73</v>
      </c>
      <c r="C1320" s="7">
        <v>-6.3308120655083204</v>
      </c>
      <c r="D1320" s="7">
        <v>-5.9430153716176797</v>
      </c>
      <c r="E1320" s="7">
        <v>-5.3824803489637301</v>
      </c>
      <c r="F1320" s="7">
        <v>-3.0556676585413798</v>
      </c>
      <c r="G1320" s="7">
        <v>-2.55210952828266</v>
      </c>
      <c r="H1320" s="7">
        <v>-2.40476720235741</v>
      </c>
      <c r="I1320" s="7">
        <v>-5.8854359286965803</v>
      </c>
      <c r="J1320" s="7">
        <v>-2.6708481297271498</v>
      </c>
      <c r="K1320" s="8">
        <v>1.0919357001019101E-3</v>
      </c>
      <c r="L1320" s="9">
        <v>3.2145877989694198</v>
      </c>
      <c r="M1320" s="10" t="s">
        <v>14</v>
      </c>
      <c r="N1320" s="10" t="s">
        <v>2209</v>
      </c>
    </row>
    <row r="1321" spans="1:14" ht="24.75" customHeight="1" x14ac:dyDescent="0.2">
      <c r="A1321" s="6" t="s">
        <v>2117</v>
      </c>
      <c r="B1321" s="6" t="s">
        <v>303</v>
      </c>
      <c r="C1321" s="7">
        <v>-4.0977973293099597</v>
      </c>
      <c r="D1321" s="7">
        <v>-6.9260573723992804</v>
      </c>
      <c r="E1321" s="7">
        <v>-5.0683495860234</v>
      </c>
      <c r="F1321" s="7">
        <v>-2.1896313005770298</v>
      </c>
      <c r="G1321" s="7">
        <v>-1.9476563367353299</v>
      </c>
      <c r="H1321" s="7">
        <v>-2.16223790411434</v>
      </c>
      <c r="I1321" s="7">
        <v>-5.3640680959108797</v>
      </c>
      <c r="J1321" s="7">
        <v>-2.0998418471422302</v>
      </c>
      <c r="K1321" s="8">
        <v>5.7809411884904599E-2</v>
      </c>
      <c r="L1321" s="9">
        <v>3.26422624876865</v>
      </c>
      <c r="M1321" s="10" t="s">
        <v>14</v>
      </c>
      <c r="N1321" s="10" t="s">
        <v>2209</v>
      </c>
    </row>
    <row r="1322" spans="1:14" ht="24.75" customHeight="1" x14ac:dyDescent="0.2">
      <c r="A1322" s="6" t="s">
        <v>175</v>
      </c>
      <c r="B1322" s="6" t="s">
        <v>176</v>
      </c>
      <c r="C1322" s="7">
        <v>-4.09271923114418</v>
      </c>
      <c r="D1322" s="7">
        <v>-5.1322128539196203</v>
      </c>
      <c r="E1322" s="7">
        <v>-6.0478235004401197</v>
      </c>
      <c r="F1322" s="7">
        <v>-1.4797151822969199</v>
      </c>
      <c r="G1322" s="7">
        <v>-1.33535768364813</v>
      </c>
      <c r="H1322" s="7">
        <v>-2.60185284941126</v>
      </c>
      <c r="I1322" s="7">
        <v>-5.0909185285013097</v>
      </c>
      <c r="J1322" s="7">
        <v>-1.80564190511877</v>
      </c>
      <c r="K1322" s="8">
        <v>1.1581143886568701E-2</v>
      </c>
      <c r="L1322" s="9">
        <v>3.2852766233825301</v>
      </c>
      <c r="M1322" s="10" t="s">
        <v>14</v>
      </c>
      <c r="N1322" s="10" t="s">
        <v>2209</v>
      </c>
    </row>
    <row r="1323" spans="1:14" ht="24.75" customHeight="1" x14ac:dyDescent="0.2">
      <c r="A1323" s="6" t="s">
        <v>1926</v>
      </c>
      <c r="B1323" s="6" t="s">
        <v>1927</v>
      </c>
      <c r="C1323" s="7">
        <v>-5.1138698357399299</v>
      </c>
      <c r="D1323" s="7">
        <v>-4.7651850357906103</v>
      </c>
      <c r="E1323" s="7">
        <v>-4.2167385410683798</v>
      </c>
      <c r="F1323" s="7">
        <v>-1.3968289938576699</v>
      </c>
      <c r="G1323" s="7">
        <v>-1.4816352088070699</v>
      </c>
      <c r="H1323" s="7">
        <v>-1.3614694365439299</v>
      </c>
      <c r="I1323" s="7">
        <v>-4.6985978041996397</v>
      </c>
      <c r="J1323" s="7">
        <v>-1.41331121306956</v>
      </c>
      <c r="K1323" s="8">
        <v>5.5445147475259903E-3</v>
      </c>
      <c r="L1323" s="9">
        <v>3.2852865911300801</v>
      </c>
      <c r="M1323" s="10" t="s">
        <v>14</v>
      </c>
      <c r="N1323" s="10" t="s">
        <v>2209</v>
      </c>
    </row>
    <row r="1324" spans="1:14" ht="24.75" customHeight="1" x14ac:dyDescent="0.2">
      <c r="A1324" s="6" t="s">
        <v>2123</v>
      </c>
      <c r="B1324" s="6" t="s">
        <v>2124</v>
      </c>
      <c r="C1324" s="7">
        <v>-4.0264864066906796</v>
      </c>
      <c r="D1324" s="7">
        <v>-5.1842917778205297</v>
      </c>
      <c r="E1324" s="7">
        <v>-7.6867714812592203</v>
      </c>
      <c r="F1324" s="7">
        <v>-2.36416280493735</v>
      </c>
      <c r="G1324" s="7">
        <v>-2.1733942062513401</v>
      </c>
      <c r="H1324" s="7">
        <v>-2.2411194949377702</v>
      </c>
      <c r="I1324" s="7">
        <v>-5.6325165552568102</v>
      </c>
      <c r="J1324" s="7">
        <v>-2.2595588353754898</v>
      </c>
      <c r="K1324" s="8">
        <v>8.8671424496655701E-2</v>
      </c>
      <c r="L1324" s="9">
        <v>3.3729577198813199</v>
      </c>
      <c r="M1324" s="10" t="s">
        <v>14</v>
      </c>
      <c r="N1324" s="10" t="s">
        <v>2209</v>
      </c>
    </row>
    <row r="1325" spans="1:14" ht="24.75" customHeight="1" x14ac:dyDescent="0.2">
      <c r="A1325" s="6" t="s">
        <v>284</v>
      </c>
      <c r="B1325" s="6" t="s">
        <v>285</v>
      </c>
      <c r="C1325" s="7">
        <v>-5.4166015157750804</v>
      </c>
      <c r="D1325" s="7">
        <v>-6.2948145975804897</v>
      </c>
      <c r="E1325" s="7">
        <v>-5.9003459207279096</v>
      </c>
      <c r="F1325" s="7">
        <v>-2.6734541014571001</v>
      </c>
      <c r="G1325" s="7">
        <v>-2.26216481796166</v>
      </c>
      <c r="H1325" s="7">
        <v>-2.40025829904683</v>
      </c>
      <c r="I1325" s="7">
        <v>-5.8705873446944903</v>
      </c>
      <c r="J1325" s="7">
        <v>-2.4452924061551999</v>
      </c>
      <c r="K1325" s="8">
        <v>1.4916624325459599E-3</v>
      </c>
      <c r="L1325" s="9">
        <v>3.4252949385393001</v>
      </c>
      <c r="M1325" s="10" t="s">
        <v>14</v>
      </c>
      <c r="N1325" s="10" t="s">
        <v>2209</v>
      </c>
    </row>
    <row r="1326" spans="1:14" ht="24.75" customHeight="1" x14ac:dyDescent="0.2">
      <c r="A1326" s="6" t="s">
        <v>2132</v>
      </c>
      <c r="B1326" s="6" t="s">
        <v>2133</v>
      </c>
      <c r="C1326" s="7">
        <v>-4.92328874078295</v>
      </c>
      <c r="D1326" s="7">
        <v>-5.6162453039657203</v>
      </c>
      <c r="E1326" s="7">
        <v>-7.0338596483457501</v>
      </c>
      <c r="F1326" s="7">
        <v>-4.3939680822645304</v>
      </c>
      <c r="G1326" s="7">
        <v>-1.7792236515802999</v>
      </c>
      <c r="H1326" s="7">
        <v>-1.0911678700799701</v>
      </c>
      <c r="I1326" s="7">
        <v>-5.8577978976981404</v>
      </c>
      <c r="J1326" s="7">
        <v>-2.4214532013082701</v>
      </c>
      <c r="K1326" s="8">
        <v>5.4748723852784398E-2</v>
      </c>
      <c r="L1326" s="9">
        <v>3.43634469638988</v>
      </c>
      <c r="M1326" s="10" t="s">
        <v>14</v>
      </c>
      <c r="N1326" s="10" t="s">
        <v>2209</v>
      </c>
    </row>
    <row r="1327" spans="1:14" ht="24.75" customHeight="1" x14ac:dyDescent="0.2">
      <c r="A1327" s="6" t="s">
        <v>1868</v>
      </c>
      <c r="B1327" s="6" t="s">
        <v>1869</v>
      </c>
      <c r="C1327" s="7">
        <v>-4.8132692354192397</v>
      </c>
      <c r="D1327" s="7">
        <v>-4.0239042929396804</v>
      </c>
      <c r="E1327" s="7">
        <v>-6.1691509632805603</v>
      </c>
      <c r="F1327" s="7">
        <v>-1.8821597252821001</v>
      </c>
      <c r="G1327" s="7">
        <v>-1.0677764885454299</v>
      </c>
      <c r="H1327" s="7">
        <v>-1.73726316711562</v>
      </c>
      <c r="I1327" s="7">
        <v>-5.0021081638798304</v>
      </c>
      <c r="J1327" s="7">
        <v>-1.5623997936477201</v>
      </c>
      <c r="K1327" s="8">
        <v>2.0043464234773701E-2</v>
      </c>
      <c r="L1327" s="9">
        <v>3.4397083702321098</v>
      </c>
      <c r="M1327" s="10" t="s">
        <v>14</v>
      </c>
      <c r="N1327" s="10" t="s">
        <v>2209</v>
      </c>
    </row>
    <row r="1328" spans="1:14" ht="24.75" customHeight="1" x14ac:dyDescent="0.2">
      <c r="A1328" s="6" t="s">
        <v>2067</v>
      </c>
      <c r="B1328" s="6" t="s">
        <v>2068</v>
      </c>
      <c r="C1328" s="7">
        <v>-6.50611160491402</v>
      </c>
      <c r="D1328" s="7">
        <v>-4.7784154952214699</v>
      </c>
      <c r="E1328" s="7">
        <v>-5.4001703164048003</v>
      </c>
      <c r="F1328" s="7">
        <v>-2.48718490975897</v>
      </c>
      <c r="G1328" s="7">
        <v>-1.7299629296976</v>
      </c>
      <c r="H1328" s="7">
        <v>-2.1413947772294</v>
      </c>
      <c r="I1328" s="7">
        <v>-5.56156580551343</v>
      </c>
      <c r="J1328" s="7">
        <v>-2.1195142055619902</v>
      </c>
      <c r="K1328" s="8">
        <v>1.0908737637856001E-2</v>
      </c>
      <c r="L1328" s="9">
        <v>3.4420515999514398</v>
      </c>
      <c r="M1328" s="10" t="s">
        <v>14</v>
      </c>
      <c r="N1328" s="10" t="s">
        <v>2209</v>
      </c>
    </row>
    <row r="1329" spans="1:14" ht="24.75" customHeight="1" x14ac:dyDescent="0.2">
      <c r="A1329" s="6" t="s">
        <v>2137</v>
      </c>
      <c r="B1329" s="6" t="s">
        <v>475</v>
      </c>
      <c r="C1329" s="7">
        <v>-7.1355811575979402</v>
      </c>
      <c r="D1329" s="7">
        <v>-3.2872266965511101</v>
      </c>
      <c r="E1329" s="7">
        <v>-3.76677809561951</v>
      </c>
      <c r="F1329" s="7">
        <v>-1.32935578206519</v>
      </c>
      <c r="G1329" s="7">
        <v>-1.0885096397015499</v>
      </c>
      <c r="H1329" s="7">
        <v>-1.4187847948890699</v>
      </c>
      <c r="I1329" s="7">
        <v>-4.7298619832561801</v>
      </c>
      <c r="J1329" s="7">
        <v>-1.27888340555194</v>
      </c>
      <c r="K1329" s="8">
        <v>0.103249714367836</v>
      </c>
      <c r="L1329" s="9">
        <v>3.4509785777042499</v>
      </c>
      <c r="M1329" s="10" t="s">
        <v>14</v>
      </c>
      <c r="N1329" s="10" t="s">
        <v>2209</v>
      </c>
    </row>
    <row r="1330" spans="1:14" ht="24.75" customHeight="1" x14ac:dyDescent="0.2">
      <c r="A1330" s="6" t="s">
        <v>1404</v>
      </c>
      <c r="B1330" s="6" t="s">
        <v>16</v>
      </c>
      <c r="C1330" s="7">
        <v>-4.1937207859632499</v>
      </c>
      <c r="D1330" s="7">
        <v>-6.3296227802007401</v>
      </c>
      <c r="E1330" s="7">
        <v>-5.6947612900600904</v>
      </c>
      <c r="F1330" s="7">
        <v>-1.8001071910201401</v>
      </c>
      <c r="G1330" s="7">
        <v>-1.79336492973785</v>
      </c>
      <c r="H1330" s="7">
        <v>-2.1893074951828502</v>
      </c>
      <c r="I1330" s="7">
        <v>-5.4060349520746902</v>
      </c>
      <c r="J1330" s="7">
        <v>-1.92759320531361</v>
      </c>
      <c r="K1330" s="8">
        <v>2.7436064895624699E-2</v>
      </c>
      <c r="L1330" s="9">
        <v>3.4784417467610802</v>
      </c>
      <c r="M1330" s="10" t="s">
        <v>14</v>
      </c>
      <c r="N1330" s="10" t="s">
        <v>2209</v>
      </c>
    </row>
    <row r="1331" spans="1:14" ht="24.75" customHeight="1" x14ac:dyDescent="0.2">
      <c r="A1331" s="6" t="s">
        <v>181</v>
      </c>
      <c r="B1331" s="6" t="s">
        <v>182</v>
      </c>
      <c r="C1331" s="7">
        <v>-5.7244644777848999</v>
      </c>
      <c r="D1331" s="7">
        <v>-5.2377143119985696</v>
      </c>
      <c r="E1331" s="7">
        <v>-4.9072114126665003</v>
      </c>
      <c r="F1331" s="7">
        <v>-1.8930437609450701</v>
      </c>
      <c r="G1331" s="7">
        <v>-1.5997947631882901</v>
      </c>
      <c r="H1331" s="7">
        <v>-1.7476614499373799</v>
      </c>
      <c r="I1331" s="7">
        <v>-5.2897967341499896</v>
      </c>
      <c r="J1331" s="7">
        <v>-1.7468333246902501</v>
      </c>
      <c r="K1331" s="8">
        <v>1.9149035913724E-3</v>
      </c>
      <c r="L1331" s="9">
        <v>3.5429634094597402</v>
      </c>
      <c r="M1331" s="10" t="s">
        <v>14</v>
      </c>
      <c r="N1331" s="10" t="s">
        <v>2209</v>
      </c>
    </row>
    <row r="1332" spans="1:14" ht="24.75" customHeight="1" x14ac:dyDescent="0.2">
      <c r="A1332" s="6" t="s">
        <v>106</v>
      </c>
      <c r="B1332" s="6" t="s">
        <v>16</v>
      </c>
      <c r="C1332" s="7">
        <v>-5.32120751447796</v>
      </c>
      <c r="D1332" s="7">
        <v>-5.7701930449413403</v>
      </c>
      <c r="E1332" s="7">
        <v>-5.2391359340000996</v>
      </c>
      <c r="F1332" s="7">
        <v>-1.8986391887224401</v>
      </c>
      <c r="G1332" s="7">
        <v>-1.6845835225356101</v>
      </c>
      <c r="H1332" s="7">
        <v>-2.0927700431074001</v>
      </c>
      <c r="I1332" s="7">
        <v>-5.4435121644731304</v>
      </c>
      <c r="J1332" s="7">
        <v>-1.89199758478849</v>
      </c>
      <c r="K1332" s="8">
        <v>1.24914596199178E-4</v>
      </c>
      <c r="L1332" s="9">
        <v>3.5515145796846399</v>
      </c>
      <c r="M1332" s="10" t="s">
        <v>14</v>
      </c>
      <c r="N1332" s="10" t="s">
        <v>2209</v>
      </c>
    </row>
    <row r="1333" spans="1:14" ht="24.75" customHeight="1" x14ac:dyDescent="0.2">
      <c r="A1333" s="6" t="s">
        <v>1865</v>
      </c>
      <c r="B1333" s="6" t="s">
        <v>1866</v>
      </c>
      <c r="C1333" s="7">
        <v>-6.8232944053792304</v>
      </c>
      <c r="D1333" s="7">
        <v>-4.9738935850102104</v>
      </c>
      <c r="E1333" s="7">
        <v>-5.2142324791594099</v>
      </c>
      <c r="F1333" s="7">
        <v>-2.8952413166493201</v>
      </c>
      <c r="G1333" s="7">
        <v>-2.5216850378340498</v>
      </c>
      <c r="H1333" s="7">
        <v>-0.93337176938475996</v>
      </c>
      <c r="I1333" s="7">
        <v>-5.6704734898496199</v>
      </c>
      <c r="J1333" s="7">
        <v>-2.1167660412893801</v>
      </c>
      <c r="K1333" s="8">
        <v>1.31810776826712E-2</v>
      </c>
      <c r="L1333" s="9">
        <v>3.5537074485602398</v>
      </c>
      <c r="M1333" s="10" t="s">
        <v>14</v>
      </c>
      <c r="N1333" s="10" t="s">
        <v>2209</v>
      </c>
    </row>
    <row r="1334" spans="1:14" ht="24.75" customHeight="1" x14ac:dyDescent="0.2">
      <c r="A1334" s="6" t="s">
        <v>1466</v>
      </c>
      <c r="B1334" s="6" t="s">
        <v>1467</v>
      </c>
      <c r="C1334" s="7">
        <v>-4.3921371650908503</v>
      </c>
      <c r="D1334" s="7">
        <v>-4.9103202026758099</v>
      </c>
      <c r="E1334" s="7">
        <v>-4.2898583045287797</v>
      </c>
      <c r="F1334" s="7">
        <v>-1.05198551458262</v>
      </c>
      <c r="G1334" s="7">
        <v>-0.73030977903593097</v>
      </c>
      <c r="H1334" s="7">
        <v>-1.1240583313735</v>
      </c>
      <c r="I1334" s="7">
        <v>-4.5307718907651404</v>
      </c>
      <c r="J1334" s="7">
        <v>-0.96878454166401795</v>
      </c>
      <c r="K1334" s="8">
        <v>2.8593192112410999E-4</v>
      </c>
      <c r="L1334" s="9">
        <v>3.56198734910113</v>
      </c>
      <c r="M1334" s="10" t="s">
        <v>14</v>
      </c>
      <c r="N1334" s="10" t="s">
        <v>2209</v>
      </c>
    </row>
    <row r="1335" spans="1:14" ht="24.75" customHeight="1" x14ac:dyDescent="0.2">
      <c r="A1335" s="6" t="s">
        <v>2151</v>
      </c>
      <c r="B1335" s="6" t="s">
        <v>16</v>
      </c>
      <c r="C1335" s="7">
        <v>-3.3688120495298399</v>
      </c>
      <c r="D1335" s="7">
        <v>-6.6908949362447103</v>
      </c>
      <c r="E1335" s="7">
        <v>-4.0203584206693002</v>
      </c>
      <c r="F1335" s="7">
        <v>-1.3378545839475</v>
      </c>
      <c r="G1335" s="7">
        <v>-1.3978204365083899</v>
      </c>
      <c r="H1335" s="7">
        <v>-0.52127012331924805</v>
      </c>
      <c r="I1335" s="7">
        <v>-4.6933551354812799</v>
      </c>
      <c r="J1335" s="7">
        <v>-1.0856483812583799</v>
      </c>
      <c r="K1335" s="8">
        <v>6.1874225604641002E-2</v>
      </c>
      <c r="L1335" s="9">
        <v>3.6077067542229</v>
      </c>
      <c r="M1335" s="10" t="s">
        <v>14</v>
      </c>
      <c r="N1335" s="10" t="s">
        <v>2209</v>
      </c>
    </row>
    <row r="1336" spans="1:14" ht="24.75" customHeight="1" x14ac:dyDescent="0.2">
      <c r="A1336" s="6" t="s">
        <v>2152</v>
      </c>
      <c r="B1336" s="6" t="s">
        <v>1624</v>
      </c>
      <c r="C1336" s="7">
        <v>-6.7678772050079399</v>
      </c>
      <c r="D1336" s="7">
        <v>-4.0583257544476803</v>
      </c>
      <c r="E1336" s="7">
        <v>-4.2962444125532899</v>
      </c>
      <c r="F1336" s="7">
        <v>-1.38458047134846</v>
      </c>
      <c r="G1336" s="7">
        <v>-1.4921635081709399</v>
      </c>
      <c r="H1336" s="7">
        <v>-1.40754450824661</v>
      </c>
      <c r="I1336" s="7">
        <v>-5.0408157906696403</v>
      </c>
      <c r="J1336" s="7">
        <v>-1.4280961625886699</v>
      </c>
      <c r="K1336" s="8">
        <v>5.2777923003393699E-2</v>
      </c>
      <c r="L1336" s="9">
        <v>3.6127196280809701</v>
      </c>
      <c r="M1336" s="10" t="s">
        <v>14</v>
      </c>
      <c r="N1336" s="10" t="s">
        <v>2209</v>
      </c>
    </row>
    <row r="1337" spans="1:14" ht="24.75" customHeight="1" x14ac:dyDescent="0.2">
      <c r="A1337" s="6" t="s">
        <v>32</v>
      </c>
      <c r="B1337" s="6" t="s">
        <v>33</v>
      </c>
      <c r="C1337" s="7">
        <v>-4.5171349081759002</v>
      </c>
      <c r="D1337" s="7">
        <v>-3.6195801302864101</v>
      </c>
      <c r="E1337" s="7">
        <v>-4.5345816794035203</v>
      </c>
      <c r="F1337" s="7">
        <v>1.1866470535206701E-2</v>
      </c>
      <c r="G1337" s="7">
        <v>-0.41785309830415301</v>
      </c>
      <c r="H1337" s="7">
        <v>-0.76499646098792295</v>
      </c>
      <c r="I1337" s="7">
        <v>-4.2237655726219403</v>
      </c>
      <c r="J1337" s="7">
        <v>-0.39032769625229002</v>
      </c>
      <c r="K1337" s="8">
        <v>7.7860082760740498E-4</v>
      </c>
      <c r="L1337" s="9">
        <v>3.8334378763696502</v>
      </c>
      <c r="M1337" s="10" t="s">
        <v>14</v>
      </c>
      <c r="N1337" s="10" t="s">
        <v>2209</v>
      </c>
    </row>
    <row r="1338" spans="1:14" ht="24.75" customHeight="1" x14ac:dyDescent="0.2">
      <c r="A1338" s="6" t="s">
        <v>1583</v>
      </c>
      <c r="B1338" s="6" t="s">
        <v>1584</v>
      </c>
      <c r="C1338" s="7">
        <v>-5.1183125796156999</v>
      </c>
      <c r="D1338" s="7">
        <v>-7.2678580225858402</v>
      </c>
      <c r="E1338" s="7">
        <v>-4.5943255656858097</v>
      </c>
      <c r="F1338" s="7">
        <v>-1.7165580996021199</v>
      </c>
      <c r="G1338" s="7">
        <v>-1.1369390721209101</v>
      </c>
      <c r="H1338" s="7">
        <v>-1.37175647441405</v>
      </c>
      <c r="I1338" s="7">
        <v>-5.6601653892957904</v>
      </c>
      <c r="J1338" s="7">
        <v>-1.4084178820456901</v>
      </c>
      <c r="K1338" s="8">
        <v>3.0752705775932698E-2</v>
      </c>
      <c r="L1338" s="9">
        <v>4.2517475072500899</v>
      </c>
      <c r="M1338" s="10" t="s">
        <v>14</v>
      </c>
      <c r="N1338" s="10" t="s">
        <v>2209</v>
      </c>
    </row>
    <row r="1339" spans="1:14" ht="24.75" customHeight="1" x14ac:dyDescent="0.2">
      <c r="A1339" s="6" t="s">
        <v>1686</v>
      </c>
      <c r="B1339" s="6" t="s">
        <v>1687</v>
      </c>
      <c r="C1339" s="7">
        <v>-6.0372920352853203</v>
      </c>
      <c r="D1339" s="7">
        <v>-3.94462273816838</v>
      </c>
      <c r="E1339" s="7">
        <v>-4.4759015036995899</v>
      </c>
      <c r="F1339" s="7">
        <v>-1.0177541928709799</v>
      </c>
      <c r="G1339" s="7">
        <v>-0.66231173233928997</v>
      </c>
      <c r="H1339" s="7">
        <v>2.5824559626492799E-2</v>
      </c>
      <c r="I1339" s="7">
        <v>-4.8192720923844297</v>
      </c>
      <c r="J1339" s="7">
        <v>-0.551413788527926</v>
      </c>
      <c r="K1339" s="8">
        <v>9.7160143955929007E-3</v>
      </c>
      <c r="L1339" s="9">
        <v>4.2678583038565003</v>
      </c>
      <c r="M1339" s="10" t="s">
        <v>14</v>
      </c>
      <c r="N1339" s="10" t="s">
        <v>2209</v>
      </c>
    </row>
    <row r="1340" spans="1:14" ht="24.75" customHeight="1" x14ac:dyDescent="0.2">
      <c r="A1340" s="6" t="s">
        <v>1688</v>
      </c>
      <c r="B1340" s="6" t="s">
        <v>1689</v>
      </c>
      <c r="C1340" s="7">
        <v>-6.7805545307753796</v>
      </c>
      <c r="D1340" s="7">
        <v>-4.9138499917698804</v>
      </c>
      <c r="E1340" s="7">
        <v>-7.3590171568154501</v>
      </c>
      <c r="F1340" s="7">
        <v>-2.2839487840330301</v>
      </c>
      <c r="G1340" s="7">
        <v>-2.2440867381175602</v>
      </c>
      <c r="H1340" s="7">
        <v>-1.39183241795293</v>
      </c>
      <c r="I1340" s="7">
        <v>-6.3511405597869102</v>
      </c>
      <c r="J1340" s="7">
        <v>-1.97328931336784</v>
      </c>
      <c r="K1340" s="8">
        <v>1.67753118524521E-2</v>
      </c>
      <c r="L1340" s="9">
        <v>4.3778512464190698</v>
      </c>
      <c r="M1340" s="10" t="s">
        <v>14</v>
      </c>
      <c r="N1340" s="10" t="s">
        <v>2209</v>
      </c>
    </row>
    <row r="1341" spans="1:14" ht="24.75" customHeight="1" x14ac:dyDescent="0.2">
      <c r="A1341" s="6" t="s">
        <v>2174</v>
      </c>
      <c r="B1341" s="6" t="s">
        <v>2175</v>
      </c>
      <c r="C1341" s="7">
        <v>-6.6931730183090901</v>
      </c>
      <c r="D1341" s="7">
        <v>-6.2773323843100197</v>
      </c>
      <c r="E1341" s="7">
        <v>-3.2435568120232698</v>
      </c>
      <c r="F1341" s="7">
        <v>-1.23045976066457</v>
      </c>
      <c r="G1341" s="7">
        <v>-0.80937262542986599</v>
      </c>
      <c r="H1341" s="7">
        <v>-1.03648059768809</v>
      </c>
      <c r="I1341" s="7">
        <v>-5.4046874048807902</v>
      </c>
      <c r="J1341" s="7">
        <v>-1.02543766126084</v>
      </c>
      <c r="K1341" s="8">
        <v>5.4813513241698503E-2</v>
      </c>
      <c r="L1341" s="9">
        <v>4.3792497436199502</v>
      </c>
      <c r="M1341" s="10" t="s">
        <v>14</v>
      </c>
      <c r="N1341" s="10" t="s">
        <v>2209</v>
      </c>
    </row>
    <row r="1342" spans="1:14" ht="24.75" customHeight="1" x14ac:dyDescent="0.2">
      <c r="A1342" s="6" t="s">
        <v>1863</v>
      </c>
      <c r="B1342" s="6" t="s">
        <v>50</v>
      </c>
      <c r="C1342" s="7">
        <v>-6.65995535424178</v>
      </c>
      <c r="D1342" s="7">
        <v>-3.89681739278062</v>
      </c>
      <c r="E1342" s="7">
        <v>-5.8626129160785503</v>
      </c>
      <c r="F1342" s="7">
        <v>-0.94906893827328198</v>
      </c>
      <c r="G1342" s="7">
        <v>-0.99858182435345799</v>
      </c>
      <c r="H1342" s="7">
        <v>-1.2508900565299299</v>
      </c>
      <c r="I1342" s="7">
        <v>-5.4731285543669799</v>
      </c>
      <c r="J1342" s="7">
        <v>-1.0661802730522201</v>
      </c>
      <c r="K1342" s="8">
        <v>3.1612830480718702E-2</v>
      </c>
      <c r="L1342" s="9">
        <v>4.4069482813147598</v>
      </c>
      <c r="M1342" s="10" t="s">
        <v>14</v>
      </c>
      <c r="N1342" s="10" t="s">
        <v>2209</v>
      </c>
    </row>
    <row r="1343" spans="1:14" ht="24.75" customHeight="1" x14ac:dyDescent="0.2">
      <c r="A1343" s="6" t="s">
        <v>811</v>
      </c>
      <c r="B1343" s="6" t="s">
        <v>812</v>
      </c>
      <c r="C1343" s="7">
        <v>-4.5510180834326697</v>
      </c>
      <c r="D1343" s="7">
        <v>-5.00133853483372</v>
      </c>
      <c r="E1343" s="7">
        <v>-3.1772126663798601</v>
      </c>
      <c r="F1343" s="7">
        <v>0.20083298173446501</v>
      </c>
      <c r="G1343" s="7">
        <v>-0.24709696513113499</v>
      </c>
      <c r="H1343" s="7">
        <v>0.56342613139740605</v>
      </c>
      <c r="I1343" s="7">
        <v>-4.2431897615487504</v>
      </c>
      <c r="J1343" s="7">
        <v>0.172387382666912</v>
      </c>
      <c r="K1343" s="8">
        <v>7.1833933001953197E-3</v>
      </c>
      <c r="L1343" s="9">
        <v>4.4155771442156597</v>
      </c>
      <c r="M1343" s="10" t="s">
        <v>14</v>
      </c>
      <c r="N1343" s="10" t="s">
        <v>2209</v>
      </c>
    </row>
    <row r="1344" spans="1:14" ht="24.75" customHeight="1" x14ac:dyDescent="0.2">
      <c r="A1344" s="6" t="s">
        <v>1637</v>
      </c>
      <c r="B1344" s="6" t="s">
        <v>1638</v>
      </c>
      <c r="C1344" s="7">
        <v>-4.2080306405587402</v>
      </c>
      <c r="D1344" s="7">
        <v>-3.6456649770801999</v>
      </c>
      <c r="E1344" s="7">
        <v>-5.0121406697380104</v>
      </c>
      <c r="F1344" s="7">
        <v>0.211525518867756</v>
      </c>
      <c r="G1344" s="7">
        <v>0.29059921072705203</v>
      </c>
      <c r="H1344" s="7">
        <v>0.275391344548858</v>
      </c>
      <c r="I1344" s="7">
        <v>-4.2886120957923204</v>
      </c>
      <c r="J1344" s="7">
        <v>0.25917202471455503</v>
      </c>
      <c r="K1344" s="8">
        <v>7.3447712315906901E-3</v>
      </c>
      <c r="L1344" s="9">
        <v>4.5477841205068703</v>
      </c>
      <c r="M1344" s="10" t="s">
        <v>14</v>
      </c>
      <c r="N1344" s="10" t="s">
        <v>2209</v>
      </c>
    </row>
    <row r="1345" spans="1:14" ht="24.75" customHeight="1" x14ac:dyDescent="0.2">
      <c r="A1345" s="6" t="s">
        <v>2033</v>
      </c>
      <c r="B1345" s="6" t="s">
        <v>2034</v>
      </c>
      <c r="C1345" s="7">
        <v>-5.3080329377126496</v>
      </c>
      <c r="D1345" s="7">
        <v>-4.0406351499107798</v>
      </c>
      <c r="E1345" s="7">
        <v>-3.2762528199649998</v>
      </c>
      <c r="F1345" s="7">
        <v>0.53427284349436699</v>
      </c>
      <c r="G1345" s="7">
        <v>0.40268161768202398</v>
      </c>
      <c r="H1345" s="7">
        <v>0.67753336088474803</v>
      </c>
      <c r="I1345" s="7">
        <v>-4.2083069691961397</v>
      </c>
      <c r="J1345" s="7">
        <v>0.53816260735371302</v>
      </c>
      <c r="K1345" s="8">
        <v>1.39798635894916E-2</v>
      </c>
      <c r="L1345" s="9">
        <v>4.7464695765498597</v>
      </c>
      <c r="M1345" s="10" t="s">
        <v>14</v>
      </c>
      <c r="N1345" s="10" t="s">
        <v>2209</v>
      </c>
    </row>
    <row r="1346" spans="1:14" ht="24.75" customHeight="1" x14ac:dyDescent="0.2">
      <c r="A1346" s="6" t="s">
        <v>1903</v>
      </c>
      <c r="B1346" s="6" t="s">
        <v>1904</v>
      </c>
      <c r="C1346" s="7">
        <v>-7.4828824561451697</v>
      </c>
      <c r="D1346" s="7">
        <v>-5.0097472115785804</v>
      </c>
      <c r="E1346" s="7">
        <v>-5.07736852149523</v>
      </c>
      <c r="F1346" s="7">
        <v>-1.1735554770096599</v>
      </c>
      <c r="G1346" s="7">
        <v>-1.0189425505814</v>
      </c>
      <c r="H1346" s="7">
        <v>-1.0941116906059001</v>
      </c>
      <c r="I1346" s="7">
        <v>-5.8566660630729901</v>
      </c>
      <c r="J1346" s="7">
        <v>-1.0955365727323201</v>
      </c>
      <c r="K1346" s="8">
        <v>2.7657240405602902E-2</v>
      </c>
      <c r="L1346" s="9">
        <v>4.7611294903406698</v>
      </c>
      <c r="M1346" s="10" t="s">
        <v>14</v>
      </c>
      <c r="N1346" s="10" t="s">
        <v>2209</v>
      </c>
    </row>
    <row r="1347" spans="1:14" ht="24.75" customHeight="1" x14ac:dyDescent="0.2">
      <c r="A1347" s="6" t="s">
        <v>249</v>
      </c>
      <c r="B1347" s="6" t="s">
        <v>250</v>
      </c>
      <c r="C1347" s="7">
        <v>-7.9666935104841103</v>
      </c>
      <c r="D1347" s="7">
        <v>-5.4047469714549603</v>
      </c>
      <c r="E1347" s="7">
        <v>-5.3549627659819299</v>
      </c>
      <c r="F1347" s="7">
        <v>-0.97983240683508699</v>
      </c>
      <c r="G1347" s="7">
        <v>-0.68146625455116405</v>
      </c>
      <c r="H1347" s="7">
        <v>-1.1021413385836201</v>
      </c>
      <c r="I1347" s="7">
        <v>-6.2421344159736698</v>
      </c>
      <c r="J1347" s="7">
        <v>-0.92114666665662503</v>
      </c>
      <c r="K1347" s="8">
        <v>2.33448942539328E-2</v>
      </c>
      <c r="L1347" s="9">
        <v>5.3209877493170401</v>
      </c>
      <c r="M1347" s="10" t="s">
        <v>14</v>
      </c>
      <c r="N1347" s="10" t="s">
        <v>2209</v>
      </c>
    </row>
    <row r="1348" spans="1:14" ht="24.75" customHeight="1" x14ac:dyDescent="0.2">
      <c r="A1348" s="6" t="s">
        <v>2136</v>
      </c>
      <c r="B1348" s="6" t="s">
        <v>16</v>
      </c>
      <c r="C1348" s="7">
        <v>-3.9290412337513998</v>
      </c>
      <c r="D1348" s="7">
        <v>-7.0578605896914297</v>
      </c>
      <c r="E1348" s="7">
        <v>-6.9299941666591902</v>
      </c>
      <c r="F1348" s="7">
        <v>-0.49058560963935699</v>
      </c>
      <c r="G1348" s="7">
        <v>-0.32887111501570798</v>
      </c>
      <c r="H1348" s="7">
        <v>-1.02811438270011</v>
      </c>
      <c r="I1348" s="7">
        <v>-5.9722986633673401</v>
      </c>
      <c r="J1348" s="7">
        <v>-0.61585703578505901</v>
      </c>
      <c r="K1348" s="8">
        <v>3.02208471928954E-2</v>
      </c>
      <c r="L1348" s="9">
        <v>5.3564416275822797</v>
      </c>
      <c r="M1348" s="10" t="s">
        <v>14</v>
      </c>
      <c r="N1348" s="10" t="s">
        <v>2209</v>
      </c>
    </row>
    <row r="1349" spans="1:14" ht="24.75" customHeight="1" x14ac:dyDescent="0.2">
      <c r="A1349" s="6" t="s">
        <v>151</v>
      </c>
      <c r="B1349" s="6" t="s">
        <v>152</v>
      </c>
      <c r="C1349" s="7">
        <v>-4.3966957370402397</v>
      </c>
      <c r="D1349" s="7">
        <v>-4.9216833074868704</v>
      </c>
      <c r="E1349" s="7">
        <v>-5.3150017707187001</v>
      </c>
      <c r="F1349" s="7">
        <v>1.12498624697484</v>
      </c>
      <c r="G1349" s="7">
        <v>0.896171991123492</v>
      </c>
      <c r="H1349" s="7">
        <v>-0.15306388022737799</v>
      </c>
      <c r="I1349" s="7">
        <v>-4.8777936050819299</v>
      </c>
      <c r="J1349" s="7">
        <v>0.62269811929031804</v>
      </c>
      <c r="K1349" s="8">
        <v>6.3736906033962603E-4</v>
      </c>
      <c r="L1349" s="9">
        <v>5.5004917243722504</v>
      </c>
      <c r="M1349" s="10" t="s">
        <v>14</v>
      </c>
      <c r="N1349" s="10" t="s">
        <v>2209</v>
      </c>
    </row>
    <row r="1350" spans="1:14" ht="24.75" customHeight="1" x14ac:dyDescent="0.2">
      <c r="A1350" s="6" t="s">
        <v>1898</v>
      </c>
      <c r="B1350" s="6" t="s">
        <v>1899</v>
      </c>
      <c r="C1350" s="7">
        <v>-5.5000684759078897</v>
      </c>
      <c r="D1350" s="7">
        <v>-3.7348800852678998</v>
      </c>
      <c r="E1350" s="7">
        <v>-5.4810478613412297</v>
      </c>
      <c r="F1350" s="7">
        <v>0.88714483275114397</v>
      </c>
      <c r="G1350" s="7">
        <v>0.93011652362421804</v>
      </c>
      <c r="H1350" s="7">
        <v>1.19351564504993</v>
      </c>
      <c r="I1350" s="7">
        <v>-4.9053321408389996</v>
      </c>
      <c r="J1350" s="7">
        <v>1.00359233380843</v>
      </c>
      <c r="K1350" s="8">
        <v>8.3208338159103702E-3</v>
      </c>
      <c r="L1350" s="9">
        <v>5.9089244746474296</v>
      </c>
      <c r="M1350" s="10" t="s">
        <v>14</v>
      </c>
      <c r="N1350" s="10" t="s">
        <v>2209</v>
      </c>
    </row>
    <row r="1351" spans="1:14" ht="24.75" customHeight="1" x14ac:dyDescent="0.2">
      <c r="A1351" s="6" t="s">
        <v>384</v>
      </c>
      <c r="B1351" s="6" t="s">
        <v>385</v>
      </c>
      <c r="C1351" s="7">
        <v>-5.8707498613890703</v>
      </c>
      <c r="D1351" s="7">
        <v>-5.2592451346680402</v>
      </c>
      <c r="E1351" s="7">
        <v>-5.7530270940995996</v>
      </c>
      <c r="F1351" s="7">
        <v>0.26838298350078199</v>
      </c>
      <c r="G1351" s="7">
        <v>0.21598796470658499</v>
      </c>
      <c r="H1351" s="7">
        <v>0.43673885158652598</v>
      </c>
      <c r="I1351" s="7">
        <v>-5.6276740300522299</v>
      </c>
      <c r="J1351" s="7">
        <v>0.307036599931298</v>
      </c>
      <c r="K1351" s="8">
        <v>2.9657398082713599E-4</v>
      </c>
      <c r="L1351" s="9">
        <v>5.9347106299835302</v>
      </c>
      <c r="M1351" s="10" t="s">
        <v>14</v>
      </c>
      <c r="N1351" s="10" t="s">
        <v>2209</v>
      </c>
    </row>
    <row r="1352" spans="1:14" ht="24.75" customHeight="1" x14ac:dyDescent="0.2">
      <c r="A1352" s="6" t="s">
        <v>2104</v>
      </c>
      <c r="B1352" s="6" t="s">
        <v>93</v>
      </c>
      <c r="C1352" s="7">
        <v>-4.7654451646528004</v>
      </c>
      <c r="D1352" s="7">
        <v>-6.5910963281616501</v>
      </c>
      <c r="E1352" s="7">
        <v>-6.9073067893309101</v>
      </c>
      <c r="F1352" s="7">
        <v>0.22088737743144499</v>
      </c>
      <c r="G1352" s="7">
        <v>0.48251146015340801</v>
      </c>
      <c r="H1352" s="7">
        <v>0.243330806234688</v>
      </c>
      <c r="I1352" s="7">
        <v>-6.0879494273817896</v>
      </c>
      <c r="J1352" s="7">
        <v>0.31557654793984702</v>
      </c>
      <c r="K1352" s="8">
        <v>9.8136991369552097E-3</v>
      </c>
      <c r="L1352" s="9">
        <v>6.4035259753216396</v>
      </c>
      <c r="M1352" s="10" t="s">
        <v>14</v>
      </c>
      <c r="N1352" s="10" t="s">
        <v>2209</v>
      </c>
    </row>
    <row r="1353" spans="1:14" ht="24.75" customHeight="1" x14ac:dyDescent="0.2">
      <c r="A1353" s="6" t="s">
        <v>1656</v>
      </c>
      <c r="B1353" s="6" t="s">
        <v>1657</v>
      </c>
      <c r="C1353" s="7">
        <v>-4.1603963950040699</v>
      </c>
      <c r="D1353" s="7">
        <v>-6.51159886015573</v>
      </c>
      <c r="E1353" s="7">
        <v>-5.5781991678549199</v>
      </c>
      <c r="F1353" s="7">
        <v>1.2847426707060801</v>
      </c>
      <c r="G1353" s="7">
        <v>0.71391618777046195</v>
      </c>
      <c r="H1353" s="7">
        <v>1.0686625511227801</v>
      </c>
      <c r="I1353" s="7">
        <v>-5.4167314743382402</v>
      </c>
      <c r="J1353" s="7">
        <v>1.02244046986644</v>
      </c>
      <c r="K1353" s="8">
        <v>8.14138160306189E-3</v>
      </c>
      <c r="L1353" s="9">
        <v>6.4391719442046798</v>
      </c>
      <c r="M1353" s="10" t="s">
        <v>14</v>
      </c>
      <c r="N1353" s="10" t="s">
        <v>2209</v>
      </c>
    </row>
    <row r="1354" spans="1:14" ht="24.75" customHeight="1" x14ac:dyDescent="0.2">
      <c r="A1354" s="6" t="s">
        <v>1603</v>
      </c>
      <c r="B1354" s="6" t="s">
        <v>16</v>
      </c>
      <c r="C1354" s="7">
        <v>-6.4515570057573397</v>
      </c>
      <c r="D1354" s="7">
        <v>-5.0352204445806299</v>
      </c>
      <c r="E1354" s="7">
        <v>-6.2180458075501601</v>
      </c>
      <c r="F1354" s="7">
        <v>0.74826729857915097</v>
      </c>
      <c r="G1354" s="7">
        <v>0.44591979926059</v>
      </c>
      <c r="H1354" s="7">
        <v>0.44753723886529101</v>
      </c>
      <c r="I1354" s="7">
        <v>-5.9016077526293804</v>
      </c>
      <c r="J1354" s="7">
        <v>0.54724144556834398</v>
      </c>
      <c r="K1354" s="8">
        <v>3.1849538028297202E-3</v>
      </c>
      <c r="L1354" s="9">
        <v>6.4488491981977196</v>
      </c>
      <c r="M1354" s="10" t="s">
        <v>14</v>
      </c>
      <c r="N1354" s="10" t="s">
        <v>2209</v>
      </c>
    </row>
  </sheetData>
  <sortState xmlns:xlrd2="http://schemas.microsoft.com/office/spreadsheetml/2017/richdata2" ref="A1271:N1354">
    <sortCondition ref="L1271:L1354"/>
  </sortState>
  <mergeCells count="1">
    <mergeCell ref="A1:N1"/>
  </mergeCells>
  <conditionalFormatting sqref="C3:H1354">
    <cfRule type="colorScale" priority="3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I3:J1354">
    <cfRule type="colorScale" priority="4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K2:K1354">
    <cfRule type="cellIs" dxfId="2" priority="13" operator="lessThanOrEqual">
      <formula>0.05</formula>
    </cfRule>
  </conditionalFormatting>
  <conditionalFormatting sqref="K3:K1354">
    <cfRule type="cellIs" dxfId="1" priority="9" operator="lessThan">
      <formula>0.05</formula>
    </cfRule>
    <cfRule type="cellIs" dxfId="0" priority="10" operator="lessThan">
      <formula>0.01</formula>
    </cfRule>
  </conditionalFormatting>
  <conditionalFormatting sqref="L3:L1354">
    <cfRule type="colorScale" priority="11">
      <colorScale>
        <cfvo type="formula" val="-3"/>
        <cfvo type="formula" val="0"/>
        <cfvo type="formula" val="3"/>
        <color rgb="FF00B0F0"/>
        <color theme="1"/>
        <color rgb="FFFF0000"/>
      </colorScale>
    </cfRule>
  </conditionalFormatting>
  <pageMargins left="0.75" right="0.75" top="1" bottom="1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processed_with_stat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n G.</cp:lastModifiedBy>
  <dcterms:created xsi:type="dcterms:W3CDTF">2023-11-14T18:55:53Z</dcterms:created>
  <dcterms:modified xsi:type="dcterms:W3CDTF">2024-02-28T20:24:28Z</dcterms:modified>
</cp:coreProperties>
</file>